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6740" activeTab="6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1" sheetId="7" r:id="rId7"/>
    <sheet name="Figure S2" sheetId="9" r:id="rId8"/>
    <sheet name="Figure S4" sheetId="10" r:id="rId9"/>
    <sheet name="Figure S6" sheetId="11" r:id="rId10"/>
    <sheet name="Figure S7" sheetId="12" r:id="rId11"/>
    <sheet name="Figure S8" sheetId="14" r:id="rId12"/>
    <sheet name="Figure S9" sheetId="16" r:id="rId13"/>
    <sheet name="Figure S11" sheetId="18" r:id="rId14"/>
    <sheet name="Figure S13" sheetId="17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02" uniqueCount="881">
  <si>
    <t>Figure 1A</t>
  </si>
  <si>
    <r>
      <rPr>
        <sz val="12"/>
        <rFont val="Arial Regular"/>
        <charset val="134"/>
      </rPr>
      <t xml:space="preserve">Relative expression of </t>
    </r>
    <r>
      <rPr>
        <i/>
        <sz val="12"/>
        <rFont val="Arial Italic"/>
        <charset val="134"/>
      </rPr>
      <t>MIR408</t>
    </r>
  </si>
  <si>
    <t>Data</t>
  </si>
  <si>
    <t>0h</t>
  </si>
  <si>
    <t>12h</t>
  </si>
  <si>
    <t>24h</t>
  </si>
  <si>
    <t>3d</t>
  </si>
  <si>
    <t>Average</t>
  </si>
  <si>
    <t>Stdev.s</t>
  </si>
  <si>
    <t>Test details</t>
  </si>
  <si>
    <t>P Value</t>
  </si>
  <si>
    <t>Summary</t>
  </si>
  <si>
    <t>  0h vs. 12h</t>
  </si>
  <si>
    <t>&lt;0.0001</t>
  </si>
  <si>
    <t>***</t>
  </si>
  <si>
    <t>  0h vs. 24h</t>
  </si>
  <si>
    <t>  0h vs. 3d</t>
  </si>
  <si>
    <t>Figure 1C</t>
  </si>
  <si>
    <t>Figure 1D</t>
  </si>
  <si>
    <t>Cd concentration of root</t>
  </si>
  <si>
    <t>Cd concentration of shoot</t>
  </si>
  <si>
    <t>Cd translocation ratio</t>
  </si>
  <si>
    <t>WT</t>
  </si>
  <si>
    <t>MIR408-OE#1</t>
  </si>
  <si>
    <t>MIR408-OE#2</t>
  </si>
  <si>
    <r>
      <rPr>
        <sz val="12"/>
        <rFont val="Arial Regular"/>
        <charset val="134"/>
      </rPr>
      <t>  WT vs. </t>
    </r>
    <r>
      <rPr>
        <i/>
        <sz val="12"/>
        <rFont val="Arial Italic"/>
        <charset val="134"/>
      </rPr>
      <t>MIR408</t>
    </r>
    <r>
      <rPr>
        <i/>
        <sz val="12"/>
        <rFont val="Arial Regular"/>
        <charset val="134"/>
      </rPr>
      <t>-OE#1</t>
    </r>
  </si>
  <si>
    <t>**</t>
  </si>
  <si>
    <r>
      <rPr>
        <sz val="12"/>
        <rFont val="Arial Regular"/>
        <charset val="134"/>
      </rPr>
      <t>  WT vs. </t>
    </r>
    <r>
      <rPr>
        <i/>
        <sz val="12"/>
        <rFont val="Arial Regular"/>
        <charset val="134"/>
      </rPr>
      <t>MIR408-OE#1</t>
    </r>
  </si>
  <si>
    <t>ns</t>
  </si>
  <si>
    <r>
      <rPr>
        <sz val="12"/>
        <rFont val="Arial Regular"/>
        <charset val="134"/>
      </rPr>
      <t>  WT vs. </t>
    </r>
    <r>
      <rPr>
        <i/>
        <sz val="12"/>
        <rFont val="Arial Italic"/>
        <charset val="134"/>
      </rPr>
      <t>MIR408</t>
    </r>
    <r>
      <rPr>
        <i/>
        <sz val="12"/>
        <rFont val="Arial Regular"/>
        <charset val="134"/>
      </rPr>
      <t>-OE#2</t>
    </r>
  </si>
  <si>
    <t>*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MIR408-OE#2</t>
    </r>
  </si>
  <si>
    <t>Figure 1E</t>
  </si>
  <si>
    <t>Figure 1F</t>
  </si>
  <si>
    <t>mir408#1</t>
  </si>
  <si>
    <t>mir408#2</t>
  </si>
  <si>
    <r>
      <rPr>
        <sz val="12"/>
        <rFont val="Arial Regular"/>
        <charset val="134"/>
      </rPr>
      <t>  WT vs. </t>
    </r>
    <r>
      <rPr>
        <i/>
        <sz val="12"/>
        <rFont val="Arial Italic"/>
        <charset val="134"/>
      </rPr>
      <t>mir408#1</t>
    </r>
  </si>
  <si>
    <r>
      <rPr>
        <sz val="12"/>
        <rFont val="Arial Regular"/>
        <charset val="134"/>
      </rPr>
      <t>  WT vs. </t>
    </r>
    <r>
      <rPr>
        <i/>
        <sz val="12"/>
        <rFont val="Arial Italic"/>
        <charset val="134"/>
      </rPr>
      <t>mir408#2</t>
    </r>
  </si>
  <si>
    <t>Figure 2A</t>
  </si>
  <si>
    <t>Relative expression of miR408-5p</t>
  </si>
  <si>
    <t>Figure 2C</t>
  </si>
  <si>
    <t>Figure 2D</t>
  </si>
  <si>
    <r>
      <rPr>
        <sz val="12"/>
        <rFont val="Arial Regular"/>
        <charset val="134"/>
      </rPr>
      <t>Relative expression of</t>
    </r>
    <r>
      <rPr>
        <i/>
        <sz val="12"/>
        <rFont val="Arial Italic"/>
        <charset val="134"/>
      </rPr>
      <t xml:space="preserve"> HIPP19</t>
    </r>
  </si>
  <si>
    <t>LUC/REN</t>
  </si>
  <si>
    <t>I+III</t>
  </si>
  <si>
    <t>I+IV</t>
  </si>
  <si>
    <t>II+III</t>
  </si>
  <si>
    <t>II+IV</t>
  </si>
  <si>
    <t>Tukey's multiple comparisons test</t>
  </si>
  <si>
    <t>Mean Diff.</t>
  </si>
  <si>
    <t>95.00% CI of diff.</t>
  </si>
  <si>
    <t>Below threshold?</t>
  </si>
  <si>
    <t>Adjusted P Value</t>
  </si>
  <si>
    <t>I+III vs. I+IV</t>
  </si>
  <si>
    <t>-0.4646 to -0.07804</t>
  </si>
  <si>
    <t>Yes</t>
  </si>
  <si>
    <t>I+III vs. II+III</t>
  </si>
  <si>
    <t>-0.5413 to -0.1548</t>
  </si>
  <si>
    <t>I+III vs. II+IV</t>
  </si>
  <si>
    <t>-0.4605 to -0.07394</t>
  </si>
  <si>
    <t>I+IV vs. II+III</t>
  </si>
  <si>
    <t>-0.2700 to 0.1165</t>
  </si>
  <si>
    <t>No</t>
  </si>
  <si>
    <t>I+IV vs. II+IV</t>
  </si>
  <si>
    <t>-0.1892 to 0.1974</t>
  </si>
  <si>
    <t>II+III vs. II+IV</t>
  </si>
  <si>
    <t>-0.1124 to 0.2741</t>
  </si>
  <si>
    <t>Figure 2E</t>
  </si>
  <si>
    <r>
      <rPr>
        <sz val="12"/>
        <color theme="1"/>
        <rFont val="Arial"/>
        <charset val="134"/>
      </rPr>
      <t xml:space="preserve">Relative mRNA level of </t>
    </r>
    <r>
      <rPr>
        <i/>
        <sz val="12"/>
        <color theme="1"/>
        <rFont val="Arial Italic"/>
        <charset val="134"/>
      </rPr>
      <t>HIPP19</t>
    </r>
  </si>
  <si>
    <t>STTM-5p#1</t>
  </si>
  <si>
    <t>STTM-5p#2</t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Italic"/>
        <charset val="134"/>
      </rPr>
      <t>MIR408-OE#1</t>
    </r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Italic"/>
        <charset val="134"/>
      </rPr>
      <t>mir408#1</t>
    </r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Regular"/>
        <charset val="134"/>
      </rPr>
      <t>STTM-5p</t>
    </r>
    <r>
      <rPr>
        <i/>
        <sz val="12"/>
        <color theme="1"/>
        <rFont val="Arial Italic"/>
        <charset val="134"/>
      </rPr>
      <t>#1</t>
    </r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Italic"/>
        <charset val="134"/>
      </rPr>
      <t>MIR408-OE#2</t>
    </r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Regular"/>
        <charset val="134"/>
      </rPr>
      <t>mir408#2</t>
    </r>
  </si>
  <si>
    <t>&gt;0.9999</t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Regular"/>
        <charset val="134"/>
      </rPr>
      <t>STTM-5p</t>
    </r>
    <r>
      <rPr>
        <i/>
        <sz val="12"/>
        <color theme="1"/>
        <rFont val="Arial Italic"/>
        <charset val="134"/>
      </rPr>
      <t>#2</t>
    </r>
  </si>
  <si>
    <t>Figure 2G</t>
  </si>
  <si>
    <t>Figure 2H</t>
  </si>
  <si>
    <t xml:space="preserve">Relative HIPP19 protein level  </t>
  </si>
  <si>
    <t>Tukey's multiple comparisons test</t>
  </si>
  <si>
    <t>Mean Diff.</t>
  </si>
  <si>
    <t>95.00% CI of diff.</t>
  </si>
  <si>
    <t>Below threshold?</t>
  </si>
  <si>
    <t>Adjusted P Value</t>
  </si>
  <si>
    <t>  I+III vs. I+IV</t>
  </si>
  <si>
    <t>-0.5866 to -0.01638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MIR408-OE#1</t>
    </r>
  </si>
  <si>
    <t>0.1403 to 0.5949</t>
  </si>
  <si>
    <t>-0.2157 to 0.2663</t>
  </si>
  <si>
    <t>  I+III vs. II+III</t>
  </si>
  <si>
    <t>-0.7560 to -0.1858</t>
  </si>
  <si>
    <t>0.2262 to 0.6809</t>
  </si>
  <si>
    <t>-0.1999 to 0.2821</t>
  </si>
  <si>
    <t>  I+IV vs. II+III</t>
  </si>
  <si>
    <t>-0.4546 to 0.1157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mir408#1</t>
    </r>
  </si>
  <si>
    <t>-0.5137 to -0.05902</t>
  </si>
  <si>
    <t>-0.1750 to 0.3070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mir408#2</t>
    </r>
  </si>
  <si>
    <t>-0.5454 to -0.09071</t>
  </si>
  <si>
    <t>-0.2917 to 0.1903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1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#2</t>
    </r>
  </si>
  <si>
    <t>-0.1414 to 0.3133</t>
  </si>
  <si>
    <t>-0.2252 to 0.2568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1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#1</t>
    </r>
  </si>
  <si>
    <t>-0.8813 to -0.4266</t>
  </si>
  <si>
    <t>-0.2003 to 0.2817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1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#2</t>
    </r>
  </si>
  <si>
    <t>-0.9130 to -0.4583</t>
  </si>
  <si>
    <t>-0.3170 to 0.1650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2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#1</t>
    </r>
  </si>
  <si>
    <t>-0.9672 to -0.5126</t>
  </si>
  <si>
    <t>-0.2161 to 0.2659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2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#2</t>
    </r>
  </si>
  <si>
    <t>-0.9989 to -0.5443</t>
  </si>
  <si>
    <t>-0.3328 to 0.1492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#1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#2</t>
    </r>
  </si>
  <si>
    <t>-0.2590 to 0.1956</t>
  </si>
  <si>
    <t>-0.3577 to 0.1243</t>
  </si>
  <si>
    <t>Figure 2I</t>
  </si>
  <si>
    <t>STTM-3p#1</t>
  </si>
  <si>
    <t>STTM-3p#2</t>
  </si>
  <si>
    <t xml:space="preserve"> </t>
  </si>
  <si>
    <r>
      <rPr>
        <sz val="12"/>
        <rFont val="Arial Regular"/>
        <charset val="134"/>
      </rPr>
      <t>  WT vs. </t>
    </r>
    <r>
      <rPr>
        <i/>
        <sz val="12"/>
        <rFont val="Arial Italic"/>
        <charset val="134"/>
      </rPr>
      <t>STTM-5p#1</t>
    </r>
  </si>
  <si>
    <t>-0.7810 to -0.1125</t>
  </si>
  <si>
    <t>-0.9960 to 0.3985</t>
  </si>
  <si>
    <r>
      <rPr>
        <sz val="12"/>
        <rFont val="Arial Regular"/>
        <charset val="134"/>
      </rPr>
      <t>  WT vs. </t>
    </r>
    <r>
      <rPr>
        <i/>
        <sz val="12"/>
        <rFont val="Arial Italic"/>
        <charset val="134"/>
      </rPr>
      <t>STTM-5p#2</t>
    </r>
  </si>
  <si>
    <t>-0.7760 to -0.1075</t>
  </si>
  <si>
    <t>-1.121 to 0.2740</t>
  </si>
  <si>
    <r>
      <rPr>
        <sz val="12"/>
        <rFont val="Arial Regular"/>
        <charset val="134"/>
      </rPr>
      <t>  WT vs. </t>
    </r>
    <r>
      <rPr>
        <i/>
        <sz val="12"/>
        <rFont val="Arial Italic"/>
        <charset val="134"/>
      </rPr>
      <t>STTM-3p#1</t>
    </r>
  </si>
  <si>
    <t>-0.4205 to 0.2480</t>
  </si>
  <si>
    <t>-1.007 to 0.3873</t>
  </si>
  <si>
    <r>
      <rPr>
        <sz val="12"/>
        <rFont val="Arial Regular"/>
        <charset val="134"/>
      </rPr>
      <t>  WT vs. </t>
    </r>
    <r>
      <rPr>
        <i/>
        <sz val="12"/>
        <rFont val="Arial Italic"/>
        <charset val="134"/>
      </rPr>
      <t>STTM-3p#2</t>
    </r>
  </si>
  <si>
    <t>-0.4360 to 0.2325</t>
  </si>
  <si>
    <t>-1.003 to 0.3914</t>
  </si>
  <si>
    <r>
      <rPr>
        <sz val="12"/>
        <rFont val="Arial Regular"/>
        <charset val="134"/>
      </rPr>
      <t>  </t>
    </r>
    <r>
      <rPr>
        <i/>
        <sz val="12"/>
        <rFont val="Arial Italic"/>
        <charset val="134"/>
      </rPr>
      <t>STTM-5p#1</t>
    </r>
    <r>
      <rPr>
        <sz val="12"/>
        <rFont val="Arial Regular"/>
        <charset val="134"/>
      </rPr>
      <t> vs. </t>
    </r>
    <r>
      <rPr>
        <i/>
        <sz val="12"/>
        <rFont val="Arial Italic"/>
        <charset val="134"/>
      </rPr>
      <t>STTM-5p#2</t>
    </r>
  </si>
  <si>
    <t>-0.3293 to 0.3392</t>
  </si>
  <si>
    <t>-0.8218 to 0.5727</t>
  </si>
  <si>
    <r>
      <rPr>
        <sz val="12"/>
        <rFont val="Arial Regular"/>
        <charset val="134"/>
      </rPr>
      <t>  </t>
    </r>
    <r>
      <rPr>
        <i/>
        <sz val="12"/>
        <rFont val="Arial Italic"/>
        <charset val="134"/>
      </rPr>
      <t>STTM-5p#1</t>
    </r>
    <r>
      <rPr>
        <sz val="12"/>
        <rFont val="Arial Regular"/>
        <charset val="134"/>
      </rPr>
      <t> vs. </t>
    </r>
    <r>
      <rPr>
        <i/>
        <sz val="12"/>
        <rFont val="Arial Italic"/>
        <charset val="134"/>
      </rPr>
      <t>STTM-3p#1</t>
    </r>
  </si>
  <si>
    <t>0.02622 to 0.6947</t>
  </si>
  <si>
    <t>-0.7085 to 0.6860</t>
  </si>
  <si>
    <r>
      <rPr>
        <sz val="12"/>
        <rFont val="Arial Regular"/>
        <charset val="134"/>
      </rPr>
      <t> </t>
    </r>
    <r>
      <rPr>
        <i/>
        <sz val="12"/>
        <rFont val="Arial Italic"/>
        <charset val="134"/>
      </rPr>
      <t> STTM-5p#1</t>
    </r>
    <r>
      <rPr>
        <sz val="12"/>
        <rFont val="Arial Regular"/>
        <charset val="134"/>
      </rPr>
      <t> vs. </t>
    </r>
    <r>
      <rPr>
        <i/>
        <sz val="12"/>
        <rFont val="Arial Italic"/>
        <charset val="134"/>
      </rPr>
      <t>STTM-3p#2</t>
    </r>
  </si>
  <si>
    <t>0.01078 to 0.6793</t>
  </si>
  <si>
    <t>-0.7044 to 0.6901</t>
  </si>
  <si>
    <r>
      <rPr>
        <sz val="12"/>
        <rFont val="Arial Regular"/>
        <charset val="134"/>
      </rPr>
      <t>  </t>
    </r>
    <r>
      <rPr>
        <i/>
        <sz val="12"/>
        <rFont val="Arial Italic"/>
        <charset val="134"/>
      </rPr>
      <t>STTM-5p#2</t>
    </r>
    <r>
      <rPr>
        <sz val="12"/>
        <rFont val="Arial Regular"/>
        <charset val="134"/>
      </rPr>
      <t> vs. </t>
    </r>
    <r>
      <rPr>
        <i/>
        <sz val="12"/>
        <rFont val="Arial Italic"/>
        <charset val="134"/>
      </rPr>
      <t>STTM-3p#1</t>
    </r>
  </si>
  <si>
    <t>0.02124 to 0.6897</t>
  </si>
  <si>
    <t>-0.5839 to 0.8106</t>
  </si>
  <si>
    <r>
      <rPr>
        <sz val="12"/>
        <rFont val="Arial Regular"/>
        <charset val="134"/>
      </rPr>
      <t>  </t>
    </r>
    <r>
      <rPr>
        <i/>
        <sz val="12"/>
        <rFont val="Arial Italic"/>
        <charset val="134"/>
      </rPr>
      <t>STTM-5p#2</t>
    </r>
    <r>
      <rPr>
        <sz val="12"/>
        <rFont val="Arial Regular"/>
        <charset val="134"/>
      </rPr>
      <t> vs. </t>
    </r>
    <r>
      <rPr>
        <i/>
        <sz val="12"/>
        <rFont val="Arial Italic"/>
        <charset val="134"/>
      </rPr>
      <t>STTM-3p#2</t>
    </r>
  </si>
  <si>
    <t>0.005788 to 0.6743</t>
  </si>
  <si>
    <t>-0.5799 to 0.8147</t>
  </si>
  <si>
    <r>
      <rPr>
        <sz val="12"/>
        <rFont val="Arial Regular"/>
        <charset val="134"/>
      </rPr>
      <t>  </t>
    </r>
    <r>
      <rPr>
        <i/>
        <sz val="12"/>
        <rFont val="Arial Italic"/>
        <charset val="134"/>
      </rPr>
      <t>STTM-3p#1</t>
    </r>
    <r>
      <rPr>
        <sz val="12"/>
        <rFont val="Arial Regular"/>
        <charset val="134"/>
      </rPr>
      <t> vs. </t>
    </r>
    <r>
      <rPr>
        <i/>
        <sz val="12"/>
        <rFont val="Arial Italic"/>
        <charset val="134"/>
      </rPr>
      <t>STTM-3p#2</t>
    </r>
  </si>
  <si>
    <t>-0.3497 to 0.3188</t>
  </si>
  <si>
    <t>-0.6932 to 0.7014</t>
  </si>
  <si>
    <t>Figure 3A</t>
  </si>
  <si>
    <t>Figure 3B</t>
  </si>
  <si>
    <t>Figure 3C</t>
  </si>
  <si>
    <t>Figure 3D</t>
  </si>
  <si>
    <t>hipp19#1</t>
  </si>
  <si>
    <t>hipp19#2</t>
  </si>
  <si>
    <r>
      <rPr>
        <sz val="12"/>
        <rFont val="Arial Regular"/>
        <charset val="134"/>
      </rPr>
      <t>  WT vs. </t>
    </r>
    <r>
      <rPr>
        <i/>
        <sz val="12"/>
        <rFont val="Arial Italic"/>
        <charset val="134"/>
      </rPr>
      <t>hipp19#1</t>
    </r>
  </si>
  <si>
    <r>
      <rPr>
        <sz val="12"/>
        <rFont val="Arial Regular"/>
        <charset val="134"/>
      </rPr>
      <t>  WT vs. </t>
    </r>
    <r>
      <rPr>
        <i/>
        <sz val="12"/>
        <rFont val="Arial Regular"/>
        <charset val="134"/>
      </rPr>
      <t>hipp19#1</t>
    </r>
  </si>
  <si>
    <r>
      <rPr>
        <sz val="12"/>
        <rFont val="Arial Regular"/>
        <charset val="134"/>
      </rPr>
      <t>  WT vs. </t>
    </r>
    <r>
      <rPr>
        <i/>
        <sz val="12"/>
        <rFont val="Arial Regular"/>
        <charset val="134"/>
      </rPr>
      <t>STTM-5p</t>
    </r>
    <r>
      <rPr>
        <i/>
        <sz val="12"/>
        <rFont val="Arial Italic"/>
        <charset val="134"/>
      </rPr>
      <t>#1</t>
    </r>
  </si>
  <si>
    <r>
      <rPr>
        <sz val="12"/>
        <rFont val="Arial Regular"/>
        <charset val="134"/>
      </rPr>
      <t>  WT vs. </t>
    </r>
    <r>
      <rPr>
        <i/>
        <sz val="12"/>
        <rFont val="Arial Regular"/>
        <charset val="134"/>
      </rPr>
      <t>STTM-5p#1</t>
    </r>
  </si>
  <si>
    <r>
      <rPr>
        <sz val="12"/>
        <rFont val="Arial Regular"/>
        <charset val="134"/>
      </rPr>
      <t>  WT vs. </t>
    </r>
    <r>
      <rPr>
        <i/>
        <sz val="12"/>
        <rFont val="Arial Italic"/>
        <charset val="134"/>
      </rPr>
      <t>hipp19#2</t>
    </r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hipp19#2</t>
    </r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STTM-5p</t>
    </r>
    <r>
      <rPr>
        <i/>
        <sz val="12"/>
        <rFont val="Arial Italic"/>
        <charset val="134"/>
      </rPr>
      <t>#2</t>
    </r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STTM-5p#2</t>
    </r>
  </si>
  <si>
    <t>Figure 3E</t>
  </si>
  <si>
    <t>Figure 3F</t>
  </si>
  <si>
    <t>mir408</t>
  </si>
  <si>
    <t>hipp19</t>
  </si>
  <si>
    <t>mir408/hipp19#1</t>
  </si>
  <si>
    <t>mir408/hipp19#2</t>
  </si>
  <si>
    <t>STTM-5p</t>
  </si>
  <si>
    <t>STTM-5p/hipp19#1</t>
  </si>
  <si>
    <t>STTM-5p/hipp19#2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mir408</t>
    </r>
  </si>
  <si>
    <t>-142.3 to -4.449</t>
  </si>
  <si>
    <t>-25.33 to -2.194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hipp19</t>
    </r>
  </si>
  <si>
    <t>79.71 to 217.5</t>
  </si>
  <si>
    <t>11.66 to 34.80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STTM-5p</t>
    </r>
  </si>
  <si>
    <t>-196.7 to -23.40</t>
  </si>
  <si>
    <t>-22.38 to -1.327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mir408/hipp19#1</t>
    </r>
  </si>
  <si>
    <t>41.68 to 179.5</t>
  </si>
  <si>
    <t>3.312 to 26.45</t>
  </si>
  <si>
    <t>89.84 to 263.2</t>
  </si>
  <si>
    <t>3.368 to 24.42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mir408/hipp19#2</t>
    </r>
  </si>
  <si>
    <t>110.2 to 248.1</t>
  </si>
  <si>
    <t>6.791 to 29.93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STTM-5p/hipp19#1</t>
    </r>
  </si>
  <si>
    <t>83.89 to 257.2</t>
  </si>
  <si>
    <t>7.093 to 28.14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hipp19</t>
    </r>
  </si>
  <si>
    <t>153.1 to 290.9</t>
  </si>
  <si>
    <t>25.43 to 48.56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STTM-5p/hipp19#2</t>
    </r>
  </si>
  <si>
    <t>95.03 to 268.3</t>
  </si>
  <si>
    <t>12.83 to 33.88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/hipp19#1</t>
    </r>
  </si>
  <si>
    <t>115.0 to 252.9</t>
  </si>
  <si>
    <t>17.07 to 40.21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STTM-5p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hipp19</t>
    </r>
  </si>
  <si>
    <t>199.9 to 373.2</t>
  </si>
  <si>
    <t>15.22 to 36.27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/hipp19#2</t>
    </r>
  </si>
  <si>
    <t>183.6 to 321.4</t>
  </si>
  <si>
    <t>20.55 to 43.69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STTM-5p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STTM-5p/hipp19#1</t>
    </r>
  </si>
  <si>
    <t>194.0 to 367.3</t>
  </si>
  <si>
    <t>18.94 to 39.99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hipp19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/hipp19#1</t>
    </r>
  </si>
  <si>
    <t>-106.9 to 30.88</t>
  </si>
  <si>
    <t>-19.92 to 3.216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STTM-5p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STTM-5p/hipp19#2</t>
    </r>
  </si>
  <si>
    <t>205.1 to 378.4</t>
  </si>
  <si>
    <t>24.68 to 45.73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hipp19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/hipp19#2</t>
    </r>
  </si>
  <si>
    <t>-38.37 to 99.45</t>
  </si>
  <si>
    <t>-16.44 to 6.694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hipp19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STTM-5p/hipp19#1</t>
    </r>
  </si>
  <si>
    <t>-92.61 to 80.71</t>
  </si>
  <si>
    <t>-6.799 to 14.25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/hipp19#1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/hipp19#2</t>
    </r>
  </si>
  <si>
    <t>-0.3447 to 137.5</t>
  </si>
  <si>
    <t>-8.089 to 15.05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hipp19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STTM-5p/hipp19#2</t>
    </r>
  </si>
  <si>
    <t>-81.48 to 91.85</t>
  </si>
  <si>
    <t>-1.063 to 19.99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STTM-5p/hipp19#1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STTM-5p/hipp19#2</t>
    </r>
  </si>
  <si>
    <t>-75.52 to 97.80</t>
  </si>
  <si>
    <t>-4.789 to 16.26</t>
  </si>
  <si>
    <t>Figure 3H</t>
  </si>
  <si>
    <t>OD600</t>
  </si>
  <si>
    <t>YES2</t>
  </si>
  <si>
    <t>YES2-HIPP19</t>
  </si>
  <si>
    <t>YES2-Cd1</t>
  </si>
  <si>
    <t>YES2+</t>
  </si>
  <si>
    <t>YES2-HIPP19+</t>
  </si>
  <si>
    <t>YES2-Cd1+</t>
  </si>
  <si>
    <t>36h</t>
  </si>
  <si>
    <t>48h</t>
  </si>
  <si>
    <t>60h</t>
  </si>
  <si>
    <t>72h</t>
  </si>
  <si>
    <t>84h</t>
  </si>
  <si>
    <t>Figure 3I</t>
  </si>
  <si>
    <t>Figure 3J</t>
  </si>
  <si>
    <t>Cd concentration</t>
  </si>
  <si>
    <t>Cd/protein molar ratio</t>
  </si>
  <si>
    <t>MBP</t>
  </si>
  <si>
    <t>MBP-GFP</t>
  </si>
  <si>
    <t>MBP-HIPP19</t>
  </si>
  <si>
    <r>
      <rPr>
        <sz val="12"/>
        <rFont val="Arial Regular"/>
        <charset val="134"/>
      </rPr>
      <t>  </t>
    </r>
    <r>
      <rPr>
        <sz val="12"/>
        <rFont val="Arial"/>
        <charset val="134"/>
      </rPr>
      <t>YES2</t>
    </r>
    <r>
      <rPr>
        <sz val="12"/>
        <rFont val="Arial Regular"/>
        <charset val="134"/>
      </rPr>
      <t xml:space="preserve"> vs. </t>
    </r>
    <r>
      <rPr>
        <i/>
        <sz val="12"/>
        <rFont val="Arial Regular"/>
        <charset val="134"/>
      </rPr>
      <t>YES2-HIPP19</t>
    </r>
  </si>
  <si>
    <r>
      <rPr>
        <sz val="12"/>
        <rFont val="Arial Regular"/>
        <charset val="134"/>
      </rPr>
      <t>  MBP vs. </t>
    </r>
    <r>
      <rPr>
        <i/>
        <sz val="12"/>
        <rFont val="Arial Regular"/>
        <charset val="134"/>
      </rPr>
      <t>MBP-GFP</t>
    </r>
  </si>
  <si>
    <r>
      <rPr>
        <sz val="12"/>
        <rFont val="Arial Regular"/>
        <charset val="134"/>
      </rPr>
      <t>  </t>
    </r>
    <r>
      <rPr>
        <sz val="12"/>
        <rFont val="Arial"/>
        <charset val="134"/>
      </rPr>
      <t>YES2</t>
    </r>
    <r>
      <rPr>
        <sz val="12"/>
        <rFont val="Arial Regular"/>
        <charset val="134"/>
      </rPr>
      <t xml:space="preserve"> vs. </t>
    </r>
    <r>
      <rPr>
        <i/>
        <sz val="12"/>
        <rFont val="Arial Italic"/>
        <charset val="134"/>
      </rPr>
      <t>YES2-Cd1</t>
    </r>
  </si>
  <si>
    <r>
      <rPr>
        <sz val="12"/>
        <rFont val="Arial Regular"/>
        <charset val="134"/>
      </rPr>
      <t>  MBP vs. </t>
    </r>
    <r>
      <rPr>
        <i/>
        <sz val="12"/>
        <rFont val="Arial Regular"/>
        <charset val="134"/>
      </rPr>
      <t>MBP-HIPP19</t>
    </r>
  </si>
  <si>
    <t>Figure 4A</t>
  </si>
  <si>
    <t>Figure 4C</t>
  </si>
  <si>
    <t>Relative expression of miR408-3p</t>
  </si>
  <si>
    <r>
      <rPr>
        <sz val="12"/>
        <rFont val="Arial Regular"/>
        <charset val="134"/>
      </rPr>
      <t xml:space="preserve">Relative expression of </t>
    </r>
    <r>
      <rPr>
        <i/>
        <sz val="12"/>
        <rFont val="Arial Italic"/>
        <charset val="134"/>
      </rPr>
      <t>UCL7</t>
    </r>
  </si>
  <si>
    <t>Figure 4D</t>
  </si>
  <si>
    <t>Relative luciferase intensity</t>
  </si>
  <si>
    <t>-74.49 to -20.62</t>
  </si>
  <si>
    <t>-76.00 to -22.13</t>
  </si>
  <si>
    <t>-74.44 to -20.56</t>
  </si>
  <si>
    <t>-28.45 to 25.43</t>
  </si>
  <si>
    <t>-26.88 to 26.99</t>
  </si>
  <si>
    <t>-25.37 to 28.50</t>
  </si>
  <si>
    <t>Figure 4F</t>
  </si>
  <si>
    <r>
      <rPr>
        <sz val="12"/>
        <color theme="1"/>
        <rFont val="Arial"/>
        <charset val="134"/>
      </rPr>
      <t xml:space="preserve">Relative expression of </t>
    </r>
    <r>
      <rPr>
        <i/>
        <sz val="12"/>
        <color theme="1"/>
        <rFont val="Arial Italic"/>
        <charset val="134"/>
      </rPr>
      <t>UCL7</t>
    </r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Regular"/>
        <charset val="134"/>
      </rPr>
      <t>mir408</t>
    </r>
    <r>
      <rPr>
        <i/>
        <sz val="12"/>
        <color theme="1"/>
        <rFont val="Arial Italic"/>
        <charset val="134"/>
      </rPr>
      <t>#1</t>
    </r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Regular"/>
        <charset val="134"/>
      </rPr>
      <t>STTM-3p</t>
    </r>
    <r>
      <rPr>
        <i/>
        <sz val="12"/>
        <color theme="1"/>
        <rFont val="Arial Italic"/>
        <charset val="134"/>
      </rPr>
      <t>#1</t>
    </r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Regular"/>
        <charset val="134"/>
      </rPr>
      <t>mir408</t>
    </r>
    <r>
      <rPr>
        <i/>
        <sz val="12"/>
        <color theme="1"/>
        <rFont val="Arial Italic"/>
        <charset val="134"/>
      </rPr>
      <t>#2</t>
    </r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Regular"/>
        <charset val="134"/>
      </rPr>
      <t>STTM-3p</t>
    </r>
    <r>
      <rPr>
        <i/>
        <sz val="12"/>
        <color theme="1"/>
        <rFont val="Arial Italic"/>
        <charset val="134"/>
      </rPr>
      <t>#2</t>
    </r>
  </si>
  <si>
    <t>Figure 4G</t>
  </si>
  <si>
    <t>Figure 4H</t>
  </si>
  <si>
    <t>ucl7#1</t>
  </si>
  <si>
    <t>ucl7#2</t>
  </si>
  <si>
    <r>
      <rPr>
        <sz val="12"/>
        <rFont val="Arial Regular"/>
        <charset val="134"/>
      </rPr>
      <t>  WT vs. </t>
    </r>
    <r>
      <rPr>
        <i/>
        <sz val="12"/>
        <rFont val="Arial Regular"/>
        <charset val="134"/>
      </rPr>
      <t>STTM-3p</t>
    </r>
    <r>
      <rPr>
        <i/>
        <sz val="12"/>
        <rFont val="Arial Italic"/>
        <charset val="134"/>
      </rPr>
      <t>#1</t>
    </r>
  </si>
  <si>
    <r>
      <rPr>
        <sz val="12"/>
        <rFont val="Arial Regular"/>
        <charset val="134"/>
      </rPr>
      <t>  WT vs. </t>
    </r>
    <r>
      <rPr>
        <i/>
        <sz val="12"/>
        <rFont val="Arial Regular"/>
        <charset val="134"/>
      </rPr>
      <t>ucl7</t>
    </r>
    <r>
      <rPr>
        <i/>
        <sz val="12"/>
        <rFont val="Arial Italic"/>
        <charset val="134"/>
      </rPr>
      <t>#1</t>
    </r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STTM-3p</t>
    </r>
    <r>
      <rPr>
        <i/>
        <sz val="12"/>
        <rFont val="Arial Italic"/>
        <charset val="134"/>
      </rPr>
      <t>#2</t>
    </r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ucl7</t>
    </r>
    <r>
      <rPr>
        <i/>
        <sz val="12"/>
        <rFont val="Arial Italic"/>
        <charset val="134"/>
      </rPr>
      <t>#2</t>
    </r>
  </si>
  <si>
    <t>Figure 5A</t>
  </si>
  <si>
    <r>
      <rPr>
        <sz val="12"/>
        <color theme="1"/>
        <rFont val="Arial Regular"/>
        <charset val="134"/>
      </rPr>
      <t>H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 Regular"/>
        <charset val="134"/>
      </rPr>
      <t>O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 Regular"/>
        <charset val="134"/>
      </rPr>
      <t xml:space="preserve"> content in shoot</t>
    </r>
  </si>
  <si>
    <t>-Cd</t>
  </si>
  <si>
    <t>+Cd</t>
  </si>
  <si>
    <r>
      <rPr>
        <sz val="12"/>
        <rFont val="Arial Regular"/>
        <charset val="134"/>
      </rPr>
      <t>  WT-cd vs. </t>
    </r>
    <r>
      <rPr>
        <i/>
        <sz val="12"/>
        <rFont val="Arial Regular"/>
        <charset val="134"/>
      </rPr>
      <t>ucl7#1-cd</t>
    </r>
  </si>
  <si>
    <t>-0.06579 to 0.05512</t>
  </si>
  <si>
    <r>
      <rPr>
        <sz val="12"/>
        <rFont val="Arial Regular"/>
        <charset val="0"/>
      </rPr>
      <t>  WT-cd vs. </t>
    </r>
    <r>
      <rPr>
        <i/>
        <sz val="12"/>
        <rFont val="Arial Regular"/>
        <charset val="0"/>
      </rPr>
      <t>MIR408-OE#1-cd</t>
    </r>
  </si>
  <si>
    <t>-0.06247 to 0.03844</t>
  </si>
  <si>
    <r>
      <rPr>
        <sz val="12"/>
        <rFont val="Arial Regular"/>
        <charset val="134"/>
      </rPr>
      <t>  WT-cd vs. </t>
    </r>
    <r>
      <rPr>
        <i/>
        <sz val="12"/>
        <rFont val="Arial Regular"/>
        <charset val="134"/>
      </rPr>
      <t>ucl7#2-cd</t>
    </r>
  </si>
  <si>
    <t>-0.02254 to 0.09838</t>
  </si>
  <si>
    <r>
      <rPr>
        <sz val="12"/>
        <rFont val="Arial Regular"/>
        <charset val="0"/>
      </rPr>
      <t>  WT-cd vs. </t>
    </r>
    <r>
      <rPr>
        <i/>
        <sz val="12"/>
        <rFont val="Arial Regular"/>
        <charset val="0"/>
      </rPr>
      <t>MIR408-OE#2-cd</t>
    </r>
  </si>
  <si>
    <t>-0.06539 to 0.03553</t>
  </si>
  <si>
    <t>  WT-cd vs. WT+cd</t>
  </si>
  <si>
    <t>-0.1310 to -0.01012</t>
  </si>
  <si>
    <t>-0.1210 to -0.02004</t>
  </si>
  <si>
    <r>
      <rPr>
        <sz val="12"/>
        <rFont val="Arial Regular"/>
        <charset val="134"/>
      </rPr>
      <t>  WT-cd vs. </t>
    </r>
    <r>
      <rPr>
        <i/>
        <sz val="12"/>
        <rFont val="Arial Regular"/>
        <charset val="134"/>
      </rPr>
      <t>ucl7#1+cd</t>
    </r>
  </si>
  <si>
    <t>-0.1995 to -0.07863</t>
  </si>
  <si>
    <r>
      <rPr>
        <sz val="12"/>
        <rFont val="Arial Regular"/>
        <charset val="0"/>
      </rPr>
      <t>  WT-cd vs. </t>
    </r>
    <r>
      <rPr>
        <i/>
        <sz val="12"/>
        <rFont val="Arial Regular"/>
        <charset val="0"/>
      </rPr>
      <t>MIR408-OE#1+cd</t>
    </r>
  </si>
  <si>
    <t>-0.1804 to -0.07946</t>
  </si>
  <si>
    <r>
      <rPr>
        <sz val="12"/>
        <rFont val="Arial Regular"/>
        <charset val="134"/>
      </rPr>
      <t>  WT-cd vs. </t>
    </r>
    <r>
      <rPr>
        <i/>
        <sz val="12"/>
        <rFont val="Arial Regular"/>
        <charset val="134"/>
      </rPr>
      <t>ucl7#2+cd</t>
    </r>
  </si>
  <si>
    <t>-0.1983 to -0.07741</t>
  </si>
  <si>
    <r>
      <rPr>
        <sz val="12"/>
        <rFont val="Arial Regular"/>
        <charset val="0"/>
      </rPr>
      <t>  WT-cd vs. </t>
    </r>
    <r>
      <rPr>
        <i/>
        <sz val="12"/>
        <rFont val="Arial Regular"/>
        <charset val="0"/>
      </rPr>
      <t>MIR408-OE#2+cd</t>
    </r>
  </si>
  <si>
    <t>-0.1828 to -0.08191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ucl7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ucl7#2-cd</t>
    </r>
  </si>
  <si>
    <t>-0.01720 to 0.1037</t>
  </si>
  <si>
    <r>
      <rPr>
        <sz val="12"/>
        <rFont val="Arial Regular"/>
        <charset val="0"/>
      </rPr>
      <t>  </t>
    </r>
    <r>
      <rPr>
        <i/>
        <sz val="12"/>
        <rFont val="Arial Regular"/>
        <charset val="0"/>
      </rPr>
      <t>MIR408-OE#1-cd</t>
    </r>
    <r>
      <rPr>
        <sz val="12"/>
        <rFont val="Arial Regular"/>
        <charset val="0"/>
      </rPr>
      <t> vs. </t>
    </r>
    <r>
      <rPr>
        <i/>
        <sz val="12"/>
        <rFont val="Arial Regular"/>
        <charset val="0"/>
      </rPr>
      <t>MIR408-OE#2-cd</t>
    </r>
  </si>
  <si>
    <t>-0.05337 to 0.04754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ucl7#1-cd</t>
    </r>
    <r>
      <rPr>
        <sz val="12"/>
        <rFont val="Arial Regular"/>
        <charset val="134"/>
      </rPr>
      <t> vs. WT+cd</t>
    </r>
  </si>
  <si>
    <t>-0.1257 to -0.004786</t>
  </si>
  <si>
    <r>
      <rPr>
        <sz val="12"/>
        <rFont val="Arial Regular"/>
        <charset val="0"/>
      </rPr>
      <t>  </t>
    </r>
    <r>
      <rPr>
        <i/>
        <sz val="12"/>
        <rFont val="Arial Regular"/>
        <charset val="0"/>
      </rPr>
      <t>MIR408-OE#1-cd</t>
    </r>
    <r>
      <rPr>
        <sz val="12"/>
        <rFont val="Arial Regular"/>
        <charset val="0"/>
      </rPr>
      <t> vs. WT+cd</t>
    </r>
  </si>
  <si>
    <t>-0.1089 to -0.008022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ucl7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ucl7#1+cd</t>
    </r>
  </si>
  <si>
    <t>-0.1942 to -0.07330</t>
  </si>
  <si>
    <r>
      <rPr>
        <sz val="12"/>
        <rFont val="Arial Regular"/>
        <charset val="0"/>
      </rPr>
      <t>  </t>
    </r>
    <r>
      <rPr>
        <i/>
        <sz val="12"/>
        <rFont val="Arial Regular"/>
        <charset val="0"/>
      </rPr>
      <t>MIR408-OE#1-cd</t>
    </r>
    <r>
      <rPr>
        <sz val="12"/>
        <rFont val="Arial Regular"/>
        <charset val="0"/>
      </rPr>
      <t> vs. </t>
    </r>
    <r>
      <rPr>
        <i/>
        <sz val="12"/>
        <rFont val="Arial Regular"/>
        <charset val="0"/>
      </rPr>
      <t>MIR408-OE#1+cd</t>
    </r>
  </si>
  <si>
    <t>-0.1684 to -0.06744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ucl7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ucl7#2+cd</t>
    </r>
  </si>
  <si>
    <t>-0.1930 to -0.07207</t>
  </si>
  <si>
    <r>
      <rPr>
        <sz val="12"/>
        <rFont val="Arial Regular"/>
        <charset val="0"/>
      </rPr>
      <t>  </t>
    </r>
    <r>
      <rPr>
        <i/>
        <sz val="12"/>
        <rFont val="Arial Regular"/>
        <charset val="0"/>
      </rPr>
      <t>MIR408-OE#1-cd</t>
    </r>
    <r>
      <rPr>
        <sz val="12"/>
        <rFont val="Arial Regular"/>
        <charset val="0"/>
      </rPr>
      <t> vs. </t>
    </r>
    <r>
      <rPr>
        <i/>
        <sz val="12"/>
        <rFont val="Arial Regular"/>
        <charset val="0"/>
      </rPr>
      <t>MIR408-OE#2+cd</t>
    </r>
  </si>
  <si>
    <t>-0.1708 to -0.06990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ucl7#2-cd</t>
    </r>
    <r>
      <rPr>
        <sz val="12"/>
        <rFont val="Arial Regular"/>
        <charset val="134"/>
      </rPr>
      <t> vs. WT+cd</t>
    </r>
  </si>
  <si>
    <t>-0.1690 to -0.04804</t>
  </si>
  <si>
    <r>
      <rPr>
        <sz val="12"/>
        <rFont val="Arial Regular"/>
        <charset val="0"/>
      </rPr>
      <t>  </t>
    </r>
    <r>
      <rPr>
        <i/>
        <sz val="12"/>
        <rFont val="Arial Regular"/>
        <charset val="0"/>
      </rPr>
      <t>MIR408-OE#2-cd</t>
    </r>
    <r>
      <rPr>
        <sz val="12"/>
        <rFont val="Arial Regular"/>
        <charset val="0"/>
      </rPr>
      <t> vs. WT+cd</t>
    </r>
  </si>
  <si>
    <t>-0.1060 to -0.005105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ucl7#2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ucl7#1+cd</t>
    </r>
  </si>
  <si>
    <t>-0.2375 to -0.1166</t>
  </si>
  <si>
    <r>
      <rPr>
        <sz val="12"/>
        <rFont val="Arial Regular"/>
        <charset val="0"/>
      </rPr>
      <t>  </t>
    </r>
    <r>
      <rPr>
        <i/>
        <sz val="12"/>
        <rFont val="Arial Regular"/>
        <charset val="0"/>
      </rPr>
      <t>MIR408-OE#2-cd</t>
    </r>
    <r>
      <rPr>
        <sz val="12"/>
        <rFont val="Arial Regular"/>
        <charset val="0"/>
      </rPr>
      <t> vs. </t>
    </r>
    <r>
      <rPr>
        <i/>
        <sz val="12"/>
        <rFont val="Arial Regular"/>
        <charset val="0"/>
      </rPr>
      <t>MIR408-OE#1+cd</t>
    </r>
  </si>
  <si>
    <t>-0.1654 to -0.06453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ucl7#2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ucl7#2+cd</t>
    </r>
  </si>
  <si>
    <t>-0.2362 to -0.1153</t>
  </si>
  <si>
    <r>
      <rPr>
        <sz val="12"/>
        <rFont val="Arial Regular"/>
        <charset val="0"/>
      </rPr>
      <t>  </t>
    </r>
    <r>
      <rPr>
        <i/>
        <sz val="12"/>
        <rFont val="Arial Regular"/>
        <charset val="0"/>
      </rPr>
      <t>MIR408-OE#2-cd</t>
    </r>
    <r>
      <rPr>
        <sz val="12"/>
        <rFont val="Arial Regular"/>
        <charset val="0"/>
      </rPr>
      <t> vs. </t>
    </r>
    <r>
      <rPr>
        <i/>
        <sz val="12"/>
        <rFont val="Arial Regular"/>
        <charset val="0"/>
      </rPr>
      <t>MIR408-OE#2+cd</t>
    </r>
  </si>
  <si>
    <t>-0.1679 to -0.06698</t>
  </si>
  <si>
    <r>
      <rPr>
        <sz val="12"/>
        <rFont val="Arial Regular"/>
        <charset val="134"/>
      </rPr>
      <t>  WT+cd vs. </t>
    </r>
    <r>
      <rPr>
        <i/>
        <sz val="12"/>
        <rFont val="Arial Regular"/>
        <charset val="134"/>
      </rPr>
      <t>ucl7#1+cd</t>
    </r>
  </si>
  <si>
    <t>-0.1290 to -0.008060</t>
  </si>
  <si>
    <r>
      <rPr>
        <sz val="12"/>
        <rFont val="Arial Regular"/>
        <charset val="0"/>
      </rPr>
      <t>  WT+cd vs. </t>
    </r>
    <r>
      <rPr>
        <i/>
        <sz val="12"/>
        <rFont val="Arial Regular"/>
        <charset val="0"/>
      </rPr>
      <t>MIR408-OE#1+cd</t>
    </r>
  </si>
  <si>
    <t>-0.1099 to -0.008964</t>
  </si>
  <si>
    <r>
      <rPr>
        <sz val="12"/>
        <rFont val="Arial Regular"/>
        <charset val="134"/>
      </rPr>
      <t>  WT+cd vs. </t>
    </r>
    <r>
      <rPr>
        <i/>
        <sz val="12"/>
        <rFont val="Arial Regular"/>
        <charset val="134"/>
      </rPr>
      <t>ucl7#2+cd</t>
    </r>
  </si>
  <si>
    <t>-0.1277 to -0.006833</t>
  </si>
  <si>
    <r>
      <rPr>
        <sz val="12"/>
        <rFont val="Arial Regular"/>
        <charset val="0"/>
      </rPr>
      <t>  WT+cd vs. </t>
    </r>
    <r>
      <rPr>
        <i/>
        <sz val="12"/>
        <rFont val="Arial Regular"/>
        <charset val="0"/>
      </rPr>
      <t>MIR408-OE#2+cd</t>
    </r>
  </si>
  <si>
    <t>-0.1123 to -0.01142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ucl7#1+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ucl7#2+cd</t>
    </r>
  </si>
  <si>
    <t>-0.05923 to 0.06168</t>
  </si>
  <si>
    <r>
      <rPr>
        <sz val="12"/>
        <rFont val="Arial Regular"/>
        <charset val="0"/>
      </rPr>
      <t>  </t>
    </r>
    <r>
      <rPr>
        <i/>
        <sz val="12"/>
        <rFont val="Arial Regular"/>
        <charset val="0"/>
      </rPr>
      <t>MIR408-OE#1+cd</t>
    </r>
    <r>
      <rPr>
        <sz val="12"/>
        <rFont val="Arial Regular"/>
        <charset val="0"/>
      </rPr>
      <t> vs. </t>
    </r>
    <r>
      <rPr>
        <i/>
        <sz val="12"/>
        <rFont val="Arial Regular"/>
        <charset val="0"/>
      </rPr>
      <t>MIR408-OE#2+cd</t>
    </r>
  </si>
  <si>
    <t>-0.05291 to 0.04800</t>
  </si>
  <si>
    <t>Figure 5D</t>
  </si>
  <si>
    <t>Figure 5E</t>
  </si>
  <si>
    <t xml:space="preserve">Relative green signal intensity </t>
  </si>
  <si>
    <t xml:space="preserve">SOD activity </t>
  </si>
  <si>
    <t>WT-cd</t>
  </si>
  <si>
    <r>
      <rPr>
        <sz val="12"/>
        <rFont val="Arial Regular"/>
        <charset val="134"/>
      </rPr>
      <t>uc</t>
    </r>
    <r>
      <rPr>
        <i/>
        <sz val="12"/>
        <rFont val="Arial Regular"/>
        <charset val="134"/>
      </rPr>
      <t>l7#1-cd</t>
    </r>
  </si>
  <si>
    <t>MIR408-OE#1-cd</t>
  </si>
  <si>
    <t>WT+cd</t>
  </si>
  <si>
    <r>
      <rPr>
        <i/>
        <sz val="12"/>
        <rFont val="Arial Regular"/>
        <charset val="134"/>
      </rPr>
      <t>ucl7</t>
    </r>
    <r>
      <rPr>
        <sz val="12"/>
        <rFont val="Arial Regular"/>
        <charset val="134"/>
      </rPr>
      <t>#1+cd</t>
    </r>
  </si>
  <si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1+cd</t>
    </r>
  </si>
  <si>
    <t>ucl7#1-cd</t>
  </si>
  <si>
    <t>ucl7#2-cd</t>
  </si>
  <si>
    <t>ucl7#1+cd</t>
  </si>
  <si>
    <t>ucl7#2+cd</t>
  </si>
  <si>
    <t>MIR408-OE#2-cd</t>
  </si>
  <si>
    <t>MIR408-OE#1+cd</t>
  </si>
  <si>
    <t>MIR408-OE#2+cd</t>
  </si>
  <si>
    <t>-0.05932 to 0.1945</t>
  </si>
  <si>
    <r>
      <rPr>
        <sz val="12"/>
        <rFont val="Arial Regular"/>
        <charset val="134"/>
      </rPr>
      <t>  WT-cd vs. </t>
    </r>
    <r>
      <rPr>
        <i/>
        <sz val="12"/>
        <rFont val="Arial Regular"/>
        <charset val="134"/>
      </rPr>
      <t>MIR408-OE#1-cd</t>
    </r>
  </si>
  <si>
    <t>-0.2071 to 0.04396</t>
  </si>
  <si>
    <t>-0.1008 to 0.1530</t>
  </si>
  <si>
    <r>
      <rPr>
        <sz val="12"/>
        <rFont val="Arial Regular"/>
        <charset val="134"/>
      </rPr>
      <t>  WT-cd vs. </t>
    </r>
    <r>
      <rPr>
        <i/>
        <sz val="12"/>
        <rFont val="Arial Regular"/>
        <charset val="134"/>
      </rPr>
      <t>MIR408-OE#2-cd</t>
    </r>
  </si>
  <si>
    <t>-0.1945 to 0.05650</t>
  </si>
  <si>
    <t>-0.3142 to -0.06040</t>
  </si>
  <si>
    <t>-0.4417 to -0.1907</t>
  </si>
  <si>
    <t>-0.6026 to -0.3488</t>
  </si>
  <si>
    <r>
      <rPr>
        <sz val="12"/>
        <rFont val="Arial Regular"/>
        <charset val="134"/>
      </rPr>
      <t>  WT-cd vs. </t>
    </r>
    <r>
      <rPr>
        <i/>
        <sz val="12"/>
        <rFont val="Arial Regular"/>
        <charset val="134"/>
      </rPr>
      <t>MIR408-OE#1+cd</t>
    </r>
  </si>
  <si>
    <t>-0.8282 to -0.5772</t>
  </si>
  <si>
    <r>
      <rPr>
        <sz val="12"/>
        <rFont val="Arial Regular"/>
        <charset val="134"/>
      </rPr>
      <t>  WT-cd vs. uc</t>
    </r>
    <r>
      <rPr>
        <i/>
        <sz val="12"/>
        <rFont val="Arial Regular"/>
        <charset val="134"/>
      </rPr>
      <t>l7#1-cd</t>
    </r>
  </si>
  <si>
    <t>-8.520 to 9.386</t>
  </si>
  <si>
    <t>-0.6617 to -0.4078</t>
  </si>
  <si>
    <r>
      <rPr>
        <sz val="12"/>
        <rFont val="Arial Regular"/>
        <charset val="134"/>
      </rPr>
      <t>  WT-cd vs. </t>
    </r>
    <r>
      <rPr>
        <i/>
        <sz val="12"/>
        <rFont val="Arial Regular"/>
        <charset val="134"/>
      </rPr>
      <t>MIR408-OE#2+cd</t>
    </r>
  </si>
  <si>
    <t>-0.8625 to -0.6115</t>
  </si>
  <si>
    <t>-6.303 to 11.60</t>
  </si>
  <si>
    <t>-0.1684 to 0.08545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#2-cd</t>
    </r>
  </si>
  <si>
    <t>-0.1130 to 0.1381</t>
  </si>
  <si>
    <t>-21.47 to -3.568</t>
  </si>
  <si>
    <t>-0.3818 to -0.1280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1-cd</t>
    </r>
    <r>
      <rPr>
        <sz val="12"/>
        <rFont val="Arial Regular"/>
        <charset val="134"/>
      </rPr>
      <t> vs. WT+cd</t>
    </r>
  </si>
  <si>
    <t>-0.3602 to -0.1091</t>
  </si>
  <si>
    <r>
      <rPr>
        <sz val="12"/>
        <rFont val="Arial Regular"/>
        <charset val="134"/>
      </rPr>
      <t>  WT-cd vs. </t>
    </r>
    <r>
      <rPr>
        <i/>
        <sz val="12"/>
        <rFont val="Arial Regular"/>
        <charset val="134"/>
      </rPr>
      <t>ucl7</t>
    </r>
    <r>
      <rPr>
        <sz val="12"/>
        <rFont val="Arial Regular"/>
        <charset val="134"/>
      </rPr>
      <t>#1+cd</t>
    </r>
  </si>
  <si>
    <t>-44.48 to -26.58</t>
  </si>
  <si>
    <t>-0.6702 to -0.4164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#1+cd</t>
    </r>
  </si>
  <si>
    <t>-0.7466 to -0.4956</t>
  </si>
  <si>
    <r>
      <rPr>
        <sz val="12"/>
        <rFont val="Arial Regular"/>
        <charset val="134"/>
      </rPr>
      <t>  WT-cd vs.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1+cd</t>
    </r>
  </si>
  <si>
    <t>-35.60 to -17.69</t>
  </si>
  <si>
    <t>-0.7293 to -0.4754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#2+cd</t>
    </r>
  </si>
  <si>
    <t>-0.7809 to -0.5299</t>
  </si>
  <si>
    <r>
      <rPr>
        <sz val="12"/>
        <rFont val="Arial Regular"/>
        <charset val="134"/>
      </rPr>
      <t>  uc</t>
    </r>
    <r>
      <rPr>
        <i/>
        <sz val="12"/>
        <rFont val="Arial Regular"/>
        <charset val="134"/>
      </rPr>
      <t>l7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#1-cd</t>
    </r>
  </si>
  <si>
    <t>-6.735 to 11.17</t>
  </si>
  <si>
    <t>-0.3404 to -0.08652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2-cd</t>
    </r>
    <r>
      <rPr>
        <sz val="12"/>
        <rFont val="Arial Regular"/>
        <charset val="134"/>
      </rPr>
      <t> vs. WT+cd</t>
    </r>
  </si>
  <si>
    <t>-0.3727 to -0.1217</t>
  </si>
  <si>
    <r>
      <rPr>
        <sz val="12"/>
        <rFont val="Arial Regular"/>
        <charset val="134"/>
      </rPr>
      <t>  uc</t>
    </r>
    <r>
      <rPr>
        <i/>
        <sz val="12"/>
        <rFont val="Arial Regular"/>
        <charset val="134"/>
      </rPr>
      <t>l7#1-cd</t>
    </r>
    <r>
      <rPr>
        <sz val="12"/>
        <rFont val="Arial Regular"/>
        <charset val="134"/>
      </rPr>
      <t> vs. WT+cd</t>
    </r>
  </si>
  <si>
    <t>-21.91 to -4.001</t>
  </si>
  <si>
    <t>-0.6287 to -0.3749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2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#1+cd</t>
    </r>
  </si>
  <si>
    <t>-0.7592 to -0.5081</t>
  </si>
  <si>
    <r>
      <rPr>
        <sz val="12"/>
        <rFont val="Arial Regular"/>
        <charset val="134"/>
      </rPr>
      <t>  uc</t>
    </r>
    <r>
      <rPr>
        <i/>
        <sz val="12"/>
        <rFont val="Arial Regular"/>
        <charset val="134"/>
      </rPr>
      <t>l7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ucl7</t>
    </r>
    <r>
      <rPr>
        <sz val="12"/>
        <rFont val="Arial Regular"/>
        <charset val="134"/>
      </rPr>
      <t>#1+cd</t>
    </r>
  </si>
  <si>
    <t>-44.92 to -27.01</t>
  </si>
  <si>
    <t>-0.6878 to -0.4340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2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#2+cd</t>
    </r>
  </si>
  <si>
    <t>-0.7935 to -0.5424</t>
  </si>
  <si>
    <r>
      <rPr>
        <sz val="12"/>
        <rFont val="Arial Regular"/>
        <charset val="134"/>
      </rPr>
      <t>  uc</t>
    </r>
    <r>
      <rPr>
        <i/>
        <sz val="12"/>
        <rFont val="Arial Regular"/>
        <charset val="134"/>
      </rPr>
      <t>l7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1+cd</t>
    </r>
  </si>
  <si>
    <t>-36.03 to -18.13</t>
  </si>
  <si>
    <t>-0.4153 to -0.1615</t>
  </si>
  <si>
    <r>
      <rPr>
        <sz val="12"/>
        <rFont val="Arial Regular"/>
        <charset val="134"/>
      </rPr>
      <t>  WT+cd vs. </t>
    </r>
    <r>
      <rPr>
        <i/>
        <sz val="12"/>
        <rFont val="Arial Regular"/>
        <charset val="134"/>
      </rPr>
      <t>MIR408-OE#1+cd</t>
    </r>
  </si>
  <si>
    <t>-0.5120 to -0.2610</t>
  </si>
  <si>
    <t>-24.13 to -6.219</t>
  </si>
  <si>
    <t>-0.4744 to -0.2205</t>
  </si>
  <si>
    <r>
      <rPr>
        <sz val="12"/>
        <rFont val="Arial Regular"/>
        <charset val="134"/>
      </rPr>
      <t>  WT+cd vs. </t>
    </r>
    <r>
      <rPr>
        <i/>
        <sz val="12"/>
        <rFont val="Arial Regular"/>
        <charset val="134"/>
      </rPr>
      <t>MIR408-OE#2+cd</t>
    </r>
  </si>
  <si>
    <t>-0.5463 to -0.2952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ucl7</t>
    </r>
    <r>
      <rPr>
        <sz val="12"/>
        <rFont val="Arial Regular"/>
        <charset val="134"/>
      </rPr>
      <t>#1+cd</t>
    </r>
  </si>
  <si>
    <t>-47.14 to -29.23</t>
  </si>
  <si>
    <t>-0.1860 to 0.06787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1+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#2+cd</t>
    </r>
  </si>
  <si>
    <t>-0.1598 to 0.09123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1+cd</t>
    </r>
  </si>
  <si>
    <t>-38.25 to -20.35</t>
  </si>
  <si>
    <r>
      <rPr>
        <sz val="12"/>
        <rFont val="Arial Regular"/>
        <charset val="134"/>
      </rPr>
      <t>  WT+cd vs. </t>
    </r>
    <r>
      <rPr>
        <i/>
        <sz val="12"/>
        <rFont val="Arial Regular"/>
        <charset val="134"/>
      </rPr>
      <t>ucl7</t>
    </r>
    <r>
      <rPr>
        <sz val="12"/>
        <rFont val="Arial Regular"/>
        <charset val="134"/>
      </rPr>
      <t>#1+cd</t>
    </r>
  </si>
  <si>
    <t>-31.96 to -14.06</t>
  </si>
  <si>
    <r>
      <rPr>
        <sz val="12"/>
        <rFont val="Arial Regular"/>
        <charset val="134"/>
      </rPr>
      <t>  WT+cd vs.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1+cd</t>
    </r>
  </si>
  <si>
    <t>-23.08 to -5.173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ucl7</t>
    </r>
    <r>
      <rPr>
        <sz val="12"/>
        <rFont val="Arial Regular"/>
        <charset val="134"/>
      </rPr>
      <t>#1+cd vs.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1+cd</t>
    </r>
  </si>
  <si>
    <t>-0.06977 to 17.84</t>
  </si>
  <si>
    <t>Figure 5I</t>
  </si>
  <si>
    <t>Figure 5J</t>
  </si>
  <si>
    <t>Figure 5K</t>
  </si>
  <si>
    <r>
      <rPr>
        <sz val="12"/>
        <color theme="1"/>
        <rFont val="Arial Regular"/>
        <charset val="134"/>
      </rPr>
      <t>H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 Regular"/>
        <charset val="134"/>
      </rPr>
      <t>O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 Regular"/>
        <charset val="134"/>
      </rPr>
      <t xml:space="preserve"> content </t>
    </r>
  </si>
  <si>
    <r>
      <rPr>
        <sz val="12"/>
        <rFont val="Arial Regular"/>
        <charset val="134"/>
      </rPr>
      <t>uc</t>
    </r>
    <r>
      <rPr>
        <i/>
        <sz val="12"/>
        <rFont val="Arial Regular"/>
        <charset val="134"/>
      </rPr>
      <t>l7#2-cd</t>
    </r>
  </si>
  <si>
    <r>
      <rPr>
        <sz val="12"/>
        <rFont val="Arial Regular"/>
        <charset val="134"/>
      </rPr>
      <t>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1+cd</t>
    </r>
  </si>
  <si>
    <r>
      <rPr>
        <sz val="12"/>
        <rFont val="Arial Regular"/>
        <charset val="134"/>
      </rPr>
      <t>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2+cd</t>
    </r>
  </si>
  <si>
    <t>-0.09959 to 0.08669</t>
  </si>
  <si>
    <t>-0.08141 to 0.03474</t>
  </si>
  <si>
    <t>-0.09494 to 0.09134</t>
  </si>
  <si>
    <t>-0.07640 to 0.03976</t>
  </si>
  <si>
    <t>-1.157 to 0.3581</t>
  </si>
  <si>
    <t>-0.5990 to 0.6418</t>
  </si>
  <si>
    <t>-0.2188 to 0.2964</t>
  </si>
  <si>
    <t>-0.1840 to 0.002262</t>
  </si>
  <si>
    <t>-0.1132 to 0.002949</t>
  </si>
  <si>
    <t>-1.106 to 0.4090</t>
  </si>
  <si>
    <r>
      <rPr>
        <sz val="12"/>
        <rFont val="Arial Regular"/>
        <charset val="134"/>
      </rPr>
      <t>  WT-cd vs. uc</t>
    </r>
    <r>
      <rPr>
        <i/>
        <sz val="12"/>
        <rFont val="Arial Regular"/>
        <charset val="134"/>
      </rPr>
      <t>l7#2-cd</t>
    </r>
  </si>
  <si>
    <t>-0.5819 to 0.6589</t>
  </si>
  <si>
    <t>-0.2375 to 0.2777</t>
  </si>
  <si>
    <t>-0.3207 to -0.1344</t>
  </si>
  <si>
    <t>-0.2223 to -0.1061</t>
  </si>
  <si>
    <t>-2.017 to -0.5027</t>
  </si>
  <si>
    <t>-1.449 to -0.2087</t>
  </si>
  <si>
    <t>-0.5299 to -0.01474</t>
  </si>
  <si>
    <t>-0.3983 to -0.2120</t>
  </si>
  <si>
    <t>-0.2676 to -0.1515</t>
  </si>
  <si>
    <t>-4.947 to -3.433</t>
  </si>
  <si>
    <r>
      <rPr>
        <sz val="12"/>
        <rFont val="Arial Regular"/>
        <charset val="134"/>
      </rPr>
      <t>  WT-cd vs. 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1+cd</t>
    </r>
  </si>
  <si>
    <t>-2.616 to -1.376</t>
  </si>
  <si>
    <t>-0.8843 to -0.3692</t>
  </si>
  <si>
    <t>-0.08849 to 0.09779</t>
  </si>
  <si>
    <t>-0.05307 to 0.06309</t>
  </si>
  <si>
    <t>-4.776 to -3.261</t>
  </si>
  <si>
    <r>
      <rPr>
        <sz val="12"/>
        <rFont val="Arial Regular"/>
        <charset val="134"/>
      </rPr>
      <t>  WT-cd vs. 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2+cd</t>
    </r>
  </si>
  <si>
    <t>-2.524 to -1.284</t>
  </si>
  <si>
    <r>
      <rPr>
        <sz val="12"/>
        <rFont val="Arial Regular"/>
        <charset val="134"/>
      </rPr>
      <t>  WT-cd vs.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2+cd</t>
    </r>
  </si>
  <si>
    <t>-0.8535 to -0.3383</t>
  </si>
  <si>
    <t>-0.1776 to 0.008714</t>
  </si>
  <si>
    <t>-0.08987 to 0.02628</t>
  </si>
  <si>
    <t>-0.7065 to 0.8083</t>
  </si>
  <si>
    <r>
      <rPr>
        <sz val="12"/>
        <rFont val="Arial Regular"/>
        <charset val="134"/>
      </rPr>
      <t>  uc</t>
    </r>
    <r>
      <rPr>
        <i/>
        <sz val="12"/>
        <rFont val="Arial Regular"/>
        <charset val="134"/>
      </rPr>
      <t>l7#1-cd</t>
    </r>
    <r>
      <rPr>
        <sz val="12"/>
        <rFont val="Arial Regular"/>
        <charset val="134"/>
      </rPr>
      <t> vs. uc</t>
    </r>
    <r>
      <rPr>
        <i/>
        <sz val="12"/>
        <rFont val="Arial Regular"/>
        <charset val="134"/>
      </rPr>
      <t>l7#2-cd</t>
    </r>
  </si>
  <si>
    <t>-0.6033 to 0.6375</t>
  </si>
  <si>
    <t>-0.2763 to 0.2388</t>
  </si>
  <si>
    <t>-0.3142 to -0.1279</t>
  </si>
  <si>
    <t>-0.1989 to -0.08276</t>
  </si>
  <si>
    <t>-1.618 to -0.1034</t>
  </si>
  <si>
    <t>-1.471 to -0.2301</t>
  </si>
  <si>
    <t>-0.5687 to -0.05356</t>
  </si>
  <si>
    <t>-0.3919 to -0.2056</t>
  </si>
  <si>
    <t>-0.2443 to -0.1281</t>
  </si>
  <si>
    <t>-4.548 to -3.033</t>
  </si>
  <si>
    <r>
      <rPr>
        <sz val="12"/>
        <rFont val="Arial Regular"/>
        <charset val="134"/>
      </rPr>
      <t>  uc</t>
    </r>
    <r>
      <rPr>
        <i/>
        <sz val="12"/>
        <rFont val="Arial Regular"/>
        <charset val="134"/>
      </rPr>
      <t>l7#1-cd</t>
    </r>
    <r>
      <rPr>
        <sz val="12"/>
        <rFont val="Arial Regular"/>
        <charset val="134"/>
      </rPr>
      <t> vs. 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1+cd</t>
    </r>
  </si>
  <si>
    <t>-2.638 to -1.397</t>
  </si>
  <si>
    <t>-0.9232 to -0.4080</t>
  </si>
  <si>
    <t>-0.1822 to 0.004061</t>
  </si>
  <si>
    <t>-0.09489 to 0.02127</t>
  </si>
  <si>
    <t>-4.377 to -2.862</t>
  </si>
  <si>
    <r>
      <rPr>
        <sz val="12"/>
        <rFont val="Arial Regular"/>
        <charset val="134"/>
      </rPr>
      <t>  uc</t>
    </r>
    <r>
      <rPr>
        <i/>
        <sz val="12"/>
        <rFont val="Arial Regular"/>
        <charset val="134"/>
      </rPr>
      <t>l7#1-cd</t>
    </r>
    <r>
      <rPr>
        <sz val="12"/>
        <rFont val="Arial Regular"/>
        <charset val="134"/>
      </rPr>
      <t> vs. 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2+cd</t>
    </r>
  </si>
  <si>
    <t>-2.546 to -1.305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1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2+cd</t>
    </r>
  </si>
  <si>
    <t>-0.8923 to -0.3772</t>
  </si>
  <si>
    <t>-0.3189 to -0.1326</t>
  </si>
  <si>
    <t>-0.2039 to -0.08777</t>
  </si>
  <si>
    <t>-1.669 to -0.1543</t>
  </si>
  <si>
    <r>
      <rPr>
        <sz val="12"/>
        <rFont val="Arial Regular"/>
        <charset val="134"/>
      </rPr>
      <t>  uc</t>
    </r>
    <r>
      <rPr>
        <i/>
        <sz val="12"/>
        <rFont val="Arial Regular"/>
        <charset val="134"/>
      </rPr>
      <t>l7#2-cd</t>
    </r>
    <r>
      <rPr>
        <sz val="12"/>
        <rFont val="Arial Regular"/>
        <charset val="134"/>
      </rPr>
      <t> vs. WT+cd</t>
    </r>
  </si>
  <si>
    <t>-1.488 to -0.2472</t>
  </si>
  <si>
    <t>-0.5500 to -0.03481</t>
  </si>
  <si>
    <t>-0.3965 to -0.2102</t>
  </si>
  <si>
    <t>-0.2493 to -0.1331</t>
  </si>
  <si>
    <t>-4.599 to -3.084</t>
  </si>
  <si>
    <r>
      <rPr>
        <sz val="12"/>
        <rFont val="Arial Regular"/>
        <charset val="134"/>
      </rPr>
      <t>  uc</t>
    </r>
    <r>
      <rPr>
        <i/>
        <sz val="12"/>
        <rFont val="Arial Regular"/>
        <charset val="134"/>
      </rPr>
      <t>l7#2-cd</t>
    </r>
    <r>
      <rPr>
        <sz val="12"/>
        <rFont val="Arial Regular"/>
        <charset val="134"/>
      </rPr>
      <t> vs. 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1+cd</t>
    </r>
  </si>
  <si>
    <t>-2.655 to -1.414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2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1+cd</t>
    </r>
  </si>
  <si>
    <t>-0.9044 to -0.3893</t>
  </si>
  <si>
    <t>-0.2298 to -0.04352</t>
  </si>
  <si>
    <t>-0.1671 to -0.05097</t>
  </si>
  <si>
    <t>-4.428 to -2.913</t>
  </si>
  <si>
    <r>
      <rPr>
        <sz val="12"/>
        <rFont val="Arial Regular"/>
        <charset val="134"/>
      </rPr>
      <t>  uc</t>
    </r>
    <r>
      <rPr>
        <i/>
        <sz val="12"/>
        <rFont val="Arial Regular"/>
        <charset val="134"/>
      </rPr>
      <t>l7#2-cd</t>
    </r>
    <r>
      <rPr>
        <sz val="12"/>
        <rFont val="Arial Regular"/>
        <charset val="134"/>
      </rPr>
      <t> vs. 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2+cd</t>
    </r>
  </si>
  <si>
    <t>-2.563 to -1.322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#2-cd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2+cd</t>
    </r>
  </si>
  <si>
    <t>-0.8736 to -0.3584</t>
  </si>
  <si>
    <t>-0.3074 to -0.1212</t>
  </si>
  <si>
    <t>-0.2125 to -0.09634</t>
  </si>
  <si>
    <t>-3.687 to -2.173</t>
  </si>
  <si>
    <r>
      <rPr>
        <sz val="12"/>
        <rFont val="Arial Regular"/>
        <charset val="134"/>
      </rPr>
      <t>  WT+cd vs. 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1+cd</t>
    </r>
  </si>
  <si>
    <t>-1.787 to -0.5466</t>
  </si>
  <si>
    <t>-0.6120 to -0.09686</t>
  </si>
  <si>
    <t>-0.1708 to 0.01550</t>
  </si>
  <si>
    <t>-0.1035 to 0.01270</t>
  </si>
  <si>
    <t>-3.516 to -2.001</t>
  </si>
  <si>
    <r>
      <rPr>
        <sz val="12"/>
        <rFont val="Arial Regular"/>
        <charset val="134"/>
      </rPr>
      <t>  WT+cd vs. 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2+cd</t>
    </r>
  </si>
  <si>
    <t>-1.695 to -0.4546</t>
  </si>
  <si>
    <r>
      <rPr>
        <sz val="12"/>
        <rFont val="Arial Regular"/>
        <charset val="134"/>
      </rPr>
      <t>  WT+cd vs.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2+cd</t>
    </r>
  </si>
  <si>
    <t>-0.5812 to -0.06602</t>
  </si>
  <si>
    <t>-0.5862 to 0.9286</t>
  </si>
  <si>
    <r>
      <rPr>
        <sz val="12"/>
        <rFont val="Arial Regular"/>
        <charset val="134"/>
      </rPr>
      <t>  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1+cd vs. uc</t>
    </r>
    <r>
      <rPr>
        <i/>
        <sz val="12"/>
        <rFont val="Arial Regular"/>
        <charset val="134"/>
      </rPr>
      <t>l7</t>
    </r>
    <r>
      <rPr>
        <sz val="12"/>
        <rFont val="Arial Regular"/>
        <charset val="134"/>
      </rPr>
      <t>#2+cd</t>
    </r>
  </si>
  <si>
    <t>-0.5283 to 0.7124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1+cd vs. </t>
    </r>
    <r>
      <rPr>
        <i/>
        <sz val="12"/>
        <rFont val="Arial Regular"/>
        <charset val="134"/>
      </rPr>
      <t>MIR408-OE</t>
    </r>
    <r>
      <rPr>
        <sz val="12"/>
        <rFont val="Arial Regular"/>
        <charset val="134"/>
      </rPr>
      <t>#2+cd</t>
    </r>
  </si>
  <si>
    <t>-0.2267 to 0.2884</t>
  </si>
  <si>
    <t>Figure 6A</t>
  </si>
  <si>
    <t>Figure 6B</t>
  </si>
  <si>
    <t>Figure 6C</t>
  </si>
  <si>
    <t>Figure 6D</t>
  </si>
  <si>
    <t>Cd concentration of brown rice</t>
  </si>
  <si>
    <t>Concentration of brown rice</t>
  </si>
  <si>
    <t>Mn</t>
  </si>
  <si>
    <t>Fe</t>
  </si>
  <si>
    <t>Cu</t>
  </si>
  <si>
    <t>Zn</t>
  </si>
  <si>
    <r>
      <rPr>
        <sz val="12"/>
        <rFont val="Arial Regular"/>
        <charset val="134"/>
      </rPr>
      <t>  WT vs. </t>
    </r>
    <r>
      <rPr>
        <i/>
        <sz val="12"/>
        <rFont val="Arial Regular"/>
        <charset val="134"/>
      </rPr>
      <t>ucl7#1</t>
    </r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ucl7#2</t>
    </r>
  </si>
  <si>
    <r>
      <rPr>
        <sz val="12"/>
        <rFont val="Arial Regular"/>
        <charset val="134"/>
      </rPr>
      <t>  WT vs. </t>
    </r>
    <r>
      <rPr>
        <i/>
        <sz val="12"/>
        <rFont val="Arial Italic"/>
        <charset val="134"/>
      </rPr>
      <t>MIR408-OE#2</t>
    </r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hipp19#1</t>
    </r>
  </si>
  <si>
    <t>-3.790 to 2.100</t>
  </si>
  <si>
    <t>-5.025 to 0.8642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hipp19#1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hipp19#2</t>
    </r>
  </si>
  <si>
    <t>-4.181 to 1.709</t>
  </si>
  <si>
    <t>-4.715 to 2.067</t>
  </si>
  <si>
    <t>-3.071 to 3.711</t>
  </si>
  <si>
    <t>-1.746 to 5.035</t>
  </si>
  <si>
    <t>-0.8273 to 0.4739</t>
  </si>
  <si>
    <t>-0.4999 to 0.8013</t>
  </si>
  <si>
    <t>-0.3232 to 0.9780</t>
  </si>
  <si>
    <t>-5.197 to 5.850</t>
  </si>
  <si>
    <t>-0.3507 to 10.70</t>
  </si>
  <si>
    <t>-0.6773 to 10.37</t>
  </si>
  <si>
    <t>Figure 6E</t>
  </si>
  <si>
    <t>Figure 6F</t>
  </si>
  <si>
    <r>
      <rPr>
        <sz val="12"/>
        <rFont val="Arial Regular"/>
        <charset val="134"/>
      </rPr>
      <t>  WT vs. </t>
    </r>
    <r>
      <rPr>
        <i/>
        <sz val="12"/>
        <rFont val="Arial Regular"/>
        <charset val="134"/>
      </rPr>
      <t>ucl7#1</t>
    </r>
  </si>
  <si>
    <t>-9.469 to 0.1958</t>
  </si>
  <si>
    <t>-6.241 to 0.7317</t>
  </si>
  <si>
    <t>-4.742 to 4.922</t>
  </si>
  <si>
    <t>-3.457 to 3.516</t>
  </si>
  <si>
    <r>
      <rPr>
        <sz val="12"/>
        <rFont val="Arial Regular"/>
        <charset val="134"/>
      </rPr>
      <t>  </t>
    </r>
    <r>
      <rPr>
        <i/>
        <sz val="12"/>
        <rFont val="Arial Regular"/>
        <charset val="134"/>
      </rPr>
      <t>ucl7#1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ucl7#2</t>
    </r>
  </si>
  <si>
    <t>-0.1057 to 9.559</t>
  </si>
  <si>
    <r>
      <rPr>
        <i/>
        <sz val="12"/>
        <rFont val="Arial Regular"/>
        <charset val="134"/>
      </rPr>
      <t>MIR408-OE#1</t>
    </r>
    <r>
      <rPr>
        <sz val="12"/>
        <rFont val="Arial Regular"/>
        <charset val="134"/>
      </rPr>
      <t> vs. </t>
    </r>
    <r>
      <rPr>
        <i/>
        <sz val="12"/>
        <rFont val="Arial Regular"/>
        <charset val="134"/>
      </rPr>
      <t>MIR408-OE#2</t>
    </r>
  </si>
  <si>
    <t>-0.7017 to 6.271</t>
  </si>
  <si>
    <t>-3.964 to 8.191</t>
  </si>
  <si>
    <t>-2.968 to 3.442</t>
  </si>
  <si>
    <t>-0.3682 to 11.79</t>
  </si>
  <si>
    <t>-1.858 to 4.552</t>
  </si>
  <si>
    <t>-2.482 to 9.673</t>
  </si>
  <si>
    <t>-2.095 to 4.316</t>
  </si>
  <si>
    <t>-1.326 to 0.2902</t>
  </si>
  <si>
    <t>-1.232 to 0.9709</t>
  </si>
  <si>
    <t>-1.032 to 0.5841</t>
  </si>
  <si>
    <t>-0.2770 to 1.926</t>
  </si>
  <si>
    <t>-0.5141 to 1.102</t>
  </si>
  <si>
    <t>-0.1466 to 2.056</t>
  </si>
  <si>
    <t>-11.12 to 0.8683</t>
  </si>
  <si>
    <t>-5.713 to 1.667</t>
  </si>
  <si>
    <t>-11.52 to 0.4677</t>
  </si>
  <si>
    <t>-2.556 to 4.824</t>
  </si>
  <si>
    <t>-6.396 to 5.595</t>
  </si>
  <si>
    <t>-0.5332 to 6.847</t>
  </si>
  <si>
    <t>Figure S1A</t>
  </si>
  <si>
    <t>Figure S1B</t>
  </si>
  <si>
    <t>Figure S1C</t>
  </si>
  <si>
    <t>Concentration of root</t>
  </si>
  <si>
    <t>Concentration of shoot</t>
  </si>
  <si>
    <t>-17.22 to 10.81</t>
  </si>
  <si>
    <t>-13.65 to 68.82</t>
  </si>
  <si>
    <t>-12.02 to 16.02</t>
  </si>
  <si>
    <t>-1.883 to 80.59</t>
  </si>
  <si>
    <t>-8.814 to 19.22</t>
  </si>
  <si>
    <t>-29.47 to 53.00</t>
  </si>
  <si>
    <t>75.92 to 273.2</t>
  </si>
  <si>
    <t>-3.022 to 69.87</t>
  </si>
  <si>
    <t>-5.357 to 191.9</t>
  </si>
  <si>
    <t>-13.79 to 59.10</t>
  </si>
  <si>
    <t>-179.9 to 17.35</t>
  </si>
  <si>
    <t>-47.21 to 25.68</t>
  </si>
  <si>
    <t>-23.71 to 20.80</t>
  </si>
  <si>
    <t>-3.230 to 9.270</t>
  </si>
  <si>
    <t>-17.48 to 27.03</t>
  </si>
  <si>
    <t>-2.958 to 9.542</t>
  </si>
  <si>
    <t>-16.02 to 28.48</t>
  </si>
  <si>
    <t>-5.978 to 6.522</t>
  </si>
  <si>
    <t>-24.03 to 53.87</t>
  </si>
  <si>
    <t>-22.91 to 25.44</t>
  </si>
  <si>
    <t>-34.18 to 43.72</t>
  </si>
  <si>
    <t>-10.13 to 38.21</t>
  </si>
  <si>
    <t>-49.10 to 28.80</t>
  </si>
  <si>
    <t>-11.40 to 36.94</t>
  </si>
  <si>
    <t>Figure S1D</t>
  </si>
  <si>
    <t>Figure S1E</t>
  </si>
  <si>
    <r>
      <rPr>
        <sz val="12"/>
        <rFont val="Arial Regular"/>
        <charset val="134"/>
      </rPr>
      <t>  WT vs. </t>
    </r>
    <r>
      <rPr>
        <i/>
        <sz val="12"/>
        <rFont val="Arial Italic"/>
        <charset val="134"/>
      </rPr>
      <t>mir408#1</t>
    </r>
  </si>
  <si>
    <t>-15.85 to 3.281</t>
  </si>
  <si>
    <t>-2.180 to 57.95</t>
  </si>
  <si>
    <t>-6.734 to 12.39</t>
  </si>
  <si>
    <t>-14.60 to 45.53</t>
  </si>
  <si>
    <t>mir408#1 vs. mir408#2</t>
  </si>
  <si>
    <t>-0.4515 to 18.67</t>
  </si>
  <si>
    <t>-42.48 to 17.65</t>
  </si>
  <si>
    <t>-22.52 to 329.4</t>
  </si>
  <si>
    <t>-21.88 to 114.9</t>
  </si>
  <si>
    <t>-53.53 to 298.3</t>
  </si>
  <si>
    <t>-27.13 to 109.7</t>
  </si>
  <si>
    <t>-207.0 to 144.9</t>
  </si>
  <si>
    <t>-73.66 to 63.15</t>
  </si>
  <si>
    <t>-0.09511 to 20.35</t>
  </si>
  <si>
    <t>-2.093 to 4.112</t>
  </si>
  <si>
    <t>-3.061 to 17.38</t>
  </si>
  <si>
    <t>-0.8937 to 5.312</t>
  </si>
  <si>
    <t>-13.19 to 7.257</t>
  </si>
  <si>
    <t>-1.903 to 4.302</t>
  </si>
  <si>
    <t>-60.05 to 56.67</t>
  </si>
  <si>
    <t>-13.31 to 13.36</t>
  </si>
  <si>
    <t>-51.37 to 65.35</t>
  </si>
  <si>
    <t>-10.96 to 15.71</t>
  </si>
  <si>
    <t>-49.68 to 67.04</t>
  </si>
  <si>
    <t>-10.98 to 15.68</t>
  </si>
  <si>
    <t>Figure S2A</t>
  </si>
  <si>
    <t>Figure S2C</t>
  </si>
  <si>
    <t>Figure S2D</t>
  </si>
  <si>
    <t>Figure S2E</t>
  </si>
  <si>
    <r>
      <rPr>
        <sz val="12"/>
        <color theme="1"/>
        <rFont val="Arial"/>
        <charset val="134"/>
      </rPr>
      <t xml:space="preserve">Relative expression of </t>
    </r>
    <r>
      <rPr>
        <i/>
        <sz val="12"/>
        <color theme="1"/>
        <rFont val="Arial Italic"/>
        <charset val="134"/>
      </rPr>
      <t>UCL8</t>
    </r>
  </si>
  <si>
    <t>Figure S2F</t>
  </si>
  <si>
    <t>Figure S2G</t>
  </si>
  <si>
    <r>
      <rPr>
        <sz val="12"/>
        <color theme="1"/>
        <rFont val="Arial"/>
        <charset val="134"/>
      </rPr>
      <t xml:space="preserve">Relative expression of </t>
    </r>
    <r>
      <rPr>
        <i/>
        <sz val="12"/>
        <color theme="1"/>
        <rFont val="Arial Italic"/>
        <charset val="134"/>
      </rPr>
      <t xml:space="preserve">HIPP19 </t>
    </r>
    <r>
      <rPr>
        <sz val="12"/>
        <color theme="1"/>
        <rFont val="Arial"/>
        <charset val="134"/>
      </rPr>
      <t>without Cd treatment</t>
    </r>
  </si>
  <si>
    <r>
      <rPr>
        <sz val="12"/>
        <color theme="1"/>
        <rFont val="Arial"/>
        <charset val="134"/>
      </rPr>
      <t xml:space="preserve">Relative expression of </t>
    </r>
    <r>
      <rPr>
        <i/>
        <sz val="12"/>
        <color theme="1"/>
        <rFont val="Arial Italic"/>
        <charset val="134"/>
      </rPr>
      <t xml:space="preserve">HIPP19 </t>
    </r>
    <r>
      <rPr>
        <sz val="12"/>
        <color theme="1"/>
        <rFont val="Arial"/>
        <charset val="134"/>
      </rPr>
      <t>under Cd treatment</t>
    </r>
  </si>
  <si>
    <r>
      <rPr>
        <sz val="12"/>
        <color theme="1"/>
        <rFont val="Arial"/>
        <charset val="134"/>
      </rPr>
      <t>Relative expression of miR408-5p</t>
    </r>
    <r>
      <rPr>
        <i/>
        <sz val="12"/>
        <color theme="1"/>
        <rFont val="Arial Italic"/>
        <charset val="134"/>
      </rPr>
      <t xml:space="preserve"> </t>
    </r>
    <r>
      <rPr>
        <sz val="12"/>
        <color theme="1"/>
        <rFont val="Arial"/>
        <charset val="134"/>
      </rPr>
      <t>without Cd treatment</t>
    </r>
  </si>
  <si>
    <r>
      <rPr>
        <sz val="12"/>
        <color theme="1"/>
        <rFont val="Arial"/>
        <charset val="134"/>
      </rPr>
      <t>Relative expression of miR408-5p</t>
    </r>
    <r>
      <rPr>
        <i/>
        <sz val="12"/>
        <color theme="1"/>
        <rFont val="Arial Italic"/>
        <charset val="134"/>
      </rPr>
      <t xml:space="preserve"> </t>
    </r>
    <r>
      <rPr>
        <sz val="12"/>
        <color theme="1"/>
        <rFont val="Arial"/>
        <charset val="134"/>
      </rPr>
      <t>under Cd treatment</t>
    </r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Italic"/>
        <charset val="134"/>
      </rPr>
      <t>STTM-5p#1</t>
    </r>
  </si>
  <si>
    <r>
      <rPr>
        <sz val="12"/>
        <color theme="1"/>
        <rFont val="Arial Regular"/>
        <charset val="134"/>
      </rPr>
      <t>  WT vs. </t>
    </r>
    <r>
      <rPr>
        <i/>
        <sz val="12"/>
        <color theme="1"/>
        <rFont val="Arial Italic"/>
        <charset val="134"/>
      </rPr>
      <t>STTM-3p#1</t>
    </r>
  </si>
  <si>
    <t xml:space="preserve">  </t>
  </si>
  <si>
    <t>Figure S4A</t>
  </si>
  <si>
    <t>Figure S4B</t>
  </si>
  <si>
    <t>Figure S4C</t>
  </si>
  <si>
    <t>Figure S4D</t>
  </si>
  <si>
    <t>Figure S6A</t>
  </si>
  <si>
    <t>Figure S6B</t>
  </si>
  <si>
    <t>Relative expression of UCL7</t>
  </si>
  <si>
    <t>Relative expression of UCL5</t>
  </si>
  <si>
    <t>Relative expression of UCL8</t>
  </si>
  <si>
    <t>Relative expression of UCL9</t>
  </si>
  <si>
    <t>Relative expression of UCL17</t>
  </si>
  <si>
    <t>Relative expression of UCL30</t>
  </si>
  <si>
    <t>Figure S6C</t>
  </si>
  <si>
    <t>Figure S6D</t>
  </si>
  <si>
    <t>Relative expression of UCL7 without Cd treatment</t>
  </si>
  <si>
    <t>Relative expression of UCL7 under Cd treatment</t>
  </si>
  <si>
    <t>Relative expression of miR408-3p without Cd treatment</t>
  </si>
  <si>
    <t>Relative expression of miR408-3p under Cd treatment</t>
  </si>
  <si>
    <t>  WT vs. mir408#1</t>
  </si>
  <si>
    <t>  WT vs. STTM-5p#1</t>
  </si>
  <si>
    <t>  WT vs. STTM-3p#1</t>
  </si>
  <si>
    <t>Figure S6E</t>
  </si>
  <si>
    <t>-14.13 to 24.48</t>
  </si>
  <si>
    <t>-119.6 to -66.09</t>
  </si>
  <si>
    <t>****</t>
  </si>
  <si>
    <t>  WT vs. STTM-3p#2</t>
  </si>
  <si>
    <t>-15.82 to 22.80</t>
  </si>
  <si>
    <t>-96.02 to -42.51</t>
  </si>
  <si>
    <t>STTM-3p#1 vs. STTM-3p#2</t>
  </si>
  <si>
    <t>-20.99 to 17.62</t>
  </si>
  <si>
    <t>-3.178 to 50.34</t>
  </si>
  <si>
    <t>-434.7 to -154.1</t>
  </si>
  <si>
    <t>-117.0 to -8.585</t>
  </si>
  <si>
    <t>-285.7 to -5.211</t>
  </si>
  <si>
    <t>-96.31 to 12.15</t>
  </si>
  <si>
    <t>8.677 to 289.2</t>
  </si>
  <si>
    <t>-33.49 to 74.96</t>
  </si>
  <si>
    <t>-21.96 to 1.428</t>
  </si>
  <si>
    <t>-4.755 to 5.292</t>
  </si>
  <si>
    <t>-21.76 to 1.631</t>
  </si>
  <si>
    <t>-8.274 to 1.773</t>
  </si>
  <si>
    <t>-11.49 to 11.90</t>
  </si>
  <si>
    <t>-8.543 to 1.504</t>
  </si>
  <si>
    <t>-19.40 to 9.258</t>
  </si>
  <si>
    <t>-25.38 to 0.1370</t>
  </si>
  <si>
    <t>-20.31 to 8.354</t>
  </si>
  <si>
    <t>-19.77 to 5.751</t>
  </si>
  <si>
    <t>-15.23 to 13.43</t>
  </si>
  <si>
    <t>-7.146 to 18.38</t>
  </si>
  <si>
    <t>Figure S6G</t>
  </si>
  <si>
    <t>  WT vs. ucl7#1</t>
  </si>
  <si>
    <t>-9.278 to 19.33</t>
  </si>
  <si>
    <t>-5.011 to 70.88</t>
  </si>
  <si>
    <t>  WT vs. ucl7#2</t>
  </si>
  <si>
    <t>-13.31 to 15.30</t>
  </si>
  <si>
    <t>0.7280 to 76.62</t>
  </si>
  <si>
    <t>ucl7#1 vs. ucl7#2</t>
  </si>
  <si>
    <t>-18.34 to 10.27</t>
  </si>
  <si>
    <t>-32.21 to 43.69</t>
  </si>
  <si>
    <t>-163.4 to 232.3</t>
  </si>
  <si>
    <t>-88.04 to 157.6</t>
  </si>
  <si>
    <t>-184.4 to 211.3</t>
  </si>
  <si>
    <t>-113.3 to 132.3</t>
  </si>
  <si>
    <t>-218.8 to 176.8</t>
  </si>
  <si>
    <t>-148.0 to 97.58</t>
  </si>
  <si>
    <t>-5.091 to 33.33</t>
  </si>
  <si>
    <t>-0.5091 to 6.942</t>
  </si>
  <si>
    <t>-11.34 to 27.09</t>
  </si>
  <si>
    <t>-2.679 to 4.772</t>
  </si>
  <si>
    <t>-25.46 to 12.97</t>
  </si>
  <si>
    <t>-5.895 to 1.556</t>
  </si>
  <si>
    <t>-60.45 to 90.04</t>
  </si>
  <si>
    <t>-11.95 to 47.15</t>
  </si>
  <si>
    <t>-32.59 to 117.9</t>
  </si>
  <si>
    <t>-15.87 to 43.24</t>
  </si>
  <si>
    <t>-47.39 to 103.1</t>
  </si>
  <si>
    <t>-33.47 to 25.63</t>
  </si>
  <si>
    <t>Figure S7B</t>
  </si>
  <si>
    <t>YES2-UCL7</t>
  </si>
  <si>
    <t>YES2-Nramp5</t>
  </si>
  <si>
    <t>YES2-UCL7+</t>
  </si>
  <si>
    <t>YES2-Nramp5+</t>
  </si>
  <si>
    <t>Figure S7C</t>
  </si>
  <si>
    <t>Figure S7D</t>
  </si>
  <si>
    <t>Cu/protein molar ratio</t>
  </si>
  <si>
    <t>MBP-UCL7</t>
  </si>
  <si>
    <t>  YES2 vs. YES2-HIPP19</t>
  </si>
  <si>
    <t>  MBP vs. MBP-GFP</t>
  </si>
  <si>
    <t>  YES2 vs. YES2-Cd1</t>
  </si>
  <si>
    <t>  MBP vs. MBP-UCL7</t>
  </si>
  <si>
    <t>  MBP vs. MBP-HIPP19</t>
  </si>
  <si>
    <t>Figure S8B</t>
  </si>
  <si>
    <t>Plant height</t>
  </si>
  <si>
    <t>Panicles</t>
  </si>
  <si>
    <t>Grains</t>
  </si>
  <si>
    <t>Thousand grain weight</t>
  </si>
  <si>
    <r>
      <rPr>
        <sz val="12"/>
        <rFont val="Arial Regular"/>
        <charset val="134"/>
      </rPr>
      <t>  WT vs.</t>
    </r>
    <r>
      <rPr>
        <i/>
        <sz val="12"/>
        <rFont val="Arial Italic"/>
        <charset val="134"/>
      </rPr>
      <t> hipp19#1</t>
    </r>
  </si>
  <si>
    <r>
      <rPr>
        <sz val="12"/>
        <rFont val="Arial Regular"/>
        <charset val="134"/>
      </rPr>
      <t>  WT vs.</t>
    </r>
    <r>
      <rPr>
        <i/>
        <sz val="12"/>
        <rFont val="Arial Italic"/>
        <charset val="134"/>
      </rPr>
      <t> hipp19#2</t>
    </r>
  </si>
  <si>
    <t>Figure S8C</t>
  </si>
  <si>
    <r>
      <rPr>
        <sz val="12"/>
        <rFont val="Arial Regular"/>
        <charset val="134"/>
      </rPr>
      <t>  WT vs. </t>
    </r>
    <r>
      <rPr>
        <i/>
        <sz val="12"/>
        <rFont val="Arial Italic"/>
        <charset val="134"/>
      </rPr>
      <t>ucl7#1</t>
    </r>
  </si>
  <si>
    <r>
      <rPr>
        <sz val="12"/>
        <rFont val="Arial Regular"/>
        <charset val="134"/>
      </rPr>
      <t>  WT vs. </t>
    </r>
    <r>
      <rPr>
        <i/>
        <sz val="12"/>
        <rFont val="Arial Italic"/>
        <charset val="134"/>
      </rPr>
      <t>ucl7#2</t>
    </r>
  </si>
  <si>
    <t>Figure S9</t>
  </si>
  <si>
    <t>V+VI</t>
  </si>
  <si>
    <t>III+IV</t>
  </si>
  <si>
    <t> I+IV</t>
  </si>
  <si>
    <t>  V+VI vs. III+IV</t>
  </si>
  <si>
    <t>40.53 to 84.63</t>
  </si>
  <si>
    <t>  V+VI vs. II+III</t>
  </si>
  <si>
    <t>  V+VI vs. I+IV</t>
  </si>
  <si>
    <t>  III+IV vs. II+III</t>
  </si>
  <si>
    <t>-22.05 to 22.05</t>
  </si>
  <si>
    <t>  III+IV vs. I+IV</t>
  </si>
  <si>
    <t>  II+III vs. I+IV</t>
  </si>
  <si>
    <t>Figure S11</t>
  </si>
  <si>
    <t>&gt;OsHIPP05</t>
  </si>
  <si>
    <t>MGILVILVDLQCCRCDAKIRKVLGCLEEEYCIEKVEYDVKNNRVIVRGKFDPEKLCKKIWCKAGKIIKEILIVDVWPPPLPQPPPPCKPPPCEKPPEDCKPKPCHCCSCEKPKPKPKPCHCEKPKPCHCEKPKPCEKPPPCKPEEPPKPPPEKPPPKPECKLVPYPYPVPYPYAGQWCCPKPEPPKPPPEPPKEPEPPKPCGCSHAFVCVCKPAPPPPPPCGCSGGHGNCGCGIRPWPPQVWPPPPVCPPPPWCYTEDNANACSIM*</t>
  </si>
  <si>
    <t>&gt;OsHIPP06</t>
  </si>
  <si>
    <t>MAGKMSTIVMMVDLECDRCYRKIRRVLCKLQDKASIKAISYDEKNNTVTVAGPFDADEVSDRLCSSAGKVITDIRVVGGAKPMPGGGGGGAKAHANKPAGKDGSAGGGGGGGGGKPEMIKKHVKFEMADDMDDGRHHHHHDNRKPKVVTTTNHAAGALARMEGRRAEAPSMAMAAAMAPAPMPMTVQATATPSIWPAPAPSAPAPLEWGHSAPTYGAGWAPPPAGG*</t>
  </si>
  <si>
    <t>&gt;OsHIPP08</t>
  </si>
  <si>
    <t>MVLAGVLDDCRKMKRTIIVKVDLECERCYAKIDRVLTRIRDKGEFVIDDIEFDVKHNKVIVSGPFDPDKLADKLCCKACKIIKEIEIVDLPPPPPPPAPEPEPEPPKKEEPQPPPPKEEEKPEPPPAVIIVEPPAPAPEPEPEPPKKEPPPPPPPKQEPCPPPPKVVEVPYPWPYPYPFPSWPSDCCCHHGHGGCHCCSCGKAPEPAPAPAPPPPQYIPCYPPQQPYPCGGYRIVCEEDPSYACAIM*</t>
  </si>
  <si>
    <t>&gt;OsHIPP09</t>
  </si>
  <si>
    <t>MADKQMASLIIKANLECEKCCKKIQKVLNKLKDKEKIINIVYENSNNRVIISGHFKPEELAHKLRCKACGVIKDIEFGKLAEAKKEEKKPDQAKKEEKKQPEEKKPEEKKKSEEEKKKGDEKKPEEGKKEEKKEEKPKVKEETKATPAPSSTTVNLQFTNMCGICYPWPCSDPTHWGAGVVHPQWPQCEAPAAALPAFVPGHHHHQLPPWGGVPAPKWPCGGPSYCGGCGTCRGGGWPAAAPMQAMCCPGPSSCRGCKGCRLVQEGKFVYEEYPAASACAVM*</t>
  </si>
  <si>
    <t>&gt;OsHIPP11</t>
  </si>
  <si>
    <t>MRPDSDKCHHKALKVAAAVSGVESVTVAGRDRDLLLVIGDGVDESKLTKKLRREVGEAEILELRTLDAGGSRGGGGAASLQLMTAAGARNGKGGGAVVFAQSSPYHGWHGHPATPGRSVPGVGRIMYPVTTTTTATAASPGAARWPGGEQYRSSSPQAALYYPRNPPNAYYYGGLGVRDGLAVARSHPANYSPMVERHDHGAVGRGGRRRRAGRRPSCCSIL*</t>
  </si>
  <si>
    <t>&gt;OsHIPP12</t>
  </si>
  <si>
    <t>MKKEIIIRISVKTDKCQKKAMKEAATVSGVQSVTLAGGDRNLLLVIGEGVDTNKLTKKLKRKVGSGEIVELRTVDTFEAAAAMFPGGMIMPPPAPGSKDAAAARAMATTRASPYHYQPSPYGPYHQQQQWQPPYAMAPSPYAYPYQYHPSPMAMAAGGGGYGYGGSSYSRAVALSHPAIYSPLVEKHDYHPMNHSTTTKKKTTTTTTTTGAGTGRAAAAAAGGKTFKAVSRSRRHHESDSNACCIL*</t>
  </si>
  <si>
    <t>&gt;OsHIPP13</t>
  </si>
  <si>
    <t>MRLIRLHATNLFCVNRWSRCGIRDARRRGQEPAAGDRLRGGLQRPHREAAEEGRPRRGGGAAHRRRRRAHARRRRQPVPVPLLPRRAAPGPVLRQRRVPSSSPARRRRRRQRRWLLHADDDGHGWLLRRRRRRVPAVRAVVVVPAVRAVVVVLPAGGGGDDEHAHRRAPPVRQQRPGQLRHHVAAPASVRSMLLLLAREHAGRRRLDRHDDRMIGGHIATESSS*</t>
  </si>
  <si>
    <t>&gt;OsHIPP15</t>
  </si>
  <si>
    <t>MRTEILIWIQLSSERCRSKALKVASTVNGVQSVTVAGEERNLLLVIGDGVVDASRLTRRLRNHVGYAEIVELTTSSSTAVPPVDVAAAAVTEDAVRPRYHGLVGGGGGLPWFARVGCPVTAHSVVASHAAPAAALWPGAGEVGGSWAASYSAHPSPCYRSSPLAGGYTLDVARSHAANYSPLIERHAGRGGHYPAHSCCSRRKLLRRSVPSCCTIQ*</t>
  </si>
  <si>
    <t>&gt;OsHIPP16</t>
  </si>
  <si>
    <t>MVQKIVIKVHMSSDKCRRKAMALAASTGGVVSVELAGDDRSKVVVVGDVDSIGLTNALRRKVDGSAELVEVSDASKKKEEEAKKKEEKEELVYYHHGYGYYHPGGVYHHHPGYGPHGCPCGCNPSPDSTCSIM*</t>
  </si>
  <si>
    <t>&gt;OsHIPP19</t>
  </si>
  <si>
    <t>MKQKIVIKVSMPCEKSRSKAMKLVVMASGVSSVEVTGDGKDRLQVVGDGVDAACLVTCLRKKIGHAELVQVEEVKEKKPEEKKPEEKKPEPCYCPHPCYYHHHYGGIPVAVGDQPSDPCSIM*</t>
  </si>
  <si>
    <t>&gt;OsHIPP20</t>
  </si>
  <si>
    <t>MTKQKIVIKVSMPCEKSRSKAMALVARASGVNSMEVTGDGKDRLQVVGDGVDPVCLVACLRRKIGYAEIVQVEEVKDKKPEEKQPEPPKPVPCYYPAPPCYYPPATVVCSDEPSPCSIM*</t>
  </si>
  <si>
    <t>&gt;OsHIPP21</t>
  </si>
  <si>
    <t>MGKIKVEIKVPMTDERKKSKVMQIIAKHSGILSITADRDKDKVTIVGNENMDVTCLTMLERKQMRRTHIVIDTVTPVDEKKEKEEKEKKEKEEKEKKEKEEKEKKKKEEEQNNPKIVCTPYYVHMVDEPSPSCCQM*</t>
  </si>
  <si>
    <t>&gt;OsHIPP22</t>
  </si>
  <si>
    <t>MSKKTVLRVDTSCDKCKRKILQTVSGLQGVDKIDIDSEKGTMTVTGSADPVDVIERTRKAGKRAEVVTIGPPPASSSSSSSNPSTEQQQIKKQAPAAEEKVYTAAAEKRAPEPPATVYVHYIPASTWSAPAWPSYEYDQSVVYHQQDPPPACSIM*</t>
  </si>
  <si>
    <t>&gt;OsHIPP24</t>
  </si>
  <si>
    <t>MAMKKLVLKLDLHDDKDKQKAIKAVSTLHGIDMISMDMKGQKLTVVGDVDPVDVVGKLRKGWPSASLLSVGPAKEEKKEEKKPEEKKDDKKPEQPKLVFYPPPPAWHAHAAPPSYSYPPPQYVVHSAEEDPNSCVIC*</t>
  </si>
  <si>
    <t>&gt;OsHIPP25</t>
  </si>
  <si>
    <t>MSKKIVVKLNVHDKAEKQKAMKAVSALIGIDELSMDMASQKMTVIGMVDPVNVVSKLRKSWAATIESVGPAKEPEKKEEKKDGGGDGKKDGGGDGKKEGEAGDKKDGDAAKKDGDKDGEAKKEDGDKKPAAPTEQQLFAELMNQYYHRPAAYGYNPYMSVPPHYVVQSMEENPNSCAIC*</t>
  </si>
  <si>
    <t>&gt;OsHIPP26</t>
  </si>
  <si>
    <t>MSKKIVVKLDLHDNKDKQKAMKAVSSVIGIDAISMDMASRKMTVIGTVDPVDVVSKLRKASWAAYIESVGPAKEPEKKEEKKEEAKKDAGGGGGDGKKEGGDGKKEEGGDGKKEGEGKKEGDGGGDKKEGEGKKEGDGGGDKKDGNGDGKKEGDAKAAKKEEGGGGGGDGGGKKPAAVAPMPMPMPLHHLPPQYFNMEYMNQYHRPPPPPPAYPYVPPPQYYYVRNMSMEENPNSCAIC*</t>
  </si>
  <si>
    <t>&gt;OsHIPP27</t>
  </si>
  <si>
    <t>MSKKIVVKLDLHDNKDKQKAMKVVSTLAGIDAISMDMASRKMTVIGTVDPVNVVSKLRKASWPAYIESLGPAKEPEKKKEGGGDAKKDGGDGKKEGGGDGKKEGGDGKKEGDGKKGEAAAAAKKEEGGGEKKVAAVAPMPMPMHQLPPPYMFNAGYMNQYRPPPPPPPAYPYAPPQYYYARDMSMEENPNPCAIC*</t>
  </si>
  <si>
    <t>&gt;OsHIPP28</t>
  </si>
  <si>
    <t>MVEELKESVKEEQAEKKEEAAKEKPDEPQEIVLKVDMHCEGCAKKVEKSLLRFEGVENVKADSRSKTVVVKSRAADPSKVCERVQRKTKRRVELIFPLPPPPEEEKKEEAPAPPPEEKKEEPPKTITVILKVQMHCDACAQILQKRISRTEGVESVETDLLNGLVVVKGVMDPAVLIESIQRKTRRPAVIVEEVKPREEEKKAEEEEKKPDEDKADGIEEIKKYDFWPPVQYYVEYVYPYPLPPPPTALVSEEFSDENPNACTVA*</t>
  </si>
  <si>
    <t>&gt;OsHIPP29</t>
  </si>
  <si>
    <t>MGEEEKKEAAKAKEEEKPKQEEKPKEQEEGKKEEKPKEEGEKGKDGGGGEEKKDGEAAAAADAPPPPPPPEEVVMRVYMHCEGCARKVRKILKGFDGVEDVIADSKAHKVLVKGKKAAADPMKVVERVQKKTGRKVELLSPMPPPPEEKKEEEKKEEPEPPKPEEKKEPPVIAVVLKVHMHCEACAQGIRKRILKMKGVQSAEPDLKASEVTVKGVFEEAKLAEYVHKRTGKHAAIIKSEPVAPPEKVAAEGGDEKKAAEGGDEKKDEKEEKKDGKEEGGNGGGDEKKEEKEKEKEGGNADGEEKDKDKEKDPAAIAAANLYLHYPRFAFPAGYYPPGPGYAYPPPYPPSYPPPYQPSYPPYPSHPSHHPSQIFSDENPNACSVM*</t>
  </si>
  <si>
    <t>&gt;OsHIPP30</t>
  </si>
  <si>
    <t>MGETKAEQLVTAVYKVHVHCKQCANTIVTQFTQFPGVREVKLDGGKVTVKGIGFDAEKLRKKVEKGCRRRVELVPPPKDIVTEVKSKKEELKIITVRVPLHCAECAARVKEVLLEHKSIYAAKIDLGKNLCVVEGVIEEKKLFEYIYHRTRKYGFIEKVEKKEIIVEEKVEVKKKEAEKKKEGEKKEEVKVKEKVKEVVAPYFIPCTHPHFIDYSHPELHGFKDTVFLHCSHSNQFLSNENPEACSVM*</t>
  </si>
  <si>
    <t>&gt;OsHIPP31</t>
  </si>
  <si>
    <t>MAKKKKRTGGGEQPKPASDVAEDKPAEDTSPDVQQPHLNAATTTAAPGTDDKDASTKADDPKKDAKEKEKKPAALPVVTAVLNVDMHCDGCAKRIRASIRHYPGVEGVAMEVDKGTMTVVGRFDAKKLRDRVANKTKKKVDLLPNNKKAGDDNDNKNNKANECDGKPADKKQQQQEDDGDEAGKEDKKKKKEKEEQDDQKKKKAKDNKKPVVPVPGTVVLKIGAVGLHCDGCMNRIRTKLFHIQGVEQVAMEMAKNQVTVTGTMDIKALPEKLRKKLRRPVDVVPPGKQKDKDGGKDKDKEKQDGGKDGGGGGKDAAAKALTAEKEAWKAAFYDQQALLATEFMLSDENPNACSIA*</t>
  </si>
  <si>
    <t>&gt;OsHIPP32</t>
  </si>
  <si>
    <t>MHLSPAIYRCMQWRSWMPATPAGGSGGGANDGGGDGEDKKKSGEVAEAVISVPVHCDGCARKLRRSVQRLDGVEEVTVDCRTNTVIVRGPKAAVDPAGIVEVLDRRTGKKALLLSSLPSANLKPPLSPEKRSSETAKKDAAEQDMGKEMSEEDMEMVVVMRIDLHCEACCEEIKRRILKIKGVEEVTPHMKSSQVMVRGKVEPATLVGLIHKWTGRRAAIFRAEPQHPLPPPSESPPKVDDDNEPPKVAGSTEPAEEEETKQGGDPSPSDDAQEKKEGEEADQMKDQKEEPEEKEKKEEPDEKNEGGEADDLKPLTEDDASYNGVAEESHSTKDHLFRVALPRSVVAVAPPESEKMAMNSLCYSYYYYPAYPYPCHQYYQYPQQNIYAAGNYPAMYGYYPHHVPEDFSDANPNVCTVM*</t>
  </si>
  <si>
    <t>&gt;OsHIPP33</t>
  </si>
  <si>
    <t>MGEEEKVKEEAAAEKGKEAAVAEEKEAAAAGEEKKEDAPPPPPPPEEVVMRVFMHCEGCARKVKKILRGFDGVEDVVADSKAHKVIVKGKKAAADPMKVVHRVQKKTGRKVELLSPMPPPVEEKKEEEKKEEPEPPKPEEKEPTVIAVVLKVHMHCEACAQVIRKKILKMKGVQSAEPDMKASQVTVKGVFEESKLTDYVHKRIGKNAAVVKSEPAPPPENAGDANAKDDKKAAEGGEEKDESKEEKKEGDDEKEKEKEKDDSNAAEVEEKDKEKDPSALAAANLYMHYPRFSNPGGYGVPGYAYPYAPQLFSDENPNACVVM*</t>
  </si>
  <si>
    <t>&gt;OsHIPP34</t>
  </si>
  <si>
    <t>MGEQVKLNDDKEEGGKEKNSKQVEEVAPAAEKKEEAAAAADAGSKEEEQVPPPPAPVILGVELHCTGCARRMRRCILRSKGVQGVEVDMGGNQLTVTGIVDPQALCARLRHKTLRNATVISPPPPPTSTEDQDQHQPSPRPPLVHSQVSDVTTVELLVNMHCEACAQQLHKKILKMRGVQTADTNLSTGKLTVTGTVSGDKLAEYIHRRTGKLATVVVPPPPKPKEEEEEKTNDDKPPPPPAAEADKKDEENKPAAEDGSSKLQNEAEGNANKEAAAAAEEEAPEEEKAAAIANNKQQQEDGSVVVEGFPPEEMMKRMHLYWPPYGHGYTSYYHHHHHHQGGQAHPCANLHSWVPPPPPPPPPPPPVYYSSYVMLDRPPPPPPQLFSDENPNACVIS*</t>
  </si>
  <si>
    <t>&gt;OsHIPP35</t>
  </si>
  <si>
    <t>MGEEKKDKASGKDAGEKKDAAGGGEKAAAAAPGPIVLKVELHCAGCASKVKKAIKRAPGVETVVTDTAGNKVVVTGAADAAELKERIEARTKKAVQIVSAGAGPPPKKDKEEKKDKDKKGGGDDKKAEKEKGGGGGDKKAEKEKGGGDKPKEEKKAKEPKEETVTLKIRLHCEGCIDRIKRRIYKIKGVKDVAVDAAKDLVKVTGTMDAAALPGYLKDKLSRQVEVVAPGKKDGAGGGDKKDGGGGDKKDKKEGGGGGGDKKDAGGEKTDKDKSAAASASVAPVPLADAGMFQMPPQYGFNPYHVHPGAAYYGGAPPPNPAAFYHHPNAAAAAAYQPYPYNVHAPQMFSDENPNACSVM*</t>
  </si>
  <si>
    <t>&gt;OsHIPP36</t>
  </si>
  <si>
    <t>MGDEKAAPKAGATADPVVLRMELHCAGCAQKVKKSIKHLAGVESVAADVATNTVVVAGTAEAAALKARIEAKTKKPVEVVSAGGGGAAAKKPAAEPKAVKDDGGEKKDAQAKEEKGKKQPPEEKKPKEETVLLRIRLHCDGCADRIRRRIYKIKGVKEVVMDGNAKDEVKVSGTMDVPAMLTYLTEKLNRAVEAVAPGSKKDEKKKDKGGDADGGEKKKDAAGGDKKDKGKSIEVAGPSTAAAAASMAPAPAEASTYHVSPYGHGYFAYPQQQGPPPSYYQYYGGGNGDGVGYANPNAGGAGGYYHPHPNDVPTYQPPPSYPPYPYQLDMSPAPQLFSDENPNACSVM*</t>
  </si>
  <si>
    <t>&gt;OsHIPP37</t>
  </si>
  <si>
    <t>MAPATVILEMEVHCNGCARKIEKTIKKISGVALATASLGSPGTVVVHGTADAAAIQARLKAKIKRDVAIVSITAGAVEPPQQAPPAAAPPQQAAPPAAPPHQYGGDYRQHGSGNSFRYPPSYFSDENPSGCSIQ*</t>
  </si>
  <si>
    <t>&gt;OsHIPP38</t>
  </si>
  <si>
    <t>MAAESETPRITELHVRMDCNGCEHKIRKTLRAIDGVSEVYVDAASQKVTVVGIADPERIVKAIRKTKRVPTIFSHTDPAAPPPPPAEGEAAPPPADAPPPEEAPAAEPAPSEAAPPPPPAEADQAAAPPATDATVIHMVHDYPYTHDHHHGHGHHLFGRDHWPASHHPAGGMVNYGGGAPYYAAHSYSHRASPYVSEYGYVGSPAHHEGRFYSSHDYYYPAAAGGRGKGDGSQITSMFSDENPNACTIS*</t>
  </si>
  <si>
    <t>&gt;OsHIPP39</t>
  </si>
  <si>
    <t>MSTVSSALSSFLYCCFSPTGGHRHGHRAGAYYYSSHPTSTNTYYYEGGLAGRRMGRSRPLSLQTVELKVRMCCSGCERVVKHALMKLRGVDSVEVELEMEKVTVTGYVERQRVLKEVRRAGKKAEFWPNPDLPLYFTSAKDYFHDEESFRPSYNYYRHGYNGDKHGHLPEPHRGADPVSLFNDDDVNACSIM*</t>
  </si>
  <si>
    <t>&gt;OsHIPP40</t>
  </si>
  <si>
    <t>MADIVSDVFLSFFCCCYYPPGGHRGVGAHNDTALRRRRGGAGRSSSRPPVSLQTVELKVRMCCEGCERVVRSALANLRGVDSVEVDVAMEKVRVTGYVDRGRVLREVRRSGKKAEFWPSGGTPRRFTSEKEYFRDGEAYRGSYNYHRRGYGDGDRHGWMREPARGADAVSNMFNDDDVSACAIM*</t>
  </si>
  <si>
    <t>&gt;OsHIPP41</t>
  </si>
  <si>
    <t>MGVDDIIAELRVLPAKILLKKKPKQFQKVEVKVRMDCEGCERKVRKAVEEMKGVSSVEVDAKQNKVTVTGYVEQEEVVGRLRRRAGKKAEPWPYVPYDVVPHPYAPGAYDKKAPPGYVRNALADPDAAPLARATEEEEKLASAFSDENPNSCAVM*</t>
  </si>
  <si>
    <t>&gt;OsHIPP42</t>
  </si>
  <si>
    <t>MGIVDVVSEFCSVPRTRRHLKKRKQFQTVEMKVRIDCEGCERKIKKALEDMKGVSSVEVTAKQNKVTVTGYVDAGKVMRRVAYKTGKRVEPWPYVPYDTVAHPYAPGAYDKKAPAGYVRNVVSDPSAAPLARASSTEVRYTAAFSDENPNACSVM*</t>
  </si>
  <si>
    <t>&gt;OsHIPP43</t>
  </si>
  <si>
    <t>MGVLDSLSDMCSLTETKEALKLRKKRPLQTVNIKVKMDCEGCERRVKNAVKSMRGVTSVAVNPKQSRCTVTGYVEASKVLERVKSTGKAAEMWPYVPYTMTTYPYVGGAYDKKAPAGFVRGNPAAMADPSAPEVRYMTMFSDENVDSCSIM*</t>
  </si>
  <si>
    <t>&gt;OsHIPP44</t>
  </si>
  <si>
    <t>MGGTMDYLSDLLGGGGSSSRRRYKKRKQFQTVELKVRMDCDGCELKVRNALSSMKGVQSVEINRKQYKVTVQGFVEPHKVVKRVQATGKKAEIWPYVPYTLVAHPYAAPAYDKRAPPGHVRRVDAVMPVASYGSAAAAAAPEERLTTMFSDENPNACSIM*</t>
  </si>
  <si>
    <t>&gt;OsHIPP45</t>
  </si>
  <si>
    <t>MGGSLEYLAGLFSCGDHHHGHKNSKRRQLQTVELKVRMDCDGCELKVKNALSTLKGVESVKINRKQQKVTVSGYVEASKVLRKAQSTGKKSELWPYVPYSAASQPYVAAAAYDRRAPPGHVRNVEASSAAYVSGGGRTEERLTNLFNDEDPNACSLM*</t>
  </si>
  <si>
    <t>&gt;OsHIPP46</t>
  </si>
  <si>
    <t>MGGTLHYLSDLLLGGSSGKTSHKKKRQFNTVELKVRMDCDGCELKVRNTLANMKGVQSVEINRKQQKVTVQGMVDTQRVLRRAQSTGKRTELWPYVPYTNPYVAPPAAYDKKAPNGHIRRVDAVLPVTPSQEERLATLFSDDNPNACAVM*</t>
  </si>
  <si>
    <t>&gt;OsHIPP47</t>
  </si>
  <si>
    <t>MSVHMDCAGCEKKIRKAIQRMEGVDDVEIDMERQKVTVNGNVEQKKVLKAVRRTGRRAVLWPHPYTGGGVVAGGTVHVLAQQQNYHQYHPGAGVQAHAAHAARPTSSYNYYKHGYDDSRLYGGYYHHGANSAVVGTRATDYFSDENPQSCSVM*</t>
  </si>
  <si>
    <t>&gt;OsHIPP48</t>
  </si>
  <si>
    <t>MQIVEMQMNIDCDGCEDNVRKALQRLQGVDYVDVDRVRGKVTVTGSASQKKVLRAARRSGRIAVLWPSAYDTDHRHHHQAYYAQPAYHHHHHYQQTIKPAAAAAAAVAVAARAPHHHHQHYSSVQHGRMSGGGKAVSSYNYHVHGYFDSDLHGYSGGHHHGDVVPAAARSYFSDENPHACAVM*</t>
  </si>
  <si>
    <t>&gt;OsHIPP49</t>
  </si>
  <si>
    <t>MKIVLKVPITCKKCKSCILQIVSRNKGVKSLTFDDEKSTLTVIGEVDVVVIVDKLRHPKKGKEKREGYMVEVMAVSDEKKEAEEKKKKDEEEKKKKEKEKEEEEKKKKECAEKLKQCAELQQCCRACRPYYVAVDDHPGYSCTIV*</t>
  </si>
  <si>
    <t>&gt;OsHIPP50</t>
  </si>
  <si>
    <t>MTKDEDFKLVKIQTHVLRVNIHCDGCKHKVKKLLQKIEGVYSVALDVDNHKVTVTGNVDSDTLIRKLTRGGKHAELWSQQKGGSNQGHKGSNNQQKQQQQQGQQQHGQQHQKQGANPSKDGNKNNNILKDQGKQGGVGGLIQGLKAFKNQHSKNQLPELDSEDDDLYDDEDDEFDDDYEDDLRFLGDKMSQLGFLRQQAAAAAAANVKNKNANTATVNNHHNNVNGKKGGGGGGSAGGGNHHQNNHHQNQKNPNVINMAAANAKMANGAQKNTGAINGMMGLNHGLGTAGATPGFQGYTGFNHPSYASAGYGGLQQQHLQQQQQSNNLMASMQGYHHHPAATAAMMNNLRGLNNNMMMMHQPQQQPQMMYHRSPQISPYTAYYNPYSYYYHPGAAGYHPASNGDVETMFSDENTKGCVVM*</t>
  </si>
  <si>
    <t>&gt;OsHIPP51</t>
  </si>
  <si>
    <t>MSKEEVLKIQTCVLKVNIHCDGCQKKVKKILHKIEGVYQTSIDAEQGKVTVSGLVDPATIIKKLNKAGKPAELWGSKVGVAAVNNQFQKLHLDGGGGGKGQPKDGGGKGQPKDAGGKGQKGGGGGGGGNGGGGSKDVKMMMPPQMPQPTPQQIQQLQQQLQMKGLKLPQFMDAAKMAPFAAAAPIKDPKSVKFNLPPPEDDFGDDGSEFDDEFDEFDDEDDFDDDGLDDDYFDDPKMMKQMAMPPPNAGGGGDKKGGNNGGGAGNGGKKGGGGNEIPVQIKGNANNAAGGGKKDSGAKQNQGGGGKNGGGQPNNAKGGGGAPNGGGNHPAQGKKGGGGQGGGVGGPMGGMPAQQQAMMMRPNMMGGSAGFPGMGQMGGGPMTMPMGHHPHMGAGAVQGMPPAAFYQGGGGMPSGPEMLQAAAAAGNPMAQQQYMAMMQQQQQQQQQMMMNGHGHHGHHGHHGHGGGAAPAGYPAMGYGYGRPPMPYPMHYPMQPHPHADPYNYFSDENPNSCSVM*</t>
  </si>
  <si>
    <t>&gt;OsHIPP52</t>
  </si>
  <si>
    <t>MSKEEVLKIQTCVLKVNIHCDGCQKKVKKILHKIEGVYQTSIDAEQGKVTVSGLVDPATIIKKLNKAGKPAELWGSKVGVAAVNNQFQKLHLDGGGGGKGQPKDGGGKGHPKDAGGKGQKGGGGGGGNGGGGSKDVKMMMPPQMPQPTPQQLQQLQQQLQMKGLKLPQFMDAAKMAPFAAAAAPIKDPKSVKFNLPPEDDFGDDGSEFDDEFDEFDDEDDFDDDGLDEDYFDDPKMMKQMAMPPPNAGGGGDKKGGGKKGGGGNEIPVQIKGNANNAAGGGGKKDAGGKQNQGGGGGNGKNGGGGGQPNNAKGGGAPNGGGNHPAQGKKGGGGGGGGQGGGVGGPMGGMPAQQQAMMMRPNMMGGGAGFPGMGQMGGGPMTMPMAHHPHMGSAQGGGAGAVQGMPTAAFYQGGGGGGGGGMPSGPEMLQAAAAAGNPMAQQQYMAMMQQQQQQMMMNGHGHHGHGHHHGHHGHGGGAAPAGYPAMGYGYGRPPMPYPMHYPMQPHPHADPYNYFSDENPNSCSVM*</t>
  </si>
  <si>
    <t>&gt;OsHIPP53</t>
  </si>
  <si>
    <t>MASADAVSPAPATSAAAQQQLRTVVLRVSIHCLGCKKKVRKVLRSIEGVKDVKVDAAMHKVTVTGTVDGDTLVKRLYKSGKQAVPWQHPHVAPAPEAVKAIEAAPQQPEAAPAGDDDGGKGSDAAAAAAKEAAAQAESSEEKKTEEKPEAEKEAEKKEEEQEAKPSDEAKKDAGGESEAAPEAKAKGDDVGAEPAKEAVPAAAVKEASNDDEGAKDEKSKPKDAGDAAPPAAATTTERSLHFSPTPAAHKQHEEHYPYPYYGAPQPVMSYHMAQPTTSVSYYAPRPEPAYSMQQHPPPPAYSAPPPQQQQYPPPSPSPQPQAMQQQWSPSYLYMPYPHSSPDTYYRDYYSPPGTAHAPPLQDEYRMFDDENPNACSVM*</t>
  </si>
  <si>
    <t>&gt;OsHIPP54</t>
  </si>
  <si>
    <t>MASGEAEPLQYTTTVLRVSIHCEGCKKKVKKVLQNIEGVYKVTIDAAQHKVTVTSSVGADVLVRRLHKSGKHATVWPSPPVAAAAKQKPDEVAAAPPPAAAPAPAGERGKGAEKKAKEAAKEAGTESSEKKPEKEKKAEAKKPAKDDAAKKEGEVPEKEKGSPEPNKESAAAAADEEEGGEESGGKKGKKKKNKQKDGGGEADAAAPEKPAAKAPPAAPAPSMPAPAPTLSSPERPHGGFPYYSPQPVMSYNVAHPSASVSSYYAPTPVMSMQPTPMPPPPQMSYGYSPYPPMMMPPPPPPEYLYGPPGMRSSPPQESYSNMFNEENPSSCSVM*</t>
  </si>
  <si>
    <t>&gt;OsHIPP55</t>
  </si>
  <si>
    <t>MAAAEEGPEPLKYQTLALKVSIHCEGCKKKVKKVLHSIEGVYKTDIDVQHQKVVVIGNVSVDTLVKKLVKTGKHAEPWPEPAPPPPAAAAAANSPGGGGGGKKKKKNKNKNKNPANGQPGEPAPPAATAEVAAGGGGGGGSVPPENDDHGGSCDEASDDEGNKQGGGGGSPKTMVAGDGQGGGAGAVAPPFAMTPHGKQPVAPPGNGNGGGGGGGGGGKKKGKKGGGGGGGGNGNGNGNAAAAAANATGDGAGAVVEASPQDAPTKPSPGNAGPLAVVDGGVFYPPATPMSYPASYYGGGGGGHMPPYVMSYSTAHPLRSSAYYYPMAGGFGGGGGGGYLYSTAAAAPPPASSYYMFSEENANACSVM*</t>
  </si>
  <si>
    <t>&gt;OsHIPP56</t>
  </si>
  <si>
    <t>MASGSEPIECQVLVLRVSIHCEGCKKKVKKVLQHVPGVFRCDVDARSNKVIVTASRNMDANILVAKLRKSGKQAEPWPEEPKQQQPPPPPAESQSQETKNQSDESSKPSDQPAEKPGPDKAEGSAAEPNNPQPSPEPTKSTDETPKPNQEIQEPSNAKANTDANASGNASDETKEAAATGEQSSEPKGKVKQHRERPIDARVTMEYGGGSHVNYMPQPQPVPVMSYNVARPTASAAYYAAPPAPAPMSMPMPMARPGPSSQGYIDEEYSPSYYNRSSPYEPYYYPQPSPYRYQHYQQSSADDYYYGAPQQRSAFSPPRDAYGEMFNDENSNSCSVM*</t>
  </si>
  <si>
    <t>&gt;OsHIPP57</t>
  </si>
  <si>
    <t>MASESLQCKVLALRVSIHCEGCKKKVKKVLQRVEGVYRCDVDGRSNKATVTVTGKVSADTLVRKLRRAGKHAEQWPEEQQQQQPNGGQCQEETKNQAAEPGMSGEPAEPEKPASGDAAEPSDPKVTHEEPKKVAGEGAAAVAPAEDGGTEITDANVSESAGDGGGGGGGVETVKAQQPSEPKRRRKQQPPQQQKEEKAGEATMATAAAAAASTQGNHTSHHFPAAPLQQQPVHVMSYNVARPSSSAAYYAAARPASAARPPPPLPPAPPQEHSYAYSPYYSQSQPSPYRYGGYYSYYYYGGGGGGGGGQRTPQRSAASPARNSYGDLFSDDNANSCSVM*</t>
  </si>
  <si>
    <t>&gt;OsHIPP58</t>
  </si>
  <si>
    <t>MAREEELKRVDLKVNVSCCEGCRRKVMKAISLKGVLRTEINPSLDKVTVVGDVDSRVLVKKLSKVGKIAEVMAPPPSSTAAPSEEGKKSDGNGGEKPTSPADEKSAARKDEGKDGKGDKSSSAAACKQECSKCTAGKEAADEAGRAGGKTASSKDTVTAKNSDDVDGDKSEPAAVAVEYQYHHHYSRPEPAMVVPVHLPYYAANATPYYAGGYYPIPPPMPAMLRHPPQLRPQPSRFDEDYFNEDNTVGCHVM*</t>
  </si>
  <si>
    <t>&gt;OsHIPP59</t>
  </si>
  <si>
    <t>MAKEQDQLIKRVELKVSVNCCDGCRSKVLKALNLKGVLRTEVHPTAGRVAVVGDVDAGRLVKRLAKVGKIAEVIVVAQPSPEVERRRRDVGGSKKEASPDNGKMGGGTAPKHGGADDDKRGETNGGAGSGASSARIHGGGDDDVKAAMCCYHRAEPPAMAVPVLQPPYYAANFTMPPPQPPAAAYGFGGCYHGTPSPAMALCRRGRIPVVRPQPTRFADECCMYGDDDIAGCHVM*</t>
  </si>
  <si>
    <t>Figure S13</t>
  </si>
  <si>
    <t>Relative expression of miR398</t>
  </si>
  <si>
    <t>6h</t>
  </si>
  <si>
    <t>  0h vs. 6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  <numFmt numFmtId="178" formatCode="0_ "/>
  </numFmts>
  <fonts count="37">
    <font>
      <sz val="11"/>
      <color theme="1"/>
      <name val="宋体"/>
      <charset val="134"/>
      <scheme val="minor"/>
    </font>
    <font>
      <sz val="12"/>
      <color theme="1"/>
      <name val="Arial"/>
      <charset val="134"/>
    </font>
    <font>
      <sz val="12"/>
      <name val="Arial Regular"/>
      <charset val="134"/>
    </font>
    <font>
      <sz val="12"/>
      <color theme="1"/>
      <name val="Arial Regular"/>
      <charset val="134"/>
    </font>
    <font>
      <sz val="12"/>
      <color rgb="FF000000"/>
      <name val="Arial Unicode MS"/>
      <charset val="134"/>
    </font>
    <font>
      <sz val="10.5"/>
      <color theme="1"/>
      <name val="宋体"/>
      <charset val="134"/>
      <scheme val="minor"/>
    </font>
    <font>
      <sz val="12"/>
      <name val="Arial"/>
      <charset val="134"/>
    </font>
    <font>
      <i/>
      <sz val="12"/>
      <color theme="1"/>
      <name val="Arial Regular"/>
      <charset val="134"/>
    </font>
    <font>
      <i/>
      <sz val="12"/>
      <name val="Arial Regular"/>
      <charset val="134"/>
    </font>
    <font>
      <sz val="11"/>
      <color theme="1"/>
      <name val="Arial Regular"/>
      <charset val="134"/>
    </font>
    <font>
      <i/>
      <sz val="12"/>
      <name val="Arial"/>
      <charset val="134"/>
    </font>
    <font>
      <sz val="9"/>
      <color theme="1"/>
      <name val="宋体"/>
      <charset val="134"/>
      <scheme val="minor"/>
    </font>
    <font>
      <sz val="12"/>
      <name val="Arial Regular"/>
      <charset val="0"/>
    </font>
    <font>
      <sz val="12"/>
      <color theme="1"/>
      <name val="宋体"/>
      <charset val="134"/>
      <scheme val="minor"/>
    </font>
    <font>
      <i/>
      <sz val="12"/>
      <color theme="1"/>
      <name val="Arial Italic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name val="Arial Italic"/>
      <charset val="134"/>
    </font>
    <font>
      <vertAlign val="subscript"/>
      <sz val="12"/>
      <color theme="1"/>
      <name val="Arial"/>
      <charset val="134"/>
    </font>
    <font>
      <i/>
      <sz val="12"/>
      <name val="Arial Regular"/>
      <charset val="0"/>
    </font>
  </fonts>
  <fills count="34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3" borderId="10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4" borderId="13" applyNumberFormat="0" applyAlignment="0" applyProtection="0">
      <alignment vertical="center"/>
    </xf>
    <xf numFmtId="0" fontId="24" fillId="5" borderId="14" applyNumberFormat="0" applyAlignment="0" applyProtection="0">
      <alignment vertical="center"/>
    </xf>
    <xf numFmtId="0" fontId="25" fillId="5" borderId="13" applyNumberFormat="0" applyAlignment="0" applyProtection="0">
      <alignment vertical="center"/>
    </xf>
    <xf numFmtId="0" fontId="26" fillId="6" borderId="15" applyNumberFormat="0" applyAlignment="0" applyProtection="0">
      <alignment vertical="center"/>
    </xf>
    <xf numFmtId="0" fontId="27" fillId="0" borderId="16" applyNumberFormat="0" applyFill="0" applyAlignment="0" applyProtection="0">
      <alignment vertical="center"/>
    </xf>
    <xf numFmtId="0" fontId="28" fillId="0" borderId="17" applyNumberFormat="0" applyFill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32" fillId="33" borderId="0" applyNumberFormat="0" applyBorder="0" applyAlignment="0" applyProtection="0">
      <alignment vertical="center"/>
    </xf>
  </cellStyleXfs>
  <cellXfs count="61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8" fillId="0" borderId="4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8" fillId="0" borderId="4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10" fillId="0" borderId="4" xfId="0" applyFont="1" applyBorder="1" applyAlignment="1">
      <alignment horizontal="center"/>
    </xf>
    <xf numFmtId="176" fontId="8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2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14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178" fontId="3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tyles" Target="styles.xml"/><Relationship Id="rId17" Type="http://schemas.openxmlformats.org/officeDocument/2006/relationships/sharedStrings" Target="sharedString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5"/>
  <sheetViews>
    <sheetView zoomScale="64" zoomScaleNormal="64" workbookViewId="0">
      <selection activeCell="G56" sqref="G56"/>
    </sheetView>
  </sheetViews>
  <sheetFormatPr defaultColWidth="9.16346153846154" defaultRowHeight="16.8"/>
  <cols>
    <col min="1" max="1" width="13.1634615384615" customWidth="1"/>
    <col min="2" max="2" width="25.5" customWidth="1"/>
    <col min="3" max="3" width="16.5" customWidth="1"/>
    <col min="4" max="4" width="18.1634615384615" customWidth="1"/>
    <col min="5" max="5" width="16.1634615384615" customWidth="1"/>
    <col min="6" max="6" width="17.6634615384615" customWidth="1"/>
    <col min="7" max="7" width="27.8365384615385" customWidth="1"/>
    <col min="8" max="8" width="18.8365384615385" customWidth="1"/>
    <col min="9" max="9" width="17.6634615384615" customWidth="1"/>
    <col min="10" max="10" width="18.1634615384615" customWidth="1"/>
    <col min="12" max="12" width="14.8365384615385" customWidth="1"/>
    <col min="13" max="13" width="29" customWidth="1"/>
    <col min="14" max="14" width="17.8365384615385" customWidth="1"/>
    <col min="15" max="15" width="16.6634615384615" customWidth="1"/>
    <col min="16" max="16" width="17.1634615384615" customWidth="1"/>
  </cols>
  <sheetData>
    <row r="1" ht="17.6" spans="1:12">
      <c r="A1" s="1" t="s">
        <v>0</v>
      </c>
    </row>
    <row r="2" ht="18" spans="1:12">
      <c r="B2" s="2" t="s">
        <v>1</v>
      </c>
      <c r="C2" s="2"/>
      <c r="D2" s="2"/>
      <c r="E2" s="2"/>
      <c r="F2" s="2"/>
    </row>
    <row r="3" ht="17.6" spans="1:12">
      <c r="B3" s="3" t="s">
        <v>2</v>
      </c>
      <c r="C3" s="2" t="s">
        <v>3</v>
      </c>
      <c r="D3" s="2" t="s">
        <v>4</v>
      </c>
      <c r="E3" s="2" t="s">
        <v>5</v>
      </c>
      <c r="F3" s="2" t="s">
        <v>6</v>
      </c>
    </row>
    <row r="4" ht="17.6" spans="1:12">
      <c r="B4" s="4"/>
      <c r="C4" s="5">
        <v>0.910612</v>
      </c>
      <c r="D4" s="5">
        <v>4.90786026</v>
      </c>
      <c r="E4" s="5">
        <v>11.83664</v>
      </c>
      <c r="F4" s="5">
        <v>26.66014</v>
      </c>
    </row>
    <row r="5" ht="17.6" spans="1:12">
      <c r="B5" s="4"/>
      <c r="C5" s="5">
        <v>1.117655</v>
      </c>
      <c r="D5" s="5">
        <v>4.577783958</v>
      </c>
      <c r="E5" s="5">
        <v>11.63683</v>
      </c>
      <c r="F5" s="5">
        <v>26.75926</v>
      </c>
    </row>
    <row r="6" ht="17.6" spans="1:12">
      <c r="B6" s="6"/>
      <c r="C6" s="5">
        <v>0.98256</v>
      </c>
      <c r="D6" s="5">
        <v>4.889027778</v>
      </c>
      <c r="E6" s="5">
        <v>12.2375</v>
      </c>
      <c r="F6" s="5">
        <v>27.50144</v>
      </c>
    </row>
    <row r="7" ht="17.6" spans="1:12">
      <c r="B7" s="7" t="s">
        <v>7</v>
      </c>
      <c r="C7" s="5">
        <v>1.003609</v>
      </c>
      <c r="D7" s="5">
        <v>4.791557332</v>
      </c>
      <c r="E7" s="5">
        <v>11.9036566666667</v>
      </c>
      <c r="F7" s="5">
        <v>26.9736133333333</v>
      </c>
    </row>
    <row r="8" ht="17.6" spans="1:12">
      <c r="B8" s="7" t="s">
        <v>8</v>
      </c>
      <c r="C8" s="5">
        <v>0.105114205809681</v>
      </c>
      <c r="D8" s="5">
        <v>0.185372482229909</v>
      </c>
      <c r="E8" s="5">
        <v>0.305891381757208</v>
      </c>
      <c r="F8" s="5">
        <v>0.45979010008191</v>
      </c>
    </row>
    <row r="10" ht="17.6" spans="1:12">
      <c r="B10" s="7" t="s">
        <v>9</v>
      </c>
      <c r="C10" s="8" t="s">
        <v>10</v>
      </c>
      <c r="D10" s="8" t="s">
        <v>11</v>
      </c>
    </row>
    <row r="11" ht="17.6" spans="1:12">
      <c r="B11" s="7" t="s">
        <v>12</v>
      </c>
      <c r="C11" s="8" t="s">
        <v>13</v>
      </c>
      <c r="D11" s="8" t="s">
        <v>14</v>
      </c>
    </row>
    <row r="12" ht="17.6" spans="1:12">
      <c r="B12" s="7" t="s">
        <v>15</v>
      </c>
      <c r="C12" s="8" t="s">
        <v>13</v>
      </c>
      <c r="D12" s="8" t="s">
        <v>14</v>
      </c>
    </row>
    <row r="13" ht="17.6" spans="1:12">
      <c r="B13" s="7" t="s">
        <v>16</v>
      </c>
      <c r="C13" s="8" t="s">
        <v>13</v>
      </c>
      <c r="D13" s="8" t="s">
        <v>14</v>
      </c>
    </row>
    <row r="16" ht="17.6" spans="1:12">
      <c r="A16" s="1" t="s">
        <v>17</v>
      </c>
      <c r="L16" s="1" t="s">
        <v>18</v>
      </c>
    </row>
    <row r="17" ht="17.6" spans="1:16">
      <c r="B17" s="18" t="s">
        <v>19</v>
      </c>
      <c r="C17" s="19"/>
      <c r="D17" s="19"/>
      <c r="E17" s="20"/>
      <c r="G17" s="18" t="s">
        <v>20</v>
      </c>
      <c r="H17" s="19"/>
      <c r="I17" s="19"/>
      <c r="J17" s="20"/>
      <c r="M17" s="18" t="s">
        <v>21</v>
      </c>
      <c r="N17" s="19"/>
      <c r="O17" s="19"/>
      <c r="P17" s="20"/>
    </row>
    <row r="18" ht="17.6" spans="1:16">
      <c r="B18" s="7" t="s">
        <v>2</v>
      </c>
      <c r="C18" s="7" t="s">
        <v>22</v>
      </c>
      <c r="D18" s="16" t="s">
        <v>23</v>
      </c>
      <c r="E18" s="16" t="s">
        <v>24</v>
      </c>
      <c r="G18" s="7" t="s">
        <v>2</v>
      </c>
      <c r="H18" s="7" t="s">
        <v>22</v>
      </c>
      <c r="I18" s="16" t="s">
        <v>23</v>
      </c>
      <c r="J18" s="16" t="s">
        <v>24</v>
      </c>
      <c r="M18" s="7" t="s">
        <v>2</v>
      </c>
      <c r="N18" s="7" t="s">
        <v>22</v>
      </c>
      <c r="O18" s="16" t="s">
        <v>23</v>
      </c>
      <c r="P18" s="16" t="s">
        <v>24</v>
      </c>
    </row>
    <row r="19" ht="17.6" spans="1:16">
      <c r="B19" s="7"/>
      <c r="C19" s="7">
        <v>577.253</v>
      </c>
      <c r="D19" s="7">
        <v>413.184</v>
      </c>
      <c r="E19" s="7">
        <v>545.2199</v>
      </c>
      <c r="G19" s="7"/>
      <c r="H19" s="33">
        <v>64.37193</v>
      </c>
      <c r="I19" s="33">
        <v>52.01506</v>
      </c>
      <c r="J19" s="33">
        <v>55.88697</v>
      </c>
      <c r="M19" s="7"/>
      <c r="N19" s="33">
        <v>10.03264166</v>
      </c>
      <c r="O19" s="33">
        <v>11.1812479</v>
      </c>
      <c r="P19" s="33">
        <v>9.29734342</v>
      </c>
    </row>
    <row r="20" ht="17.6" spans="1:16">
      <c r="B20" s="7"/>
      <c r="C20" s="33">
        <v>567.1859</v>
      </c>
      <c r="D20" s="33">
        <v>369.5851</v>
      </c>
      <c r="E20" s="33">
        <v>456.9847</v>
      </c>
      <c r="G20" s="7"/>
      <c r="H20" s="33">
        <v>64.85862</v>
      </c>
      <c r="I20" s="33">
        <v>55.36482</v>
      </c>
      <c r="J20" s="33">
        <v>53.93995</v>
      </c>
      <c r="M20" s="7"/>
      <c r="N20" s="33">
        <v>10.26171701</v>
      </c>
      <c r="O20" s="33">
        <v>13.0285517</v>
      </c>
      <c r="P20" s="33">
        <v>10.5573199</v>
      </c>
    </row>
    <row r="21" ht="17.6" spans="1:16">
      <c r="B21" s="7"/>
      <c r="C21" s="33">
        <v>573.8714</v>
      </c>
      <c r="D21" s="33">
        <v>539.2723</v>
      </c>
      <c r="E21" s="33">
        <v>477.9064</v>
      </c>
      <c r="G21" s="7"/>
      <c r="H21" s="33">
        <v>68.84419</v>
      </c>
      <c r="I21" s="33">
        <v>30.39675</v>
      </c>
      <c r="J21" s="33">
        <v>40.31707</v>
      </c>
      <c r="M21" s="7"/>
      <c r="N21" s="33">
        <v>10.71145481</v>
      </c>
      <c r="O21" s="33">
        <v>5.33586123</v>
      </c>
      <c r="P21" s="33">
        <v>7.77986184</v>
      </c>
    </row>
    <row r="22" ht="17.6" spans="1:16">
      <c r="B22" s="7"/>
      <c r="C22" s="33">
        <v>594.9289</v>
      </c>
      <c r="D22" s="33">
        <v>465.2361</v>
      </c>
      <c r="E22" s="33">
        <v>511.8394</v>
      </c>
      <c r="G22" s="7"/>
      <c r="H22" s="33">
        <v>67.04635</v>
      </c>
      <c r="I22" s="33">
        <v>39.95227</v>
      </c>
      <c r="J22" s="33">
        <v>55.268</v>
      </c>
      <c r="M22" s="7"/>
      <c r="N22" s="33">
        <v>10.12822609</v>
      </c>
      <c r="O22" s="33">
        <v>7.90839069</v>
      </c>
      <c r="P22" s="33">
        <v>9.74559669</v>
      </c>
    </row>
    <row r="23" ht="17.6" spans="1:16">
      <c r="B23" s="7"/>
      <c r="C23" s="33">
        <v>570.93177</v>
      </c>
      <c r="D23" s="33">
        <v>525.3628</v>
      </c>
      <c r="E23" s="33">
        <v>499.7939</v>
      </c>
      <c r="G23" s="7"/>
      <c r="H23" s="33">
        <v>77.44051</v>
      </c>
      <c r="I23" s="33">
        <v>51.73404</v>
      </c>
      <c r="J23" s="33">
        <v>57.15209</v>
      </c>
      <c r="M23" s="7"/>
      <c r="N23" s="33">
        <v>11.94383418</v>
      </c>
      <c r="O23" s="33">
        <v>8.96453358</v>
      </c>
      <c r="P23" s="33">
        <v>10.2616934</v>
      </c>
    </row>
    <row r="24" ht="17.6" spans="1:16">
      <c r="B24" s="7" t="s">
        <v>7</v>
      </c>
      <c r="C24" s="33">
        <v>576.834194</v>
      </c>
      <c r="D24" s="33">
        <v>462.52806</v>
      </c>
      <c r="E24" s="33">
        <v>498.34886</v>
      </c>
      <c r="G24" s="7" t="s">
        <v>7</v>
      </c>
      <c r="H24" s="33">
        <v>68.51232</v>
      </c>
      <c r="I24" s="33">
        <v>45.892588</v>
      </c>
      <c r="J24" s="33">
        <v>52.512816</v>
      </c>
      <c r="M24" s="7" t="s">
        <v>7</v>
      </c>
      <c r="N24" s="33">
        <v>10.61557475</v>
      </c>
      <c r="O24" s="33">
        <v>9.28371702</v>
      </c>
      <c r="P24" s="33">
        <v>9.52836305</v>
      </c>
    </row>
    <row r="25" ht="17.6" spans="1:16">
      <c r="B25" s="7" t="s">
        <v>8</v>
      </c>
      <c r="C25" s="33">
        <v>10.7738122102244</v>
      </c>
      <c r="D25" s="33">
        <v>72.3160536733235</v>
      </c>
      <c r="E25" s="33">
        <v>33.5777646074452</v>
      </c>
      <c r="G25" s="7" t="s">
        <v>8</v>
      </c>
      <c r="H25" s="33">
        <v>5.3024554561071</v>
      </c>
      <c r="I25" s="33">
        <v>10.4491480177127</v>
      </c>
      <c r="J25" s="33">
        <v>6.91505150535988</v>
      </c>
      <c r="M25" s="7" t="s">
        <v>8</v>
      </c>
      <c r="N25" s="33">
        <v>0.786765705796233</v>
      </c>
      <c r="O25" s="33">
        <v>2.9666216535852</v>
      </c>
      <c r="P25" s="33">
        <v>1.09022275322036</v>
      </c>
    </row>
    <row r="26" spans="1:16">
      <c r="M26" s="37"/>
      <c r="N26" s="37"/>
      <c r="O26" s="37"/>
      <c r="P26" s="37"/>
    </row>
    <row r="27" ht="17.6" spans="1:16">
      <c r="B27" s="7" t="s">
        <v>9</v>
      </c>
      <c r="C27" s="8" t="s">
        <v>10</v>
      </c>
      <c r="D27" s="8" t="s">
        <v>11</v>
      </c>
      <c r="G27" s="7" t="s">
        <v>9</v>
      </c>
      <c r="H27" s="8" t="s">
        <v>10</v>
      </c>
      <c r="I27" s="8" t="s">
        <v>11</v>
      </c>
      <c r="M27" s="7" t="s">
        <v>9</v>
      </c>
      <c r="N27" s="8" t="s">
        <v>10</v>
      </c>
      <c r="O27" s="8" t="s">
        <v>11</v>
      </c>
      <c r="P27" s="37"/>
    </row>
    <row r="28" ht="18" spans="1:16">
      <c r="B28" s="8" t="s">
        <v>25</v>
      </c>
      <c r="C28" s="8">
        <v>0.0043</v>
      </c>
      <c r="D28" s="8" t="s">
        <v>26</v>
      </c>
      <c r="G28" s="8" t="s">
        <v>25</v>
      </c>
      <c r="H28" s="8">
        <v>0.0013</v>
      </c>
      <c r="I28" s="8" t="s">
        <v>26</v>
      </c>
      <c r="M28" s="8" t="s">
        <v>27</v>
      </c>
      <c r="N28" s="8">
        <v>0.4883</v>
      </c>
      <c r="O28" s="8" t="s">
        <v>28</v>
      </c>
      <c r="P28" s="37"/>
    </row>
    <row r="29" ht="18" spans="1:16">
      <c r="B29" s="8" t="s">
        <v>29</v>
      </c>
      <c r="C29" s="8">
        <v>0.0403</v>
      </c>
      <c r="D29" s="8" t="s">
        <v>30</v>
      </c>
      <c r="G29" s="8" t="s">
        <v>29</v>
      </c>
      <c r="H29" s="8">
        <v>0.0146</v>
      </c>
      <c r="I29" s="8" t="s">
        <v>30</v>
      </c>
      <c r="M29" s="8" t="s">
        <v>31</v>
      </c>
      <c r="N29" s="8">
        <v>0.6139</v>
      </c>
      <c r="O29" s="8" t="s">
        <v>28</v>
      </c>
      <c r="P29" s="37"/>
    </row>
    <row r="32" ht="17.6" spans="1:16">
      <c r="A32" s="1" t="s">
        <v>32</v>
      </c>
      <c r="L32" s="1" t="s">
        <v>33</v>
      </c>
    </row>
    <row r="33" ht="17.6" spans="2:16">
      <c r="B33" s="18" t="s">
        <v>19</v>
      </c>
      <c r="C33" s="19"/>
      <c r="D33" s="19"/>
      <c r="E33" s="20"/>
      <c r="G33" s="18" t="s">
        <v>20</v>
      </c>
      <c r="H33" s="19"/>
      <c r="I33" s="19"/>
      <c r="J33" s="20"/>
      <c r="M33" s="18" t="s">
        <v>21</v>
      </c>
      <c r="N33" s="19"/>
      <c r="O33" s="19"/>
      <c r="P33" s="20"/>
    </row>
    <row r="34" ht="17.6" spans="2:16">
      <c r="B34" s="7" t="s">
        <v>2</v>
      </c>
      <c r="C34" s="7" t="s">
        <v>22</v>
      </c>
      <c r="D34" s="16" t="s">
        <v>34</v>
      </c>
      <c r="E34" s="16" t="s">
        <v>35</v>
      </c>
      <c r="G34" s="7" t="s">
        <v>2</v>
      </c>
      <c r="H34" s="7" t="s">
        <v>22</v>
      </c>
      <c r="I34" s="16" t="s">
        <v>34</v>
      </c>
      <c r="J34" s="16" t="s">
        <v>35</v>
      </c>
      <c r="M34" s="7" t="s">
        <v>2</v>
      </c>
      <c r="N34" s="7" t="s">
        <v>22</v>
      </c>
      <c r="O34" s="16" t="s">
        <v>34</v>
      </c>
      <c r="P34" s="16" t="s">
        <v>35</v>
      </c>
    </row>
    <row r="35" ht="17.6" spans="2:16">
      <c r="B35" s="7"/>
      <c r="C35" s="33">
        <v>589.6416</v>
      </c>
      <c r="D35" s="33">
        <v>691.7612</v>
      </c>
      <c r="E35" s="33">
        <v>675.2841</v>
      </c>
      <c r="G35" s="7"/>
      <c r="H35" s="33">
        <v>57.20303</v>
      </c>
      <c r="I35" s="33">
        <v>72.88257</v>
      </c>
      <c r="J35" s="33">
        <v>68.0084</v>
      </c>
      <c r="M35" s="7"/>
      <c r="N35" s="33">
        <v>8.84339567</v>
      </c>
      <c r="O35" s="33">
        <v>9.53157181</v>
      </c>
      <c r="P35" s="33">
        <v>9.14961472</v>
      </c>
    </row>
    <row r="36" ht="17.6" spans="2:16">
      <c r="B36" s="7"/>
      <c r="C36" s="33">
        <v>570.9318</v>
      </c>
      <c r="D36" s="33">
        <v>691.5003</v>
      </c>
      <c r="E36" s="33">
        <v>693.5933</v>
      </c>
      <c r="G36" s="7"/>
      <c r="H36" s="33">
        <v>56.39418</v>
      </c>
      <c r="I36" s="33">
        <v>69.85403</v>
      </c>
      <c r="J36" s="33">
        <v>68.59763</v>
      </c>
      <c r="M36" s="7"/>
      <c r="N36" s="33">
        <v>8.989613343</v>
      </c>
      <c r="O36" s="33">
        <v>9.17496982</v>
      </c>
      <c r="P36" s="33">
        <v>9.00005855</v>
      </c>
    </row>
    <row r="37" ht="17.6" spans="2:16">
      <c r="B37" s="7"/>
      <c r="C37" s="33">
        <v>625.2788</v>
      </c>
      <c r="D37" s="33">
        <v>671.8268</v>
      </c>
      <c r="E37" s="33">
        <v>697.378</v>
      </c>
      <c r="G37" s="7"/>
      <c r="H37" s="33">
        <v>59.28726</v>
      </c>
      <c r="I37" s="33">
        <v>73.15013</v>
      </c>
      <c r="J37" s="33">
        <v>85.07939</v>
      </c>
      <c r="M37" s="7"/>
      <c r="N37" s="33">
        <v>8.660560823</v>
      </c>
      <c r="O37" s="33">
        <v>9.81911346</v>
      </c>
      <c r="P37" s="33">
        <v>10.8733576</v>
      </c>
    </row>
    <row r="38" ht="17.6" spans="2:16">
      <c r="B38" s="7"/>
      <c r="C38" s="33">
        <v>645.8404</v>
      </c>
      <c r="D38" s="33">
        <v>691.4107</v>
      </c>
      <c r="E38" s="33">
        <v>719.7476</v>
      </c>
      <c r="G38" s="7"/>
      <c r="H38" s="33">
        <v>59.20397</v>
      </c>
      <c r="I38" s="33">
        <v>65.64767</v>
      </c>
      <c r="J38" s="33">
        <v>69.02253</v>
      </c>
      <c r="M38" s="7"/>
      <c r="N38" s="33">
        <v>8.397197754</v>
      </c>
      <c r="O38" s="33">
        <v>8.6714146</v>
      </c>
      <c r="P38" s="33">
        <v>8.75065211</v>
      </c>
    </row>
    <row r="39" ht="17.6" spans="2:16">
      <c r="B39" s="7"/>
      <c r="C39" s="33">
        <v>581.9546</v>
      </c>
      <c r="D39" s="33">
        <v>751.142</v>
      </c>
      <c r="E39" s="33">
        <v>666.8075</v>
      </c>
      <c r="G39" s="7"/>
      <c r="H39" s="33">
        <v>63.94396</v>
      </c>
      <c r="I39" s="33">
        <v>71.65452</v>
      </c>
      <c r="J39" s="33">
        <v>71.36367</v>
      </c>
      <c r="M39" s="7"/>
      <c r="N39" s="33">
        <v>9.900000396</v>
      </c>
      <c r="O39" s="33">
        <v>8.70865618</v>
      </c>
      <c r="P39" s="33">
        <v>9.6676317</v>
      </c>
    </row>
    <row r="40" ht="17.6" spans="2:16">
      <c r="B40" s="7" t="s">
        <v>7</v>
      </c>
      <c r="C40" s="33">
        <v>602.72944</v>
      </c>
      <c r="D40" s="33">
        <v>699.5282</v>
      </c>
      <c r="E40" s="33">
        <v>690.5621</v>
      </c>
      <c r="G40" s="7" t="s">
        <v>7</v>
      </c>
      <c r="H40" s="33">
        <v>59.20648</v>
      </c>
      <c r="I40" s="33">
        <v>70.637784</v>
      </c>
      <c r="J40" s="33">
        <v>72.414324</v>
      </c>
      <c r="M40" s="7" t="s">
        <v>7</v>
      </c>
      <c r="N40" s="33">
        <v>8.9581535972</v>
      </c>
      <c r="O40" s="33">
        <v>9.181145174</v>
      </c>
      <c r="P40" s="33">
        <v>9.488262936</v>
      </c>
    </row>
    <row r="41" ht="17.6" spans="2:16">
      <c r="B41" s="7" t="s">
        <v>8</v>
      </c>
      <c r="C41" s="33">
        <v>31.5475987635827</v>
      </c>
      <c r="D41" s="33">
        <v>30.0916067453202</v>
      </c>
      <c r="E41" s="33">
        <v>20.6466485274245</v>
      </c>
      <c r="G41" s="7" t="s">
        <v>8</v>
      </c>
      <c r="H41" s="33">
        <v>2.93142847650254</v>
      </c>
      <c r="I41" s="33">
        <v>3.07815719094721</v>
      </c>
      <c r="J41" s="33">
        <v>7.19359709279579</v>
      </c>
      <c r="M41" s="7" t="s">
        <v>8</v>
      </c>
      <c r="N41" s="33">
        <v>0.571066416265902</v>
      </c>
      <c r="O41" s="33">
        <v>0.503217548302566</v>
      </c>
      <c r="P41" s="33">
        <v>0.843764814548785</v>
      </c>
    </row>
    <row r="43" ht="17.6" spans="2:16">
      <c r="B43" s="7" t="s">
        <v>9</v>
      </c>
      <c r="C43" s="8" t="s">
        <v>10</v>
      </c>
      <c r="D43" s="8" t="s">
        <v>11</v>
      </c>
      <c r="G43" s="7" t="s">
        <v>9</v>
      </c>
      <c r="H43" s="8" t="s">
        <v>10</v>
      </c>
      <c r="I43" s="8" t="s">
        <v>11</v>
      </c>
      <c r="M43" s="7" t="s">
        <v>9</v>
      </c>
      <c r="N43" s="8" t="s">
        <v>10</v>
      </c>
      <c r="O43" s="8" t="s">
        <v>11</v>
      </c>
    </row>
    <row r="44" ht="18" spans="2:16">
      <c r="B44" s="8" t="s">
        <v>36</v>
      </c>
      <c r="C44" s="8">
        <v>0.0003</v>
      </c>
      <c r="D44" s="8" t="s">
        <v>14</v>
      </c>
      <c r="G44" s="8" t="s">
        <v>36</v>
      </c>
      <c r="H44" s="33">
        <v>0.0056</v>
      </c>
      <c r="I44" s="8" t="s">
        <v>26</v>
      </c>
      <c r="M44" s="8" t="s">
        <v>36</v>
      </c>
      <c r="N44" s="33">
        <v>0.8406</v>
      </c>
      <c r="O44" s="33" t="s">
        <v>28</v>
      </c>
    </row>
    <row r="45" ht="18" spans="2:16">
      <c r="B45" s="8" t="s">
        <v>37</v>
      </c>
      <c r="C45" s="8">
        <v>0.0006</v>
      </c>
      <c r="D45" s="8" t="s">
        <v>14</v>
      </c>
      <c r="G45" s="8" t="s">
        <v>37</v>
      </c>
      <c r="H45" s="33">
        <v>0.002</v>
      </c>
      <c r="I45" s="8" t="s">
        <v>26</v>
      </c>
      <c r="M45" s="8" t="s">
        <v>37</v>
      </c>
      <c r="N45" s="33">
        <v>0.4002</v>
      </c>
      <c r="O45" s="33" t="s">
        <v>28</v>
      </c>
    </row>
  </sheetData>
  <mergeCells count="14">
    <mergeCell ref="B2:F2"/>
    <mergeCell ref="B17:E17"/>
    <mergeCell ref="G17:J17"/>
    <mergeCell ref="M17:P17"/>
    <mergeCell ref="B33:E33"/>
    <mergeCell ref="G33:J33"/>
    <mergeCell ref="M33:P33"/>
    <mergeCell ref="B3:B6"/>
    <mergeCell ref="B18:B23"/>
    <mergeCell ref="B34:B39"/>
    <mergeCell ref="G18:G23"/>
    <mergeCell ref="G34:G39"/>
    <mergeCell ref="M18:M23"/>
    <mergeCell ref="M34:M39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82"/>
  <sheetViews>
    <sheetView zoomScale="50" zoomScaleNormal="50" topLeftCell="I1" workbookViewId="0">
      <selection activeCell="J46" sqref="J46"/>
    </sheetView>
  </sheetViews>
  <sheetFormatPr defaultColWidth="9.16346153846154" defaultRowHeight="16.8"/>
  <cols>
    <col min="1" max="1" width="12.1634615384615" customWidth="1"/>
    <col min="2" max="2" width="23" customWidth="1"/>
    <col min="3" max="3" width="39.1634615384615" customWidth="1"/>
    <col min="4" max="4" width="16.6634615384615" customWidth="1"/>
    <col min="5" max="5" width="15.5" customWidth="1"/>
    <col min="6" max="6" width="19.6634615384615" customWidth="1"/>
    <col min="7" max="7" width="14" customWidth="1"/>
    <col min="8" max="8" width="24" customWidth="1"/>
    <col min="9" max="9" width="17.5" customWidth="1"/>
    <col min="10" max="10" width="15" customWidth="1"/>
    <col min="11" max="11" width="15.1634615384615" customWidth="1"/>
    <col min="12" max="12" width="13.3365384615385" customWidth="1"/>
    <col min="13" max="13" width="15" customWidth="1"/>
    <col min="14" max="14" width="13.1634615384615" customWidth="1"/>
    <col min="15" max="15" width="23" customWidth="1"/>
    <col min="16" max="16" width="10.8365384615385" customWidth="1"/>
    <col min="17" max="17" width="32" customWidth="1"/>
    <col min="18" max="20" width="13.1634615384615" customWidth="1"/>
    <col min="21" max="21" width="23.3365384615385" customWidth="1"/>
    <col min="22" max="22" width="18" customWidth="1"/>
    <col min="23" max="23" width="17" customWidth="1"/>
    <col min="24" max="24" width="15.3365384615385" customWidth="1"/>
    <col min="25" max="25" width="13.1634615384615" customWidth="1"/>
    <col min="26" max="26" width="14.3365384615385" customWidth="1"/>
    <col min="27" max="27" width="13.6634615384615" customWidth="1"/>
    <col min="28" max="28" width="10.8365384615385" customWidth="1"/>
    <col min="29" max="29" width="11.6634615384615" customWidth="1"/>
    <col min="33" max="33" width="14.1634615384615" customWidth="1"/>
    <col min="35" max="35" width="11.6634615384615" customWidth="1"/>
    <col min="39" max="39" width="14.5" customWidth="1"/>
    <col min="40" max="40" width="11.6634615384615" customWidth="1"/>
    <col min="41" max="41" width="12.8365384615385" customWidth="1"/>
    <col min="43" max="43" width="9.66346153846154"/>
  </cols>
  <sheetData>
    <row r="1" ht="17.6" spans="1:43">
      <c r="A1" s="1" t="s">
        <v>669</v>
      </c>
      <c r="H1" s="1" t="s">
        <v>670</v>
      </c>
    </row>
    <row r="2" ht="17.6" spans="1:43">
      <c r="B2" s="2" t="s">
        <v>263</v>
      </c>
      <c r="C2" s="2"/>
      <c r="D2" s="2"/>
      <c r="E2" s="2"/>
      <c r="F2" s="2"/>
      <c r="I2" s="2" t="s">
        <v>671</v>
      </c>
      <c r="J2" s="2"/>
      <c r="K2" s="2"/>
      <c r="L2" s="2"/>
      <c r="M2" s="2"/>
      <c r="O2" s="2" t="s">
        <v>672</v>
      </c>
      <c r="P2" s="2"/>
      <c r="Q2" s="2"/>
      <c r="R2" s="2"/>
      <c r="S2" s="2"/>
      <c r="U2" s="2" t="s">
        <v>673</v>
      </c>
      <c r="V2" s="2"/>
      <c r="W2" s="2"/>
      <c r="X2" s="2"/>
      <c r="Y2" s="2"/>
      <c r="AA2" s="2" t="s">
        <v>674</v>
      </c>
      <c r="AB2" s="2"/>
      <c r="AC2" s="2"/>
      <c r="AD2" s="2"/>
      <c r="AE2" s="2"/>
      <c r="AG2" s="2" t="s">
        <v>675</v>
      </c>
      <c r="AH2" s="2"/>
      <c r="AI2" s="2"/>
      <c r="AJ2" s="2"/>
      <c r="AK2" s="2"/>
      <c r="AM2" s="2" t="s">
        <v>676</v>
      </c>
      <c r="AN2" s="2"/>
      <c r="AO2" s="2"/>
      <c r="AP2" s="2"/>
      <c r="AQ2" s="2"/>
    </row>
    <row r="3" ht="17.6" spans="1:43">
      <c r="B3" s="3" t="s">
        <v>2</v>
      </c>
      <c r="C3" s="2" t="s">
        <v>3</v>
      </c>
      <c r="D3" s="2" t="s">
        <v>4</v>
      </c>
      <c r="E3" s="2" t="s">
        <v>5</v>
      </c>
      <c r="F3" s="2" t="s">
        <v>6</v>
      </c>
      <c r="I3" s="3" t="s">
        <v>2</v>
      </c>
      <c r="J3" s="2" t="s">
        <v>3</v>
      </c>
      <c r="K3" s="2" t="s">
        <v>4</v>
      </c>
      <c r="L3" s="2" t="s">
        <v>5</v>
      </c>
      <c r="M3" s="2" t="s">
        <v>6</v>
      </c>
      <c r="O3" s="3" t="s">
        <v>2</v>
      </c>
      <c r="P3" s="2" t="s">
        <v>3</v>
      </c>
      <c r="Q3" s="2" t="s">
        <v>4</v>
      </c>
      <c r="R3" s="2" t="s">
        <v>5</v>
      </c>
      <c r="S3" s="2" t="s">
        <v>6</v>
      </c>
      <c r="U3" s="3" t="s">
        <v>2</v>
      </c>
      <c r="V3" s="2" t="s">
        <v>3</v>
      </c>
      <c r="W3" s="2" t="s">
        <v>4</v>
      </c>
      <c r="X3" s="2" t="s">
        <v>5</v>
      </c>
      <c r="Y3" s="2" t="s">
        <v>6</v>
      </c>
      <c r="AA3" s="3" t="s">
        <v>2</v>
      </c>
      <c r="AB3" s="2" t="s">
        <v>3</v>
      </c>
      <c r="AC3" s="2" t="s">
        <v>4</v>
      </c>
      <c r="AD3" s="2" t="s">
        <v>5</v>
      </c>
      <c r="AE3" s="2" t="s">
        <v>6</v>
      </c>
      <c r="AG3" s="3" t="s">
        <v>2</v>
      </c>
      <c r="AH3" s="2" t="s">
        <v>3</v>
      </c>
      <c r="AI3" s="2" t="s">
        <v>4</v>
      </c>
      <c r="AJ3" s="2" t="s">
        <v>5</v>
      </c>
      <c r="AK3" s="2" t="s">
        <v>6</v>
      </c>
      <c r="AM3" s="3" t="s">
        <v>2</v>
      </c>
      <c r="AN3" s="2" t="s">
        <v>3</v>
      </c>
      <c r="AO3" s="2" t="s">
        <v>4</v>
      </c>
      <c r="AP3" s="2" t="s">
        <v>5</v>
      </c>
      <c r="AQ3" s="2" t="s">
        <v>6</v>
      </c>
    </row>
    <row r="4" ht="17.6" spans="1:43">
      <c r="B4" s="4"/>
      <c r="C4" s="5">
        <v>0.979541</v>
      </c>
      <c r="D4" s="5">
        <v>1.246641</v>
      </c>
      <c r="E4" s="5">
        <v>2.040793</v>
      </c>
      <c r="F4" s="5">
        <v>7.257095</v>
      </c>
      <c r="I4" s="4"/>
      <c r="J4" s="5">
        <v>0.89817</v>
      </c>
      <c r="K4" s="5">
        <v>0.526784</v>
      </c>
      <c r="L4" s="5">
        <v>0.374169</v>
      </c>
      <c r="M4" s="5">
        <v>0.246526</v>
      </c>
      <c r="O4" s="4"/>
      <c r="P4" s="5">
        <v>0.996899267</v>
      </c>
      <c r="Q4" s="5">
        <v>1.864130662</v>
      </c>
      <c r="R4" s="5">
        <v>2.601880582</v>
      </c>
      <c r="S4" s="5">
        <v>0.81506762</v>
      </c>
      <c r="U4" s="4"/>
      <c r="V4" s="5">
        <v>0.960821952</v>
      </c>
      <c r="W4" s="5">
        <v>1.313420018</v>
      </c>
      <c r="X4" s="5">
        <v>1.681479353</v>
      </c>
      <c r="Y4" s="5">
        <v>3.271137617</v>
      </c>
      <c r="AA4" s="4"/>
      <c r="AB4" s="5">
        <v>1.035799675</v>
      </c>
      <c r="AC4" s="5">
        <v>2.421921816</v>
      </c>
      <c r="AD4" s="5">
        <v>4.060673352</v>
      </c>
      <c r="AE4" s="5">
        <v>4.11029276</v>
      </c>
      <c r="AG4" s="4"/>
      <c r="AH4" s="5">
        <v>0.928553863</v>
      </c>
      <c r="AI4" s="5">
        <v>2.830038013</v>
      </c>
      <c r="AJ4" s="5">
        <v>3.426169924</v>
      </c>
      <c r="AK4" s="5">
        <v>3.390467337</v>
      </c>
      <c r="AM4" s="4"/>
      <c r="AN4" s="5">
        <v>1.000474737</v>
      </c>
      <c r="AO4" s="5">
        <v>2.358979685</v>
      </c>
      <c r="AP4" s="5">
        <v>4.061908297</v>
      </c>
      <c r="AQ4" s="5">
        <v>2.858033672</v>
      </c>
    </row>
    <row r="5" ht="17.6" spans="1:43">
      <c r="B5" s="4"/>
      <c r="C5" s="5">
        <v>1.003457</v>
      </c>
      <c r="D5" s="5">
        <v>1.438244</v>
      </c>
      <c r="E5" s="5">
        <v>2.03419</v>
      </c>
      <c r="F5" s="5">
        <v>8.149311</v>
      </c>
      <c r="I5" s="4"/>
      <c r="J5" s="5">
        <v>1.056276</v>
      </c>
      <c r="K5" s="5">
        <v>0.512278</v>
      </c>
      <c r="L5" s="5">
        <v>0.387643</v>
      </c>
      <c r="M5" s="5">
        <v>0.306695</v>
      </c>
      <c r="O5" s="4"/>
      <c r="P5" s="5">
        <v>0.873479537</v>
      </c>
      <c r="Q5" s="5">
        <v>1.690389103</v>
      </c>
      <c r="R5" s="5">
        <v>2.604169106</v>
      </c>
      <c r="S5" s="5">
        <v>0.854047267</v>
      </c>
      <c r="U5" s="4"/>
      <c r="V5" s="5">
        <v>1.118685264</v>
      </c>
      <c r="W5" s="5">
        <v>1.495221419</v>
      </c>
      <c r="X5" s="5">
        <v>1.752140263</v>
      </c>
      <c r="Y5" s="5">
        <v>3.362059236</v>
      </c>
      <c r="AA5" s="4"/>
      <c r="AB5" s="5">
        <v>0.998142891</v>
      </c>
      <c r="AC5" s="5">
        <v>2.401610987</v>
      </c>
      <c r="AD5" s="5">
        <v>3.629156822</v>
      </c>
      <c r="AE5" s="5">
        <v>4.330529028</v>
      </c>
      <c r="AG5" s="4"/>
      <c r="AH5" s="5">
        <v>0.990965466</v>
      </c>
      <c r="AI5" s="5">
        <v>2.742775123</v>
      </c>
      <c r="AJ5" s="5">
        <v>3.520567438</v>
      </c>
      <c r="AK5" s="5">
        <v>2.956007912</v>
      </c>
      <c r="AM5" s="4"/>
      <c r="AN5" s="5">
        <v>0.956818669</v>
      </c>
      <c r="AO5" s="5">
        <v>2.210231467</v>
      </c>
      <c r="AP5" s="5">
        <v>4.034794066</v>
      </c>
      <c r="AQ5" s="5">
        <v>2.631243856</v>
      </c>
    </row>
    <row r="6" ht="17.6" spans="1:43">
      <c r="B6" s="6"/>
      <c r="C6" s="5">
        <v>1.01737</v>
      </c>
      <c r="D6" s="5">
        <v>1.454086</v>
      </c>
      <c r="E6" s="5">
        <v>2.008084</v>
      </c>
      <c r="F6" s="5">
        <v>8.480483</v>
      </c>
      <c r="I6" s="6"/>
      <c r="J6" s="5">
        <v>1.054057</v>
      </c>
      <c r="K6" s="5">
        <v>0.533079</v>
      </c>
      <c r="L6" s="5">
        <v>0.372047</v>
      </c>
      <c r="M6" s="5">
        <v>0.30367</v>
      </c>
      <c r="O6" s="6"/>
      <c r="P6" s="5">
        <v>1.148407416</v>
      </c>
      <c r="Q6" s="5">
        <v>1.724423794</v>
      </c>
      <c r="R6" s="5">
        <v>2.384730344</v>
      </c>
      <c r="S6" s="5">
        <v>0.845207216</v>
      </c>
      <c r="U6" s="6"/>
      <c r="V6" s="5">
        <v>1.038433641</v>
      </c>
      <c r="W6" s="5">
        <v>1.551772983</v>
      </c>
      <c r="X6" s="5">
        <v>1.998512927</v>
      </c>
      <c r="Y6" s="5">
        <v>3.493265503</v>
      </c>
      <c r="AA6" s="6"/>
      <c r="AB6" s="5">
        <v>0.967233905</v>
      </c>
      <c r="AC6" s="5">
        <v>2.577727544</v>
      </c>
      <c r="AD6" s="5">
        <v>3.851670157</v>
      </c>
      <c r="AE6" s="5">
        <v>4.364455885</v>
      </c>
      <c r="AG6" s="6"/>
      <c r="AH6" s="5">
        <v>1.086761835</v>
      </c>
      <c r="AI6" s="5">
        <v>2.737363002</v>
      </c>
      <c r="AJ6" s="5">
        <v>3.235133851</v>
      </c>
      <c r="AK6" s="5">
        <v>2.910550785</v>
      </c>
      <c r="AM6" s="6"/>
      <c r="AN6" s="5">
        <v>1.044634183</v>
      </c>
      <c r="AO6" s="5">
        <v>2.36749985</v>
      </c>
      <c r="AP6" s="5">
        <v>4.115345962</v>
      </c>
      <c r="AQ6" s="5">
        <v>2.911160109</v>
      </c>
    </row>
    <row r="7" ht="17.6" spans="1:43">
      <c r="B7" s="7" t="s">
        <v>7</v>
      </c>
      <c r="C7" s="5">
        <v>1.00012266666667</v>
      </c>
      <c r="D7" s="5">
        <v>1.379657</v>
      </c>
      <c r="E7" s="5">
        <v>2.027689</v>
      </c>
      <c r="F7" s="5">
        <v>7.96229633333333</v>
      </c>
      <c r="I7" s="7" t="s">
        <v>7</v>
      </c>
      <c r="J7" s="5">
        <v>1.00283433333333</v>
      </c>
      <c r="K7" s="5">
        <v>0.524047</v>
      </c>
      <c r="L7" s="5">
        <v>0.377953</v>
      </c>
      <c r="M7" s="5">
        <v>0.285630333333333</v>
      </c>
      <c r="O7" s="7" t="s">
        <v>7</v>
      </c>
      <c r="P7" s="5">
        <v>1.00626207333333</v>
      </c>
      <c r="Q7" s="5">
        <v>1.759647853</v>
      </c>
      <c r="R7" s="5">
        <v>2.53026001066667</v>
      </c>
      <c r="S7" s="5">
        <v>0.838107367666667</v>
      </c>
      <c r="U7" s="7" t="s">
        <v>7</v>
      </c>
      <c r="V7" s="5">
        <v>1.039313619</v>
      </c>
      <c r="W7" s="5">
        <v>1.45347147333333</v>
      </c>
      <c r="X7" s="5">
        <v>1.81071084766667</v>
      </c>
      <c r="Y7" s="5">
        <v>3.375487452</v>
      </c>
      <c r="AA7" s="7" t="s">
        <v>7</v>
      </c>
      <c r="AB7" s="5">
        <v>1.000392157</v>
      </c>
      <c r="AC7" s="5">
        <v>2.46708678233333</v>
      </c>
      <c r="AD7" s="5">
        <v>3.847166777</v>
      </c>
      <c r="AE7" s="5">
        <v>4.268425891</v>
      </c>
      <c r="AG7" s="7" t="s">
        <v>7</v>
      </c>
      <c r="AH7" s="5">
        <v>1.00209372133333</v>
      </c>
      <c r="AI7" s="5">
        <v>2.77005871266667</v>
      </c>
      <c r="AJ7" s="5">
        <v>3.393957071</v>
      </c>
      <c r="AK7" s="5">
        <v>3.08567534466667</v>
      </c>
      <c r="AM7" s="7" t="s">
        <v>7</v>
      </c>
      <c r="AN7" s="5">
        <v>1.00064252966667</v>
      </c>
      <c r="AO7" s="5">
        <v>2.31223700066667</v>
      </c>
      <c r="AP7" s="5">
        <v>4.070682775</v>
      </c>
      <c r="AQ7" s="5">
        <v>2.800145879</v>
      </c>
    </row>
    <row r="8" ht="17.6" spans="1:43">
      <c r="B8" s="7" t="s">
        <v>8</v>
      </c>
      <c r="C8" s="5">
        <v>0.0191336521431047</v>
      </c>
      <c r="D8" s="5">
        <v>0.115467243982872</v>
      </c>
      <c r="E8" s="5">
        <v>0.0172964424376805</v>
      </c>
      <c r="F8" s="5">
        <v>0.632772007754241</v>
      </c>
      <c r="I8" s="7" t="s">
        <v>8</v>
      </c>
      <c r="J8" s="5">
        <v>0.0906487616811908</v>
      </c>
      <c r="K8" s="5">
        <v>0.0106671822427481</v>
      </c>
      <c r="L8" s="5">
        <v>0.00845859302721204</v>
      </c>
      <c r="M8" s="5">
        <v>0.0338991050078514</v>
      </c>
      <c r="O8" s="7" t="s">
        <v>8</v>
      </c>
      <c r="P8" s="5">
        <v>0.13770287313519</v>
      </c>
      <c r="Q8" s="5">
        <v>0.0920710762414789</v>
      </c>
      <c r="R8" s="5">
        <v>0.126037582671233</v>
      </c>
      <c r="S8" s="5">
        <v>0.0204367097358749</v>
      </c>
      <c r="U8" s="7" t="s">
        <v>8</v>
      </c>
      <c r="V8" s="5">
        <v>0.0789353348625487</v>
      </c>
      <c r="W8" s="5">
        <v>0.124540465124593</v>
      </c>
      <c r="X8" s="5">
        <v>0.16643454209373</v>
      </c>
      <c r="Y8" s="5">
        <v>0.111671111633288</v>
      </c>
      <c r="AA8" s="7" t="s">
        <v>8</v>
      </c>
      <c r="AB8" s="5">
        <v>0.034338179947069</v>
      </c>
      <c r="AC8" s="5">
        <v>0.0963543774319668</v>
      </c>
      <c r="AD8" s="5">
        <v>0.215793510651684</v>
      </c>
      <c r="AE8" s="5">
        <v>0.137993924671965</v>
      </c>
      <c r="AG8" s="7" t="s">
        <v>8</v>
      </c>
      <c r="AH8" s="5">
        <v>0.0796888897598723</v>
      </c>
      <c r="AI8" s="5">
        <v>0.0520140376704866</v>
      </c>
      <c r="AJ8" s="5">
        <v>0.145417791451807</v>
      </c>
      <c r="AK8" s="5">
        <v>0.264934343831949</v>
      </c>
      <c r="AM8" s="7" t="s">
        <v>8</v>
      </c>
      <c r="AN8" s="5">
        <v>0.0439079974555353</v>
      </c>
      <c r="AO8" s="5">
        <v>0.0884420430387773</v>
      </c>
      <c r="AP8" s="5">
        <v>0.0409865293166923</v>
      </c>
      <c r="AQ8" s="5">
        <v>0.148665815193669</v>
      </c>
    </row>
    <row r="10" ht="17.6" spans="1:43">
      <c r="B10" s="7" t="s">
        <v>9</v>
      </c>
      <c r="C10" s="8" t="s">
        <v>10</v>
      </c>
      <c r="D10" s="8" t="s">
        <v>11</v>
      </c>
      <c r="I10" s="7" t="s">
        <v>9</v>
      </c>
      <c r="J10" s="8" t="s">
        <v>10</v>
      </c>
      <c r="K10" s="8" t="s">
        <v>11</v>
      </c>
      <c r="O10" s="7" t="s">
        <v>9</v>
      </c>
      <c r="P10" s="8" t="s">
        <v>10</v>
      </c>
      <c r="Q10" s="8" t="s">
        <v>11</v>
      </c>
      <c r="U10" s="7" t="s">
        <v>9</v>
      </c>
      <c r="V10" s="8" t="s">
        <v>10</v>
      </c>
      <c r="W10" s="8" t="s">
        <v>11</v>
      </c>
      <c r="AA10" s="7" t="s">
        <v>9</v>
      </c>
      <c r="AB10" s="8" t="s">
        <v>10</v>
      </c>
      <c r="AC10" s="8" t="s">
        <v>11</v>
      </c>
      <c r="AG10" s="7" t="s">
        <v>9</v>
      </c>
      <c r="AH10" s="8" t="s">
        <v>10</v>
      </c>
      <c r="AI10" s="8" t="s">
        <v>11</v>
      </c>
      <c r="AM10" s="7" t="s">
        <v>9</v>
      </c>
      <c r="AN10" s="8" t="s">
        <v>10</v>
      </c>
      <c r="AO10" s="8" t="s">
        <v>11</v>
      </c>
    </row>
    <row r="11" ht="17.6" spans="1:43">
      <c r="B11" s="7" t="s">
        <v>12</v>
      </c>
      <c r="C11" s="8">
        <v>0.462</v>
      </c>
      <c r="D11" s="8" t="s">
        <v>28</v>
      </c>
      <c r="I11" s="7" t="s">
        <v>12</v>
      </c>
      <c r="J11" s="8" t="s">
        <v>13</v>
      </c>
      <c r="K11" s="8" t="s">
        <v>14</v>
      </c>
      <c r="O11" s="7" t="s">
        <v>12</v>
      </c>
      <c r="P11" s="8" t="s">
        <v>13</v>
      </c>
      <c r="Q11" s="8" t="s">
        <v>14</v>
      </c>
      <c r="U11" s="7" t="s">
        <v>12</v>
      </c>
      <c r="V11" s="8">
        <v>0.0106</v>
      </c>
      <c r="W11" s="8" t="s">
        <v>30</v>
      </c>
      <c r="AA11" s="7" t="s">
        <v>12</v>
      </c>
      <c r="AB11" s="8" t="s">
        <v>13</v>
      </c>
      <c r="AC11" s="8" t="s">
        <v>14</v>
      </c>
      <c r="AG11" s="7" t="s">
        <v>12</v>
      </c>
      <c r="AH11" s="8" t="s">
        <v>13</v>
      </c>
      <c r="AI11" s="8" t="s">
        <v>14</v>
      </c>
      <c r="AM11" s="7" t="s">
        <v>12</v>
      </c>
      <c r="AN11" s="8" t="s">
        <v>13</v>
      </c>
      <c r="AO11" s="8" t="s">
        <v>14</v>
      </c>
    </row>
    <row r="12" ht="17.6" spans="1:43">
      <c r="B12" s="7" t="s">
        <v>15</v>
      </c>
      <c r="C12" s="8">
        <v>0.0134</v>
      </c>
      <c r="D12" s="8" t="s">
        <v>30</v>
      </c>
      <c r="I12" s="7" t="s">
        <v>15</v>
      </c>
      <c r="J12" s="8" t="s">
        <v>13</v>
      </c>
      <c r="K12" s="8" t="s">
        <v>14</v>
      </c>
      <c r="O12" s="7" t="s">
        <v>15</v>
      </c>
      <c r="P12" s="8" t="s">
        <v>13</v>
      </c>
      <c r="Q12" s="8" t="s">
        <v>14</v>
      </c>
      <c r="U12" s="7" t="s">
        <v>15</v>
      </c>
      <c r="V12" s="8">
        <v>0.0002</v>
      </c>
      <c r="W12" s="8" t="s">
        <v>14</v>
      </c>
      <c r="AA12" s="7" t="s">
        <v>15</v>
      </c>
      <c r="AB12" s="8" t="s">
        <v>13</v>
      </c>
      <c r="AC12" s="8" t="s">
        <v>14</v>
      </c>
      <c r="AG12" s="7" t="s">
        <v>15</v>
      </c>
      <c r="AH12" s="8" t="s">
        <v>13</v>
      </c>
      <c r="AI12" s="8" t="s">
        <v>14</v>
      </c>
      <c r="AM12" s="7" t="s">
        <v>15</v>
      </c>
      <c r="AN12" s="8" t="s">
        <v>13</v>
      </c>
      <c r="AO12" s="8" t="s">
        <v>14</v>
      </c>
    </row>
    <row r="13" ht="17.6" spans="1:43">
      <c r="B13" s="7" t="s">
        <v>16</v>
      </c>
      <c r="C13" s="8" t="s">
        <v>13</v>
      </c>
      <c r="D13" s="8" t="s">
        <v>14</v>
      </c>
      <c r="I13" s="7" t="s">
        <v>16</v>
      </c>
      <c r="J13" s="8" t="s">
        <v>13</v>
      </c>
      <c r="K13" s="8" t="s">
        <v>14</v>
      </c>
      <c r="O13" s="7" t="s">
        <v>16</v>
      </c>
      <c r="P13" s="8">
        <v>0.2325</v>
      </c>
      <c r="Q13" s="8" t="s">
        <v>28</v>
      </c>
      <c r="U13" s="7" t="s">
        <v>16</v>
      </c>
      <c r="V13" s="8" t="s">
        <v>13</v>
      </c>
      <c r="W13" s="8" t="s">
        <v>14</v>
      </c>
      <c r="AA13" s="7" t="s">
        <v>16</v>
      </c>
      <c r="AB13" s="8" t="s">
        <v>13</v>
      </c>
      <c r="AC13" s="8" t="s">
        <v>14</v>
      </c>
      <c r="AG13" s="7" t="s">
        <v>16</v>
      </c>
      <c r="AH13" s="8" t="s">
        <v>13</v>
      </c>
      <c r="AI13" s="8" t="s">
        <v>14</v>
      </c>
      <c r="AM13" s="7" t="s">
        <v>16</v>
      </c>
      <c r="AN13" s="8" t="s">
        <v>13</v>
      </c>
      <c r="AO13" s="8" t="s">
        <v>14</v>
      </c>
    </row>
    <row r="16" ht="17.6" spans="1:43">
      <c r="A16" s="1" t="s">
        <v>677</v>
      </c>
      <c r="N16" s="1" t="s">
        <v>678</v>
      </c>
    </row>
    <row r="17" ht="17.6" spans="1:28">
      <c r="B17" s="11" t="s">
        <v>679</v>
      </c>
      <c r="C17" s="12"/>
      <c r="D17" s="12"/>
      <c r="E17" s="12"/>
      <c r="F17" s="13"/>
      <c r="H17" s="11" t="s">
        <v>680</v>
      </c>
      <c r="I17" s="12"/>
      <c r="J17" s="12"/>
      <c r="K17" s="12"/>
      <c r="L17" s="13"/>
      <c r="O17" s="29" t="s">
        <v>681</v>
      </c>
      <c r="P17" s="29"/>
      <c r="Q17" s="29"/>
      <c r="R17" s="29"/>
      <c r="U17" s="29" t="s">
        <v>682</v>
      </c>
      <c r="V17" s="29"/>
      <c r="W17" s="29"/>
      <c r="X17" s="29"/>
    </row>
    <row r="18" ht="17.6" spans="1:28">
      <c r="B18" s="4" t="s">
        <v>2</v>
      </c>
      <c r="C18" s="30" t="s">
        <v>22</v>
      </c>
      <c r="D18" s="22" t="s">
        <v>34</v>
      </c>
      <c r="E18" s="22" t="s">
        <v>69</v>
      </c>
      <c r="F18" s="22" t="s">
        <v>122</v>
      </c>
      <c r="H18" s="4" t="s">
        <v>2</v>
      </c>
      <c r="I18" s="30" t="s">
        <v>22</v>
      </c>
      <c r="J18" s="22" t="s">
        <v>34</v>
      </c>
      <c r="K18" s="22" t="s">
        <v>69</v>
      </c>
      <c r="L18" s="22" t="s">
        <v>122</v>
      </c>
      <c r="O18" s="7" t="s">
        <v>2</v>
      </c>
      <c r="P18" s="2" t="s">
        <v>22</v>
      </c>
      <c r="Q18" s="31" t="s">
        <v>69</v>
      </c>
      <c r="R18" s="31" t="s">
        <v>122</v>
      </c>
      <c r="U18" s="7" t="s">
        <v>2</v>
      </c>
      <c r="V18" s="2" t="s">
        <v>22</v>
      </c>
      <c r="W18" s="31" t="s">
        <v>69</v>
      </c>
      <c r="X18" s="31" t="s">
        <v>122</v>
      </c>
    </row>
    <row r="19" ht="17.6" spans="1:28">
      <c r="B19" s="4"/>
      <c r="C19" s="32">
        <v>0.948246</v>
      </c>
      <c r="D19" s="2">
        <v>2.5140267</v>
      </c>
      <c r="E19" s="2">
        <v>0.8254961</v>
      </c>
      <c r="F19" s="2">
        <v>3.0035458</v>
      </c>
      <c r="H19" s="4"/>
      <c r="I19" s="32">
        <v>1.004632</v>
      </c>
      <c r="J19" s="2">
        <v>2.962195</v>
      </c>
      <c r="K19" s="2">
        <v>1.175548</v>
      </c>
      <c r="L19" s="2">
        <v>2.854689</v>
      </c>
      <c r="O19" s="7"/>
      <c r="P19" s="2">
        <v>1.04729412</v>
      </c>
      <c r="Q19" s="2">
        <v>0.937354518</v>
      </c>
      <c r="R19" s="2">
        <v>0.54336743</v>
      </c>
      <c r="U19" s="7"/>
      <c r="V19" s="2">
        <v>1.00463167</v>
      </c>
      <c r="W19" s="2">
        <v>0.95044165</v>
      </c>
      <c r="X19" s="2">
        <v>0.25349046</v>
      </c>
    </row>
    <row r="20" ht="17.6" spans="1:28">
      <c r="B20" s="4"/>
      <c r="C20" s="32">
        <v>1.0023132</v>
      </c>
      <c r="D20" s="2">
        <v>2.8284271</v>
      </c>
      <c r="E20" s="2">
        <v>0.8546072</v>
      </c>
      <c r="F20" s="2">
        <v>2.8218996</v>
      </c>
      <c r="H20" s="4"/>
      <c r="I20" s="32">
        <v>0.95705</v>
      </c>
      <c r="J20" s="2">
        <v>3.152872</v>
      </c>
      <c r="K20" s="2">
        <v>1.03766</v>
      </c>
      <c r="L20" s="2">
        <v>2.854689</v>
      </c>
      <c r="O20" s="7"/>
      <c r="P20" s="2">
        <v>0.95705031</v>
      </c>
      <c r="Q20" s="2">
        <v>1.09176829</v>
      </c>
      <c r="R20" s="2">
        <v>0.52850902</v>
      </c>
      <c r="U20" s="7"/>
      <c r="V20" s="2">
        <v>1.00463167</v>
      </c>
      <c r="W20" s="2">
        <v>0.95044165</v>
      </c>
      <c r="X20" s="2">
        <v>0.23981659</v>
      </c>
    </row>
    <row r="21" ht="17.6" spans="1:28">
      <c r="B21" s="6"/>
      <c r="C21" s="32">
        <v>1.0521448</v>
      </c>
      <c r="D21" s="2">
        <v>2.7132087</v>
      </c>
      <c r="E21" s="2">
        <v>0.848704</v>
      </c>
      <c r="F21" s="2">
        <v>3.1310937</v>
      </c>
      <c r="H21" s="6"/>
      <c r="I21" s="32">
        <v>1.04006</v>
      </c>
      <c r="J21" s="2">
        <v>3.174802</v>
      </c>
      <c r="K21" s="2">
        <v>1.104454</v>
      </c>
      <c r="L21" s="2">
        <v>2.854689</v>
      </c>
      <c r="O21" s="7"/>
      <c r="P21" s="2">
        <v>0.99769218</v>
      </c>
      <c r="Q21" s="2">
        <v>1.061913828</v>
      </c>
      <c r="R21" s="2">
        <v>0.57038186</v>
      </c>
      <c r="U21" s="7"/>
      <c r="V21" s="2">
        <v>0.99080061</v>
      </c>
      <c r="W21" s="2">
        <v>1.19471787</v>
      </c>
      <c r="X21" s="2">
        <v>0.23325879</v>
      </c>
    </row>
    <row r="22" ht="17.6" spans="1:28">
      <c r="B22" s="7" t="s">
        <v>7</v>
      </c>
      <c r="C22" s="5">
        <v>1.00090133333333</v>
      </c>
      <c r="D22" s="5">
        <v>2.68522083333333</v>
      </c>
      <c r="E22" s="5">
        <v>0.842935766666667</v>
      </c>
      <c r="F22" s="5">
        <v>2.98551303333333</v>
      </c>
      <c r="H22" s="7" t="s">
        <v>7</v>
      </c>
      <c r="I22" s="5">
        <v>1.00058066666667</v>
      </c>
      <c r="J22" s="5">
        <v>3.096623</v>
      </c>
      <c r="K22" s="5">
        <v>1.10588733333333</v>
      </c>
      <c r="L22" s="5">
        <v>2.854689</v>
      </c>
      <c r="O22" s="7" t="s">
        <v>7</v>
      </c>
      <c r="P22" s="5">
        <v>1.00067887</v>
      </c>
      <c r="Q22" s="5">
        <v>1.03034554533333</v>
      </c>
      <c r="R22" s="5">
        <v>0.547419436666667</v>
      </c>
      <c r="U22" s="7" t="s">
        <v>7</v>
      </c>
      <c r="V22" s="5">
        <v>1.00264446666667</v>
      </c>
      <c r="W22" s="5">
        <v>0.39869687</v>
      </c>
      <c r="X22" s="5">
        <v>0.833828069</v>
      </c>
    </row>
    <row r="23" ht="17.6" spans="1:28">
      <c r="B23" s="7" t="s">
        <v>8</v>
      </c>
      <c r="C23" s="5">
        <v>0.0519637872558701</v>
      </c>
      <c r="D23" s="5">
        <v>0.159057830333666</v>
      </c>
      <c r="E23" s="5">
        <v>0.0153889058299586</v>
      </c>
      <c r="F23" s="5">
        <v>0.155383825972793</v>
      </c>
      <c r="H23" s="7" t="s">
        <v>8</v>
      </c>
      <c r="I23" s="5">
        <v>0.0416530311181952</v>
      </c>
      <c r="J23" s="5">
        <v>0.116933299846537</v>
      </c>
      <c r="K23" s="5">
        <v>0.0689551736226756</v>
      </c>
      <c r="L23" s="5">
        <v>0</v>
      </c>
      <c r="O23" s="7" t="s">
        <v>8</v>
      </c>
      <c r="P23" s="5">
        <v>0.0451959793421506</v>
      </c>
      <c r="Q23" s="5">
        <v>0.0819043380945657</v>
      </c>
      <c r="R23" s="5">
        <v>0.0212284655812999</v>
      </c>
      <c r="U23" s="7" t="s">
        <v>8</v>
      </c>
      <c r="V23" s="5">
        <v>0.0906219298357391</v>
      </c>
      <c r="W23" s="5">
        <v>0.00319842234176475</v>
      </c>
      <c r="X23" s="5">
        <v>0.108663673712695</v>
      </c>
    </row>
    <row r="25" ht="17.6" spans="1:28">
      <c r="B25" s="7" t="s">
        <v>9</v>
      </c>
      <c r="C25" s="8" t="s">
        <v>10</v>
      </c>
      <c r="D25" s="8" t="s">
        <v>11</v>
      </c>
      <c r="H25" s="7" t="s">
        <v>9</v>
      </c>
      <c r="I25" s="8" t="s">
        <v>10</v>
      </c>
      <c r="J25" s="8" t="s">
        <v>11</v>
      </c>
      <c r="O25" s="7" t="s">
        <v>9</v>
      </c>
      <c r="P25" s="8" t="s">
        <v>10</v>
      </c>
      <c r="Q25" s="8" t="s">
        <v>11</v>
      </c>
      <c r="U25" s="7" t="s">
        <v>9</v>
      </c>
      <c r="V25" s="8" t="s">
        <v>10</v>
      </c>
      <c r="W25" s="8" t="s">
        <v>11</v>
      </c>
    </row>
    <row r="26" ht="17.6" spans="1:28">
      <c r="B26" s="7" t="s">
        <v>683</v>
      </c>
      <c r="C26" s="8" t="s">
        <v>13</v>
      </c>
      <c r="D26" s="8" t="s">
        <v>14</v>
      </c>
      <c r="H26" s="7" t="s">
        <v>683</v>
      </c>
      <c r="I26" s="8" t="s">
        <v>13</v>
      </c>
      <c r="J26" s="8" t="s">
        <v>14</v>
      </c>
      <c r="O26" s="7" t="s">
        <v>684</v>
      </c>
      <c r="P26" s="8">
        <v>0.7848</v>
      </c>
      <c r="Q26" s="8" t="s">
        <v>28</v>
      </c>
      <c r="U26" s="7" t="s">
        <v>684</v>
      </c>
      <c r="V26" s="8">
        <v>0.8777</v>
      </c>
      <c r="W26" s="8" t="s">
        <v>28</v>
      </c>
    </row>
    <row r="27" ht="17.6" spans="1:28">
      <c r="B27" s="7" t="s">
        <v>684</v>
      </c>
      <c r="C27" s="8">
        <v>0.3401</v>
      </c>
      <c r="D27" s="8" t="s">
        <v>28</v>
      </c>
      <c r="H27" s="7" t="s">
        <v>684</v>
      </c>
      <c r="I27" s="8">
        <v>0.2874</v>
      </c>
      <c r="J27" s="8" t="s">
        <v>28</v>
      </c>
      <c r="O27" s="7" t="s">
        <v>685</v>
      </c>
      <c r="P27" s="8">
        <v>0.0001</v>
      </c>
      <c r="Q27" s="8" t="s">
        <v>14</v>
      </c>
      <c r="U27" s="7" t="s">
        <v>685</v>
      </c>
      <c r="V27" s="8" t="s">
        <v>13</v>
      </c>
      <c r="W27" s="8" t="s">
        <v>14</v>
      </c>
    </row>
    <row r="28" ht="17.6" spans="1:28">
      <c r="B28" s="7" t="s">
        <v>685</v>
      </c>
      <c r="C28" s="7" t="s">
        <v>13</v>
      </c>
      <c r="D28" s="8" t="s">
        <v>14</v>
      </c>
      <c r="H28" s="7" t="s">
        <v>685</v>
      </c>
      <c r="I28" s="7" t="s">
        <v>13</v>
      </c>
      <c r="J28" s="8" t="s">
        <v>14</v>
      </c>
    </row>
    <row r="31" ht="17.6" spans="1:28">
      <c r="A31" s="1" t="s">
        <v>686</v>
      </c>
    </row>
    <row r="32" ht="17.6" spans="1:28">
      <c r="B32" s="33" t="s">
        <v>597</v>
      </c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P32" s="33" t="s">
        <v>598</v>
      </c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33"/>
      <c r="AB32" s="33"/>
    </row>
    <row r="33" ht="17.6" spans="2:28">
      <c r="B33" s="33" t="s">
        <v>2</v>
      </c>
      <c r="C33" s="33" t="s">
        <v>544</v>
      </c>
      <c r="D33" s="33"/>
      <c r="E33" s="33"/>
      <c r="F33" s="33" t="s">
        <v>545</v>
      </c>
      <c r="G33" s="33"/>
      <c r="H33" s="33"/>
      <c r="I33" s="33" t="s">
        <v>546</v>
      </c>
      <c r="J33" s="33"/>
      <c r="K33" s="33"/>
      <c r="L33" s="33" t="s">
        <v>547</v>
      </c>
      <c r="M33" s="33"/>
      <c r="N33" s="33"/>
      <c r="P33" s="33" t="s">
        <v>2</v>
      </c>
      <c r="Q33" s="33" t="s">
        <v>544</v>
      </c>
      <c r="R33" s="33"/>
      <c r="S33" s="33"/>
      <c r="T33" s="33" t="s">
        <v>545</v>
      </c>
      <c r="U33" s="33"/>
      <c r="V33" s="33"/>
      <c r="W33" s="33" t="s">
        <v>546</v>
      </c>
      <c r="X33" s="33"/>
      <c r="Y33" s="33"/>
      <c r="Z33" s="33" t="s">
        <v>547</v>
      </c>
      <c r="AA33" s="33"/>
      <c r="AB33" s="33"/>
    </row>
    <row r="34" ht="17.6" spans="2:28">
      <c r="B34" s="33"/>
      <c r="C34" s="33" t="s">
        <v>22</v>
      </c>
      <c r="D34" s="34" t="s">
        <v>122</v>
      </c>
      <c r="E34" s="34" t="s">
        <v>123</v>
      </c>
      <c r="F34" s="33" t="s">
        <v>22</v>
      </c>
      <c r="G34" s="34" t="s">
        <v>122</v>
      </c>
      <c r="H34" s="34" t="s">
        <v>123</v>
      </c>
      <c r="I34" s="33" t="s">
        <v>22</v>
      </c>
      <c r="J34" s="34" t="s">
        <v>122</v>
      </c>
      <c r="K34" s="34" t="s">
        <v>123</v>
      </c>
      <c r="L34" s="33" t="s">
        <v>22</v>
      </c>
      <c r="M34" s="34" t="s">
        <v>122</v>
      </c>
      <c r="N34" s="34" t="s">
        <v>123</v>
      </c>
      <c r="P34" s="33"/>
      <c r="Q34" s="33" t="s">
        <v>22</v>
      </c>
      <c r="R34" s="34" t="s">
        <v>122</v>
      </c>
      <c r="S34" s="34" t="s">
        <v>123</v>
      </c>
      <c r="T34" s="33" t="s">
        <v>22</v>
      </c>
      <c r="U34" s="34" t="s">
        <v>122</v>
      </c>
      <c r="V34" s="34" t="s">
        <v>123</v>
      </c>
      <c r="W34" s="33" t="s">
        <v>22</v>
      </c>
      <c r="X34" s="34" t="s">
        <v>122</v>
      </c>
      <c r="Y34" s="34" t="s">
        <v>123</v>
      </c>
      <c r="Z34" s="33" t="s">
        <v>22</v>
      </c>
      <c r="AA34" s="34" t="s">
        <v>122</v>
      </c>
      <c r="AB34" s="34" t="s">
        <v>123</v>
      </c>
    </row>
    <row r="35" ht="17.6" spans="2:28">
      <c r="B35" s="33"/>
      <c r="C35" s="33">
        <v>71.2352738</v>
      </c>
      <c r="D35" s="33">
        <v>53.7917863</v>
      </c>
      <c r="E35" s="33">
        <v>72.5388173</v>
      </c>
      <c r="F35" s="35">
        <v>548.388124</v>
      </c>
      <c r="G35" s="35">
        <v>765.0469</v>
      </c>
      <c r="H35" s="35">
        <v>713.373384</v>
      </c>
      <c r="I35" s="35">
        <v>58.2964488</v>
      </c>
      <c r="J35" s="35">
        <v>80.1796479</v>
      </c>
      <c r="K35" s="35">
        <v>81.0033093</v>
      </c>
      <c r="L35" s="35">
        <v>52.3256517</v>
      </c>
      <c r="M35" s="35">
        <v>70.7450864</v>
      </c>
      <c r="N35" s="35">
        <v>82.8305933</v>
      </c>
      <c r="P35" s="33"/>
      <c r="Q35" s="33">
        <v>170.14436</v>
      </c>
      <c r="R35" s="33">
        <v>291.95726</v>
      </c>
      <c r="S35" s="33">
        <v>246.399091</v>
      </c>
      <c r="T35" s="35">
        <v>124.357173</v>
      </c>
      <c r="U35" s="35">
        <v>193.29501</v>
      </c>
      <c r="V35" s="35">
        <v>175.35049</v>
      </c>
      <c r="W35" s="35">
        <v>28.613935</v>
      </c>
      <c r="X35" s="35">
        <v>22.0547803</v>
      </c>
      <c r="Y35" s="35">
        <v>26.3057058</v>
      </c>
      <c r="Z35" s="35">
        <v>79.574178</v>
      </c>
      <c r="AA35" s="35">
        <v>93.4661472</v>
      </c>
      <c r="AB35" s="35">
        <v>90.089186</v>
      </c>
    </row>
    <row r="36" ht="17.6" spans="2:28">
      <c r="B36" s="33"/>
      <c r="C36" s="33">
        <v>62.8497252</v>
      </c>
      <c r="D36" s="33">
        <v>56.2952672</v>
      </c>
      <c r="E36" s="33">
        <v>86.5184349</v>
      </c>
      <c r="F36" s="35">
        <v>601.739929</v>
      </c>
      <c r="G36" s="35">
        <v>795.938907</v>
      </c>
      <c r="H36" s="35">
        <v>785.299581</v>
      </c>
      <c r="I36" s="35">
        <v>71.0787232</v>
      </c>
      <c r="J36" s="35">
        <v>80.743212</v>
      </c>
      <c r="K36" s="35">
        <v>74.3046161</v>
      </c>
      <c r="L36" s="35">
        <v>87.583148</v>
      </c>
      <c r="M36" s="35">
        <v>76.3878515</v>
      </c>
      <c r="N36" s="35">
        <v>74.382854</v>
      </c>
      <c r="P36" s="33"/>
      <c r="Q36" s="33">
        <v>189.142318</v>
      </c>
      <c r="R36" s="33">
        <v>285.620694</v>
      </c>
      <c r="S36" s="33">
        <v>285.810234</v>
      </c>
      <c r="T36" s="35">
        <v>127.386302</v>
      </c>
      <c r="U36" s="35">
        <v>203.071535</v>
      </c>
      <c r="V36" s="35">
        <v>167.387593</v>
      </c>
      <c r="W36" s="35">
        <v>20.9187779</v>
      </c>
      <c r="X36" s="35">
        <v>25.8172333</v>
      </c>
      <c r="Y36" s="35">
        <v>28.7140296</v>
      </c>
      <c r="Z36" s="35">
        <v>65.7257584</v>
      </c>
      <c r="AA36" s="35">
        <v>99.1876917</v>
      </c>
      <c r="AB36" s="35">
        <v>81.6306966</v>
      </c>
    </row>
    <row r="37" ht="17.6" spans="2:28">
      <c r="B37" s="33"/>
      <c r="C37" s="33">
        <v>89.888875</v>
      </c>
      <c r="D37" s="33">
        <v>70.3054341</v>
      </c>
      <c r="E37" s="33">
        <v>58.7357655</v>
      </c>
      <c r="F37" s="35">
        <v>646.961739</v>
      </c>
      <c r="G37" s="35">
        <v>901.060476</v>
      </c>
      <c r="H37" s="35">
        <v>743.103575</v>
      </c>
      <c r="I37" s="35">
        <v>81.8904174</v>
      </c>
      <c r="J37" s="35">
        <v>72.6627052</v>
      </c>
      <c r="K37" s="35">
        <v>68.8818859</v>
      </c>
      <c r="L37" s="35">
        <v>72.2335021</v>
      </c>
      <c r="M37" s="35">
        <v>79.452888</v>
      </c>
      <c r="N37" s="35">
        <v>76.8586254</v>
      </c>
      <c r="P37" s="33"/>
      <c r="Q37" s="33">
        <v>192.415703</v>
      </c>
      <c r="R37" s="33">
        <v>295.045995</v>
      </c>
      <c r="S37" s="33">
        <v>262.462585</v>
      </c>
      <c r="T37" s="35">
        <v>141.981169</v>
      </c>
      <c r="U37" s="35">
        <v>133.243262</v>
      </c>
      <c r="V37" s="35">
        <v>189.22872</v>
      </c>
      <c r="W37" s="35">
        <v>20.567443</v>
      </c>
      <c r="X37" s="35">
        <v>23.3026537</v>
      </c>
      <c r="Y37" s="35">
        <v>27.3287799</v>
      </c>
      <c r="Z37" s="35">
        <v>89.788174</v>
      </c>
      <c r="AA37" s="35">
        <v>95.4915448</v>
      </c>
      <c r="AB37" s="35">
        <v>94.0198096</v>
      </c>
    </row>
    <row r="38" ht="17.6" spans="2:28">
      <c r="B38" s="33"/>
      <c r="C38" s="33">
        <v>63.5785736</v>
      </c>
      <c r="D38" s="33">
        <v>81.363796</v>
      </c>
      <c r="E38" s="33">
        <v>57.7983039</v>
      </c>
      <c r="F38" s="35">
        <v>542.815889</v>
      </c>
      <c r="G38" s="35">
        <v>1104.14259</v>
      </c>
      <c r="H38" s="35">
        <v>737.405432</v>
      </c>
      <c r="I38" s="35">
        <v>61.3494784</v>
      </c>
      <c r="J38" s="35">
        <v>78.128133</v>
      </c>
      <c r="K38" s="35">
        <v>80.0150046</v>
      </c>
      <c r="L38" s="35">
        <v>68.5377272</v>
      </c>
      <c r="M38" s="35">
        <v>76.6721765</v>
      </c>
      <c r="N38" s="35">
        <v>72.5593271</v>
      </c>
      <c r="P38" s="33"/>
      <c r="Q38" s="33">
        <v>179.381291</v>
      </c>
      <c r="R38" s="33">
        <v>269.049587</v>
      </c>
      <c r="S38" s="33">
        <v>238.936003</v>
      </c>
      <c r="T38" s="35">
        <v>122.637559</v>
      </c>
      <c r="U38" s="35">
        <v>278.451144</v>
      </c>
      <c r="V38" s="35">
        <v>163.147088</v>
      </c>
      <c r="W38" s="35">
        <v>21.0404289</v>
      </c>
      <c r="X38" s="35">
        <v>19.6739024</v>
      </c>
      <c r="Y38" s="35">
        <v>24.823397</v>
      </c>
      <c r="Z38" s="35">
        <v>74.732299</v>
      </c>
      <c r="AA38" s="35">
        <v>83.1416907</v>
      </c>
      <c r="AB38" s="35">
        <v>83.7244996</v>
      </c>
    </row>
    <row r="39" ht="17.6" spans="2:28">
      <c r="B39" s="33"/>
      <c r="C39" s="33">
        <v>73.1496598</v>
      </c>
      <c r="D39" s="33">
        <v>73.0800576</v>
      </c>
      <c r="E39" s="33">
        <v>67.6632743</v>
      </c>
      <c r="F39" s="35">
        <v>620.87247</v>
      </c>
      <c r="G39" s="35">
        <v>866.577881</v>
      </c>
      <c r="H39" s="35">
        <v>708.923617</v>
      </c>
      <c r="I39" s="35">
        <v>68.2264641</v>
      </c>
      <c r="J39" s="35">
        <v>80.4656721</v>
      </c>
      <c r="K39" s="35">
        <v>86.9603705</v>
      </c>
      <c r="L39" s="35">
        <v>79.4174898</v>
      </c>
      <c r="M39" s="35">
        <v>82.1986669</v>
      </c>
      <c r="N39" s="35">
        <v>83.344966</v>
      </c>
      <c r="P39" s="33"/>
      <c r="Q39" s="33">
        <v>206.203023</v>
      </c>
      <c r="R39" s="33">
        <v>259.841097</v>
      </c>
      <c r="S39" s="33">
        <v>250.012434</v>
      </c>
      <c r="T39" s="35">
        <v>152.824803</v>
      </c>
      <c r="U39" s="35">
        <v>175.194749</v>
      </c>
      <c r="V39" s="35">
        <v>184.472227</v>
      </c>
      <c r="W39" s="35">
        <v>21.0185996</v>
      </c>
      <c r="X39" s="35">
        <v>19.9663446</v>
      </c>
      <c r="Y39" s="35">
        <v>21.2391607</v>
      </c>
      <c r="Z39" s="35">
        <v>82.8452375</v>
      </c>
      <c r="AA39" s="35">
        <v>84.49822</v>
      </c>
      <c r="AB39" s="35">
        <v>78.2488369</v>
      </c>
    </row>
    <row r="40" ht="17.6" spans="2:28">
      <c r="B40" s="33" t="s">
        <v>7</v>
      </c>
      <c r="C40" s="5">
        <v>72.14042148</v>
      </c>
      <c r="D40" s="5">
        <v>66.96726824</v>
      </c>
      <c r="E40" s="5">
        <v>68.65091918</v>
      </c>
      <c r="F40" s="5">
        <v>592.1556302</v>
      </c>
      <c r="G40" s="5">
        <v>886.5533508</v>
      </c>
      <c r="H40" s="5">
        <v>737.6211178</v>
      </c>
      <c r="I40" s="5">
        <v>68.16830638</v>
      </c>
      <c r="J40" s="5">
        <v>78.43587404</v>
      </c>
      <c r="K40" s="5">
        <v>78.23303728</v>
      </c>
      <c r="L40" s="5">
        <v>72.01950376</v>
      </c>
      <c r="M40" s="5">
        <v>77.09133386</v>
      </c>
      <c r="N40" s="5">
        <v>77.99527316</v>
      </c>
      <c r="P40" s="33" t="s">
        <v>7</v>
      </c>
      <c r="Q40" s="5">
        <v>187.457339</v>
      </c>
      <c r="R40" s="5">
        <v>280.3029266</v>
      </c>
      <c r="S40" s="5">
        <v>256.7240694</v>
      </c>
      <c r="T40" s="5">
        <v>133.8374012</v>
      </c>
      <c r="U40" s="5">
        <v>196.65114</v>
      </c>
      <c r="V40" s="5">
        <v>175.9172236</v>
      </c>
      <c r="W40" s="5">
        <v>22.43183688</v>
      </c>
      <c r="X40" s="5">
        <v>22.16298286</v>
      </c>
      <c r="Y40" s="5">
        <v>25.6822146</v>
      </c>
      <c r="Z40" s="5">
        <v>78.53312938</v>
      </c>
      <c r="AA40" s="5">
        <v>91.15705888</v>
      </c>
      <c r="AB40" s="5">
        <v>85.54260574</v>
      </c>
    </row>
    <row r="41" ht="17.6" spans="2:28">
      <c r="B41" s="33" t="s">
        <v>8</v>
      </c>
      <c r="C41" s="5">
        <v>10.9140704270706</v>
      </c>
      <c r="D41" s="5">
        <v>11.653910150268</v>
      </c>
      <c r="E41" s="5">
        <v>11.7412610387326</v>
      </c>
      <c r="F41" s="5">
        <v>45.4704021700765</v>
      </c>
      <c r="G41" s="5">
        <v>133.162821483823</v>
      </c>
      <c r="H41" s="5">
        <v>30.4747389530639</v>
      </c>
      <c r="I41" s="5">
        <v>9.22930423071499</v>
      </c>
      <c r="J41" s="5">
        <v>3.38780234457765</v>
      </c>
      <c r="K41" s="5">
        <v>6.89007773588961</v>
      </c>
      <c r="L41" s="5">
        <v>13.2001287090484</v>
      </c>
      <c r="M41" s="5">
        <v>4.26049368866029</v>
      </c>
      <c r="N41" s="5">
        <v>4.89618688939961</v>
      </c>
      <c r="P41" s="33" t="s">
        <v>8</v>
      </c>
      <c r="Q41" s="5">
        <v>13.6362292218884</v>
      </c>
      <c r="R41" s="5">
        <v>15.2215663262549</v>
      </c>
      <c r="S41" s="5">
        <v>18.3507633859163</v>
      </c>
      <c r="T41" s="5">
        <v>13.0745005068279</v>
      </c>
      <c r="U41" s="5">
        <v>52.9732513683574</v>
      </c>
      <c r="V41" s="5">
        <v>11.0287824347187</v>
      </c>
      <c r="W41" s="5">
        <v>3.46110188229259</v>
      </c>
      <c r="X41" s="5">
        <v>2.53401089566653</v>
      </c>
      <c r="Y41" s="5">
        <v>2.86225943907263</v>
      </c>
      <c r="Z41" s="5">
        <v>9.01150862873195</v>
      </c>
      <c r="AA41" s="5">
        <v>7.02134215874458</v>
      </c>
      <c r="AB41" s="5">
        <v>6.40979688234925</v>
      </c>
    </row>
    <row r="43" ht="17.6" spans="2:28">
      <c r="B43" s="7" t="s">
        <v>544</v>
      </c>
      <c r="C43" s="2" t="s">
        <v>81</v>
      </c>
      <c r="D43" s="2" t="s">
        <v>82</v>
      </c>
      <c r="E43" s="2" t="s">
        <v>83</v>
      </c>
      <c r="F43" s="2" t="s">
        <v>84</v>
      </c>
      <c r="G43" s="2" t="s">
        <v>11</v>
      </c>
      <c r="H43" s="2" t="s">
        <v>85</v>
      </c>
      <c r="P43" s="7" t="s">
        <v>544</v>
      </c>
      <c r="Q43" s="2" t="s">
        <v>81</v>
      </c>
      <c r="R43" s="2" t="s">
        <v>82</v>
      </c>
      <c r="S43" s="2" t="s">
        <v>83</v>
      </c>
      <c r="T43" s="2" t="s">
        <v>84</v>
      </c>
      <c r="U43" s="2" t="s">
        <v>11</v>
      </c>
      <c r="V43" s="2" t="s">
        <v>85</v>
      </c>
    </row>
    <row r="44" ht="17.6" spans="2:28">
      <c r="B44" s="7"/>
      <c r="C44" s="2" t="s">
        <v>685</v>
      </c>
      <c r="D44" s="2">
        <v>5.173</v>
      </c>
      <c r="E44" s="2" t="s">
        <v>687</v>
      </c>
      <c r="F44" s="2" t="s">
        <v>62</v>
      </c>
      <c r="G44" s="2" t="s">
        <v>28</v>
      </c>
      <c r="H44" s="2">
        <v>0.7596</v>
      </c>
      <c r="P44" s="7"/>
      <c r="Q44" s="2" t="s">
        <v>685</v>
      </c>
      <c r="R44" s="2">
        <v>-92.85</v>
      </c>
      <c r="S44" s="2" t="s">
        <v>688</v>
      </c>
      <c r="T44" s="2" t="s">
        <v>55</v>
      </c>
      <c r="U44" s="2" t="s">
        <v>689</v>
      </c>
      <c r="V44" s="2" t="s">
        <v>13</v>
      </c>
    </row>
    <row r="45" ht="17.6" spans="2:28">
      <c r="B45" s="7"/>
      <c r="C45" s="2" t="s">
        <v>690</v>
      </c>
      <c r="D45" s="2">
        <v>3.49</v>
      </c>
      <c r="E45" s="2" t="s">
        <v>691</v>
      </c>
      <c r="F45" s="2" t="s">
        <v>62</v>
      </c>
      <c r="G45" s="2" t="s">
        <v>28</v>
      </c>
      <c r="H45" s="2">
        <v>0.8809</v>
      </c>
      <c r="P45" s="7"/>
      <c r="Q45" s="2" t="s">
        <v>690</v>
      </c>
      <c r="R45" s="2">
        <v>-69.27</v>
      </c>
      <c r="S45" s="2" t="s">
        <v>692</v>
      </c>
      <c r="T45" s="2" t="s">
        <v>55</v>
      </c>
      <c r="U45" s="2" t="s">
        <v>689</v>
      </c>
      <c r="V45" s="2" t="s">
        <v>13</v>
      </c>
    </row>
    <row r="46" ht="17.6" spans="2:28">
      <c r="B46" s="7"/>
      <c r="C46" s="31" t="s">
        <v>693</v>
      </c>
      <c r="D46" s="2">
        <v>-1.684</v>
      </c>
      <c r="E46" s="2" t="s">
        <v>694</v>
      </c>
      <c r="F46" s="2" t="s">
        <v>62</v>
      </c>
      <c r="G46" s="2" t="s">
        <v>28</v>
      </c>
      <c r="H46" s="2">
        <v>0.9707</v>
      </c>
      <c r="P46" s="7"/>
      <c r="Q46" s="31" t="s">
        <v>693</v>
      </c>
      <c r="R46" s="2">
        <v>23.58</v>
      </c>
      <c r="S46" s="2" t="s">
        <v>695</v>
      </c>
      <c r="T46" s="2" t="s">
        <v>62</v>
      </c>
      <c r="U46" s="2" t="s">
        <v>28</v>
      </c>
      <c r="V46" s="2">
        <v>0.0865</v>
      </c>
    </row>
    <row r="47" ht="17.6" spans="2:28">
      <c r="B47" s="36" t="s">
        <v>545</v>
      </c>
      <c r="C47" s="2" t="s">
        <v>685</v>
      </c>
      <c r="D47" s="8">
        <v>-294.4</v>
      </c>
      <c r="E47" s="8" t="s">
        <v>696</v>
      </c>
      <c r="F47" s="8" t="s">
        <v>55</v>
      </c>
      <c r="G47" s="8" t="s">
        <v>14</v>
      </c>
      <c r="H47" s="8">
        <v>0.0003</v>
      </c>
      <c r="P47" s="36" t="s">
        <v>545</v>
      </c>
      <c r="Q47" s="2" t="s">
        <v>685</v>
      </c>
      <c r="R47" s="8">
        <v>-62.81</v>
      </c>
      <c r="S47" s="8" t="s">
        <v>697</v>
      </c>
      <c r="T47" s="8" t="s">
        <v>55</v>
      </c>
      <c r="U47" s="8" t="s">
        <v>30</v>
      </c>
      <c r="V47" s="8">
        <v>0.0236</v>
      </c>
    </row>
    <row r="48" ht="17.6" spans="2:28">
      <c r="B48" s="36"/>
      <c r="C48" s="2" t="s">
        <v>690</v>
      </c>
      <c r="D48" s="8">
        <v>-145.5</v>
      </c>
      <c r="E48" s="8" t="s">
        <v>698</v>
      </c>
      <c r="F48" s="8" t="s">
        <v>55</v>
      </c>
      <c r="G48" s="8" t="s">
        <v>30</v>
      </c>
      <c r="H48" s="8">
        <v>0.042</v>
      </c>
      <c r="P48" s="36"/>
      <c r="Q48" s="2" t="s">
        <v>690</v>
      </c>
      <c r="R48" s="8">
        <v>-42.08</v>
      </c>
      <c r="S48" s="8" t="s">
        <v>699</v>
      </c>
      <c r="T48" s="8" t="s">
        <v>62</v>
      </c>
      <c r="U48" s="8" t="s">
        <v>28</v>
      </c>
      <c r="V48" s="8">
        <v>0.1381</v>
      </c>
    </row>
    <row r="49" ht="17.6" spans="1:28">
      <c r="B49" s="36"/>
      <c r="C49" s="31" t="s">
        <v>693</v>
      </c>
      <c r="D49" s="8">
        <v>148.9</v>
      </c>
      <c r="E49" s="8" t="s">
        <v>700</v>
      </c>
      <c r="F49" s="8" t="s">
        <v>55</v>
      </c>
      <c r="G49" s="8" t="s">
        <v>30</v>
      </c>
      <c r="H49" s="8">
        <v>0.0373</v>
      </c>
      <c r="P49" s="36"/>
      <c r="Q49" s="31" t="s">
        <v>693</v>
      </c>
      <c r="R49" s="8">
        <v>20.73</v>
      </c>
      <c r="S49" s="8" t="s">
        <v>701</v>
      </c>
      <c r="T49" s="8" t="s">
        <v>62</v>
      </c>
      <c r="U49" s="8" t="s">
        <v>28</v>
      </c>
      <c r="V49" s="8">
        <v>0.5789</v>
      </c>
    </row>
    <row r="50" ht="17.6" spans="1:28">
      <c r="B50" s="36" t="s">
        <v>546</v>
      </c>
      <c r="C50" s="2" t="s">
        <v>685</v>
      </c>
      <c r="D50" s="8">
        <v>-10.27</v>
      </c>
      <c r="E50" s="8" t="s">
        <v>702</v>
      </c>
      <c r="F50" s="8" t="s">
        <v>62</v>
      </c>
      <c r="G50" s="8" t="s">
        <v>28</v>
      </c>
      <c r="H50" s="8">
        <v>0.0879</v>
      </c>
      <c r="P50" s="36" t="s">
        <v>546</v>
      </c>
      <c r="Q50" s="2" t="s">
        <v>685</v>
      </c>
      <c r="R50" s="8">
        <v>0.2689</v>
      </c>
      <c r="S50" s="8" t="s">
        <v>703</v>
      </c>
      <c r="T50" s="8" t="s">
        <v>62</v>
      </c>
      <c r="U50" s="8" t="s">
        <v>28</v>
      </c>
      <c r="V50" s="8">
        <v>0.9888</v>
      </c>
    </row>
    <row r="51" ht="17.6" spans="1:28">
      <c r="B51" s="36"/>
      <c r="C51" s="2" t="s">
        <v>690</v>
      </c>
      <c r="D51" s="8">
        <v>-10.06</v>
      </c>
      <c r="E51" s="8" t="s">
        <v>704</v>
      </c>
      <c r="F51" s="8" t="s">
        <v>62</v>
      </c>
      <c r="G51" s="8" t="s">
        <v>28</v>
      </c>
      <c r="H51" s="8">
        <v>0.095</v>
      </c>
      <c r="P51" s="36"/>
      <c r="Q51" s="2" t="s">
        <v>690</v>
      </c>
      <c r="R51" s="8">
        <v>-3.25</v>
      </c>
      <c r="S51" s="8" t="s">
        <v>705</v>
      </c>
      <c r="T51" s="8" t="s">
        <v>62</v>
      </c>
      <c r="U51" s="8" t="s">
        <v>28</v>
      </c>
      <c r="V51" s="8">
        <v>0.2358</v>
      </c>
    </row>
    <row r="52" ht="17.6" spans="1:28">
      <c r="B52" s="36"/>
      <c r="C52" s="31" t="s">
        <v>693</v>
      </c>
      <c r="D52" s="8">
        <v>0.2028</v>
      </c>
      <c r="E52" s="8" t="s">
        <v>706</v>
      </c>
      <c r="F52" s="8" t="s">
        <v>62</v>
      </c>
      <c r="G52" s="8" t="s">
        <v>28</v>
      </c>
      <c r="H52" s="8">
        <v>0.9988</v>
      </c>
      <c r="P52" s="36"/>
      <c r="Q52" s="31" t="s">
        <v>693</v>
      </c>
      <c r="R52" s="8">
        <v>-3.519</v>
      </c>
      <c r="S52" s="8" t="s">
        <v>707</v>
      </c>
      <c r="T52" s="8" t="s">
        <v>62</v>
      </c>
      <c r="U52" s="8" t="s">
        <v>28</v>
      </c>
      <c r="V52" s="8">
        <v>0.1899</v>
      </c>
    </row>
    <row r="53" ht="17.6" spans="1:28">
      <c r="B53" s="36" t="s">
        <v>547</v>
      </c>
      <c r="C53" s="2" t="s">
        <v>685</v>
      </c>
      <c r="D53" s="8">
        <v>-5.072</v>
      </c>
      <c r="E53" s="8" t="s">
        <v>708</v>
      </c>
      <c r="F53" s="8" t="s">
        <v>62</v>
      </c>
      <c r="G53" s="8" t="s">
        <v>28</v>
      </c>
      <c r="H53" s="8">
        <v>0.624</v>
      </c>
      <c r="P53" s="36" t="s">
        <v>547</v>
      </c>
      <c r="Q53" s="2" t="s">
        <v>685</v>
      </c>
      <c r="R53" s="8">
        <v>-12.62</v>
      </c>
      <c r="S53" s="8" t="s">
        <v>709</v>
      </c>
      <c r="T53" s="8" t="s">
        <v>62</v>
      </c>
      <c r="U53" s="8" t="s">
        <v>28</v>
      </c>
      <c r="V53" s="8">
        <v>0.0526</v>
      </c>
    </row>
    <row r="54" ht="17.6" spans="1:28">
      <c r="B54" s="36"/>
      <c r="C54" s="2" t="s">
        <v>690</v>
      </c>
      <c r="D54" s="8">
        <v>-5.976</v>
      </c>
      <c r="E54" s="8" t="s">
        <v>710</v>
      </c>
      <c r="F54" s="8" t="s">
        <v>62</v>
      </c>
      <c r="G54" s="8" t="s">
        <v>28</v>
      </c>
      <c r="H54" s="8">
        <v>0.5248</v>
      </c>
      <c r="P54" s="36"/>
      <c r="Q54" s="2" t="s">
        <v>690</v>
      </c>
      <c r="R54" s="8">
        <v>-7.009</v>
      </c>
      <c r="S54" s="8" t="s">
        <v>711</v>
      </c>
      <c r="T54" s="8" t="s">
        <v>62</v>
      </c>
      <c r="U54" s="8" t="s">
        <v>28</v>
      </c>
      <c r="V54" s="8">
        <v>0.3408</v>
      </c>
    </row>
    <row r="55" ht="17.6" spans="1:28">
      <c r="B55" s="36"/>
      <c r="C55" s="31" t="s">
        <v>693</v>
      </c>
      <c r="D55" s="8">
        <v>-0.9039</v>
      </c>
      <c r="E55" s="8" t="s">
        <v>712</v>
      </c>
      <c r="F55" s="8" t="s">
        <v>62</v>
      </c>
      <c r="G55" s="8" t="s">
        <v>28</v>
      </c>
      <c r="H55" s="8">
        <v>0.9845</v>
      </c>
      <c r="P55" s="36"/>
      <c r="Q55" s="31" t="s">
        <v>693</v>
      </c>
      <c r="R55" s="8">
        <v>5.614</v>
      </c>
      <c r="S55" s="8" t="s">
        <v>713</v>
      </c>
      <c r="T55" s="8" t="s">
        <v>62</v>
      </c>
      <c r="U55" s="8" t="s">
        <v>28</v>
      </c>
      <c r="V55" s="8">
        <v>0.4901</v>
      </c>
    </row>
    <row r="58" ht="17.6" spans="1:28">
      <c r="A58" s="1" t="s">
        <v>714</v>
      </c>
    </row>
    <row r="59" ht="17.6" spans="1:28">
      <c r="B59" s="33" t="s">
        <v>597</v>
      </c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P59" s="33" t="s">
        <v>598</v>
      </c>
      <c r="Q59" s="33"/>
      <c r="R59" s="33"/>
      <c r="S59" s="33"/>
      <c r="T59" s="33"/>
      <c r="U59" s="33"/>
      <c r="V59" s="33"/>
      <c r="W59" s="33"/>
      <c r="X59" s="33"/>
      <c r="Y59" s="33"/>
      <c r="Z59" s="33"/>
      <c r="AA59" s="33"/>
      <c r="AB59" s="33"/>
    </row>
    <row r="60" ht="17.6" spans="1:28">
      <c r="B60" s="33" t="s">
        <v>2</v>
      </c>
      <c r="C60" s="33" t="s">
        <v>544</v>
      </c>
      <c r="D60" s="33"/>
      <c r="E60" s="33"/>
      <c r="F60" s="33" t="s">
        <v>545</v>
      </c>
      <c r="G60" s="33"/>
      <c r="H60" s="33"/>
      <c r="I60" s="33" t="s">
        <v>546</v>
      </c>
      <c r="J60" s="33"/>
      <c r="K60" s="33"/>
      <c r="L60" s="33" t="s">
        <v>547</v>
      </c>
      <c r="M60" s="33"/>
      <c r="N60" s="33"/>
      <c r="P60" s="33" t="s">
        <v>2</v>
      </c>
      <c r="Q60" s="33" t="s">
        <v>544</v>
      </c>
      <c r="R60" s="33"/>
      <c r="S60" s="33"/>
      <c r="T60" s="33" t="s">
        <v>545</v>
      </c>
      <c r="U60" s="33"/>
      <c r="V60" s="33"/>
      <c r="W60" s="33" t="s">
        <v>546</v>
      </c>
      <c r="X60" s="33"/>
      <c r="Y60" s="33"/>
      <c r="Z60" s="33" t="s">
        <v>547</v>
      </c>
      <c r="AA60" s="33"/>
      <c r="AB60" s="33"/>
    </row>
    <row r="61" ht="17.6" spans="1:28">
      <c r="B61" s="33"/>
      <c r="C61" s="33" t="s">
        <v>22</v>
      </c>
      <c r="D61" s="34" t="s">
        <v>281</v>
      </c>
      <c r="E61" s="34" t="s">
        <v>282</v>
      </c>
      <c r="F61" s="33" t="s">
        <v>22</v>
      </c>
      <c r="G61" s="34" t="s">
        <v>281</v>
      </c>
      <c r="H61" s="34" t="s">
        <v>282</v>
      </c>
      <c r="I61" s="33" t="s">
        <v>22</v>
      </c>
      <c r="J61" s="34" t="s">
        <v>281</v>
      </c>
      <c r="K61" s="34" t="s">
        <v>282</v>
      </c>
      <c r="L61" s="33" t="s">
        <v>22</v>
      </c>
      <c r="M61" s="34" t="s">
        <v>281</v>
      </c>
      <c r="N61" s="34" t="s">
        <v>282</v>
      </c>
      <c r="P61" s="33"/>
      <c r="Q61" s="33" t="s">
        <v>22</v>
      </c>
      <c r="R61" s="34" t="s">
        <v>281</v>
      </c>
      <c r="S61" s="34" t="s">
        <v>282</v>
      </c>
      <c r="T61" s="33" t="s">
        <v>22</v>
      </c>
      <c r="U61" s="34" t="s">
        <v>281</v>
      </c>
      <c r="V61" s="34" t="s">
        <v>282</v>
      </c>
      <c r="W61" s="33" t="s">
        <v>22</v>
      </c>
      <c r="X61" s="34" t="s">
        <v>281</v>
      </c>
      <c r="Y61" s="34" t="s">
        <v>282</v>
      </c>
      <c r="Z61" s="33" t="s">
        <v>22</v>
      </c>
      <c r="AA61" s="34" t="s">
        <v>281</v>
      </c>
      <c r="AB61" s="34" t="s">
        <v>282</v>
      </c>
    </row>
    <row r="62" ht="17.6" spans="1:28">
      <c r="B62" s="33"/>
      <c r="C62" s="33">
        <v>29.5484177</v>
      </c>
      <c r="D62" s="33">
        <v>30.1078306</v>
      </c>
      <c r="E62" s="33">
        <v>29.2037398</v>
      </c>
      <c r="F62" s="35">
        <v>753.091241</v>
      </c>
      <c r="G62" s="35">
        <v>852.160984</v>
      </c>
      <c r="H62" s="35">
        <v>773.666559</v>
      </c>
      <c r="I62" s="35">
        <v>58.3370877</v>
      </c>
      <c r="J62" s="35">
        <v>50.2666351</v>
      </c>
      <c r="K62" s="35">
        <v>60.0943154</v>
      </c>
      <c r="L62" s="35">
        <v>76.7920847</v>
      </c>
      <c r="M62" s="35">
        <v>110.376226</v>
      </c>
      <c r="N62" s="35">
        <v>79.9179116</v>
      </c>
      <c r="P62" s="33"/>
      <c r="Q62" s="33">
        <v>169.031324</v>
      </c>
      <c r="R62" s="33">
        <v>171.554752</v>
      </c>
      <c r="S62" s="33">
        <v>165.874364</v>
      </c>
      <c r="T62" s="35">
        <v>320.139795</v>
      </c>
      <c r="U62" s="35">
        <v>191.606714</v>
      </c>
      <c r="V62" s="35">
        <v>231.874312</v>
      </c>
      <c r="W62" s="35">
        <v>23.3706317</v>
      </c>
      <c r="X62" s="35">
        <v>18.9639758</v>
      </c>
      <c r="Y62" s="35">
        <v>22.1184945</v>
      </c>
      <c r="Z62" s="35">
        <v>144.662368</v>
      </c>
      <c r="AA62" s="35">
        <v>82.2904957</v>
      </c>
      <c r="AB62" s="35">
        <v>79.5313589</v>
      </c>
    </row>
    <row r="63" ht="17.6" spans="1:28">
      <c r="B63" s="33"/>
      <c r="C63" s="33">
        <v>24.6405348</v>
      </c>
      <c r="D63" s="33">
        <v>31.284615</v>
      </c>
      <c r="E63" s="33">
        <v>33.8891452</v>
      </c>
      <c r="F63" s="35">
        <v>853.321894</v>
      </c>
      <c r="G63" s="35">
        <v>601.377309</v>
      </c>
      <c r="H63" s="35">
        <v>836.171922</v>
      </c>
      <c r="I63" s="35">
        <v>64.8923605</v>
      </c>
      <c r="J63" s="35">
        <v>54.3150842</v>
      </c>
      <c r="K63" s="35">
        <v>62.0181084</v>
      </c>
      <c r="L63" s="35">
        <v>174.500846</v>
      </c>
      <c r="M63" s="35">
        <v>78.7962483</v>
      </c>
      <c r="N63" s="35">
        <v>81.7834385</v>
      </c>
      <c r="P63" s="33"/>
      <c r="Q63" s="33">
        <v>219.370482</v>
      </c>
      <c r="R63" s="33">
        <v>166.778357</v>
      </c>
      <c r="S63" s="33">
        <v>141.329798</v>
      </c>
      <c r="T63" s="35">
        <v>263.70026</v>
      </c>
      <c r="U63" s="35">
        <v>167.763076</v>
      </c>
      <c r="V63" s="35">
        <v>138.719306</v>
      </c>
      <c r="W63" s="35">
        <v>21.7567973</v>
      </c>
      <c r="X63" s="35">
        <v>17.9744728</v>
      </c>
      <c r="Y63" s="35">
        <v>17.8590048</v>
      </c>
      <c r="Z63" s="35">
        <v>78.9330568</v>
      </c>
      <c r="AA63" s="35">
        <v>70.0683602</v>
      </c>
      <c r="AB63" s="35">
        <v>67.2025591</v>
      </c>
    </row>
    <row r="64" ht="17.6" spans="1:28">
      <c r="B64" s="33"/>
      <c r="C64" s="33">
        <v>53.0663075</v>
      </c>
      <c r="D64" s="33">
        <v>30.5319301</v>
      </c>
      <c r="E64" s="33">
        <v>30.8119015</v>
      </c>
      <c r="F64" s="35">
        <v>804.637462</v>
      </c>
      <c r="G64" s="35">
        <v>622.946782</v>
      </c>
      <c r="H64" s="35">
        <v>766.528837</v>
      </c>
      <c r="I64" s="35">
        <v>100.648845</v>
      </c>
      <c r="J64" s="35">
        <v>53.9448654</v>
      </c>
      <c r="K64" s="35">
        <v>71.7340682</v>
      </c>
      <c r="L64" s="35">
        <v>155.798002</v>
      </c>
      <c r="M64" s="35">
        <v>76.1177983</v>
      </c>
      <c r="N64" s="35">
        <v>115.247604</v>
      </c>
      <c r="P64" s="33"/>
      <c r="Q64" s="33">
        <v>240.014542</v>
      </c>
      <c r="R64" s="33">
        <v>162.441914</v>
      </c>
      <c r="S64" s="33">
        <v>176.331848</v>
      </c>
      <c r="T64" s="35">
        <v>155.392831</v>
      </c>
      <c r="U64" s="35">
        <v>253.843588</v>
      </c>
      <c r="V64" s="35">
        <v>151.475808</v>
      </c>
      <c r="W64" s="35">
        <v>24.1452068</v>
      </c>
      <c r="X64" s="35">
        <v>19.0082289</v>
      </c>
      <c r="Y64" s="35">
        <v>18.8826602</v>
      </c>
      <c r="Z64" s="35">
        <v>88.1148522</v>
      </c>
      <c r="AA64" s="35">
        <v>75.0499073</v>
      </c>
      <c r="AB64" s="35">
        <v>90.2309336</v>
      </c>
    </row>
    <row r="65" ht="17.6" spans="2:28">
      <c r="B65" s="33"/>
      <c r="C65" s="33">
        <v>38.0705429</v>
      </c>
      <c r="D65" s="33">
        <v>24.8540497</v>
      </c>
      <c r="E65" s="33">
        <v>49.0911288</v>
      </c>
      <c r="F65" s="35">
        <v>570.840783</v>
      </c>
      <c r="G65" s="35">
        <v>831.813781</v>
      </c>
      <c r="H65" s="35">
        <v>654.048927</v>
      </c>
      <c r="I65" s="35">
        <v>67.5714364</v>
      </c>
      <c r="J65" s="35">
        <v>55.7328361</v>
      </c>
      <c r="K65" s="35">
        <v>63.3645626</v>
      </c>
      <c r="L65" s="35">
        <v>152.0956</v>
      </c>
      <c r="M65" s="35">
        <v>82.227842</v>
      </c>
      <c r="N65" s="35">
        <v>80.3492398</v>
      </c>
      <c r="P65" s="33"/>
      <c r="Q65" s="33">
        <v>190.248199</v>
      </c>
      <c r="R65" s="33">
        <v>144.079192</v>
      </c>
      <c r="S65" s="33">
        <v>169.264134</v>
      </c>
      <c r="T65" s="35">
        <v>146.494869</v>
      </c>
      <c r="U65" s="35">
        <v>107.670687</v>
      </c>
      <c r="V65" s="35">
        <v>317.629313</v>
      </c>
      <c r="W65" s="35">
        <v>20.1513355</v>
      </c>
      <c r="X65" s="35">
        <v>15.8813671</v>
      </c>
      <c r="Y65" s="35">
        <v>23.7403845</v>
      </c>
      <c r="Z65" s="35">
        <v>81.5314388</v>
      </c>
      <c r="AA65" s="35">
        <v>80.3367993</v>
      </c>
      <c r="AB65" s="35">
        <v>77.590552</v>
      </c>
    </row>
    <row r="66" ht="17.6" spans="2:28">
      <c r="B66" s="33"/>
      <c r="C66" s="33">
        <v>28.97608</v>
      </c>
      <c r="D66" s="33">
        <v>32.3856843</v>
      </c>
      <c r="E66" s="33">
        <v>26.3401573</v>
      </c>
      <c r="F66" s="35">
        <v>947.299595</v>
      </c>
      <c r="G66" s="35">
        <v>848.566409</v>
      </c>
      <c r="H66" s="35">
        <v>831.49297</v>
      </c>
      <c r="I66" s="35">
        <v>57.7094048</v>
      </c>
      <c r="J66" s="35">
        <v>64.2947995</v>
      </c>
      <c r="K66" s="35">
        <v>52.5731158</v>
      </c>
      <c r="L66" s="35">
        <v>76.3112952</v>
      </c>
      <c r="M66" s="35">
        <v>214.007517</v>
      </c>
      <c r="N66" s="35">
        <v>64.9603795</v>
      </c>
      <c r="P66" s="33"/>
      <c r="Q66" s="33">
        <v>200.876288</v>
      </c>
      <c r="R66" s="33">
        <v>210.004622</v>
      </c>
      <c r="S66" s="33">
        <v>173.362038</v>
      </c>
      <c r="T66" s="35">
        <v>142.553174</v>
      </c>
      <c r="U66" s="35">
        <v>133.547677</v>
      </c>
      <c r="V66" s="35">
        <v>140.907974</v>
      </c>
      <c r="W66" s="35">
        <v>20.8622712</v>
      </c>
      <c r="X66" s="35">
        <v>22.376205</v>
      </c>
      <c r="Y66" s="35">
        <v>22.450968</v>
      </c>
      <c r="Z66" s="35">
        <v>86.4587847</v>
      </c>
      <c r="AA66" s="35">
        <v>83.9380311</v>
      </c>
      <c r="AB66" s="35">
        <v>96.7247119</v>
      </c>
    </row>
    <row r="67" ht="17.6" spans="2:28">
      <c r="B67" s="33" t="s">
        <v>7</v>
      </c>
      <c r="C67" s="5">
        <v>34.86037658</v>
      </c>
      <c r="D67" s="5">
        <v>29.83282194</v>
      </c>
      <c r="E67" s="5">
        <v>33.86721452</v>
      </c>
      <c r="F67" s="5">
        <v>785.838195</v>
      </c>
      <c r="G67" s="5">
        <v>751.373053</v>
      </c>
      <c r="H67" s="5">
        <v>772.381843</v>
      </c>
      <c r="I67" s="5">
        <v>69.83182688</v>
      </c>
      <c r="J67" s="5">
        <v>55.71084406</v>
      </c>
      <c r="K67" s="5">
        <v>61.95683408</v>
      </c>
      <c r="L67" s="5">
        <v>127.09956558</v>
      </c>
      <c r="M67" s="5">
        <v>112.30512632</v>
      </c>
      <c r="N67" s="5">
        <v>84.45171468</v>
      </c>
      <c r="P67" s="33" t="s">
        <v>7</v>
      </c>
      <c r="Q67" s="5">
        <v>203.908167</v>
      </c>
      <c r="R67" s="5">
        <v>170.9717674</v>
      </c>
      <c r="S67" s="5">
        <v>165.2324364</v>
      </c>
      <c r="T67" s="5">
        <v>205.6561858</v>
      </c>
      <c r="U67" s="5">
        <v>170.8863484</v>
      </c>
      <c r="V67" s="5">
        <v>196.1213426</v>
      </c>
      <c r="W67" s="5">
        <v>22.0572485</v>
      </c>
      <c r="X67" s="5">
        <v>18.84084992</v>
      </c>
      <c r="Y67" s="5">
        <v>21.0103024</v>
      </c>
      <c r="Z67" s="5">
        <v>95.9401001</v>
      </c>
      <c r="AA67" s="5">
        <v>78.33671872</v>
      </c>
      <c r="AB67" s="5">
        <v>82.2560231</v>
      </c>
    </row>
    <row r="68" ht="17.6" spans="2:28">
      <c r="B68" s="33" t="s">
        <v>8</v>
      </c>
      <c r="C68" s="5">
        <v>11.2810472459156</v>
      </c>
      <c r="D68" s="5">
        <v>2.91450528899919</v>
      </c>
      <c r="E68" s="5">
        <v>8.93738736246404</v>
      </c>
      <c r="F68" s="5">
        <v>139.887004331528</v>
      </c>
      <c r="G68" s="5">
        <v>127.541656438252</v>
      </c>
      <c r="H68" s="5">
        <v>73.4879015510991</v>
      </c>
      <c r="I68" s="5">
        <v>17.7361103751043</v>
      </c>
      <c r="J68" s="5">
        <v>5.20555021251922</v>
      </c>
      <c r="K68" s="5">
        <v>6.87573461088632</v>
      </c>
      <c r="L68" s="5">
        <v>46.919011114413</v>
      </c>
      <c r="M68" s="5">
        <v>58.48954516391</v>
      </c>
      <c r="N68" s="5">
        <v>18.5256869939471</v>
      </c>
      <c r="P68" s="33" t="s">
        <v>8</v>
      </c>
      <c r="Q68" s="5">
        <v>27.1796555095818</v>
      </c>
      <c r="R68" s="5">
        <v>24.1736287652557</v>
      </c>
      <c r="S68" s="5">
        <v>13.9399617924833</v>
      </c>
      <c r="T68" s="5">
        <v>81.3696314122858</v>
      </c>
      <c r="U68" s="5">
        <v>56.3723961955022</v>
      </c>
      <c r="V68" s="5">
        <v>78.0691925943769</v>
      </c>
      <c r="W68" s="5">
        <v>1.67595430481016</v>
      </c>
      <c r="X68" s="5">
        <v>2.34792776309707</v>
      </c>
      <c r="Y68" s="5">
        <v>2.51070175793805</v>
      </c>
      <c r="Z68" s="5">
        <v>27.4856247791291</v>
      </c>
      <c r="AA68" s="5">
        <v>5.70474050764606</v>
      </c>
      <c r="AB68" s="5">
        <v>11.4971664668001</v>
      </c>
    </row>
    <row r="70" ht="17.6" spans="2:28">
      <c r="B70" s="7" t="s">
        <v>544</v>
      </c>
      <c r="C70" s="2" t="s">
        <v>81</v>
      </c>
      <c r="D70" s="2" t="s">
        <v>82</v>
      </c>
      <c r="E70" s="2" t="s">
        <v>83</v>
      </c>
      <c r="F70" s="2" t="s">
        <v>84</v>
      </c>
      <c r="G70" s="2" t="s">
        <v>11</v>
      </c>
      <c r="H70" s="2" t="s">
        <v>85</v>
      </c>
      <c r="P70" s="7" t="s">
        <v>544</v>
      </c>
      <c r="Q70" s="2" t="s">
        <v>81</v>
      </c>
      <c r="R70" s="2" t="s">
        <v>82</v>
      </c>
      <c r="S70" s="2" t="s">
        <v>83</v>
      </c>
      <c r="T70" s="2" t="s">
        <v>84</v>
      </c>
      <c r="U70" s="2" t="s">
        <v>11</v>
      </c>
      <c r="V70" s="2" t="s">
        <v>85</v>
      </c>
    </row>
    <row r="71" ht="17.6" spans="2:28">
      <c r="B71" s="7"/>
      <c r="C71" s="2" t="s">
        <v>715</v>
      </c>
      <c r="D71" s="2">
        <v>5.028</v>
      </c>
      <c r="E71" s="2" t="s">
        <v>716</v>
      </c>
      <c r="F71" s="2" t="s">
        <v>62</v>
      </c>
      <c r="G71" s="2" t="s">
        <v>28</v>
      </c>
      <c r="H71" s="2">
        <v>0.628</v>
      </c>
      <c r="P71" s="7"/>
      <c r="Q71" s="2" t="s">
        <v>715</v>
      </c>
      <c r="R71" s="2">
        <v>32.94</v>
      </c>
      <c r="S71" s="2" t="s">
        <v>717</v>
      </c>
      <c r="T71" s="2" t="s">
        <v>62</v>
      </c>
      <c r="U71" s="2" t="s">
        <v>28</v>
      </c>
      <c r="V71" s="2">
        <v>0.0919</v>
      </c>
    </row>
    <row r="72" ht="17.6" spans="2:28">
      <c r="B72" s="7"/>
      <c r="C72" s="2" t="s">
        <v>718</v>
      </c>
      <c r="D72" s="2">
        <v>0.9932</v>
      </c>
      <c r="E72" s="2" t="s">
        <v>719</v>
      </c>
      <c r="F72" s="2" t="s">
        <v>62</v>
      </c>
      <c r="G72" s="2" t="s">
        <v>28</v>
      </c>
      <c r="H72" s="2">
        <v>0.9813</v>
      </c>
      <c r="P72" s="7"/>
      <c r="Q72" s="2" t="s">
        <v>718</v>
      </c>
      <c r="R72" s="2">
        <v>38.68</v>
      </c>
      <c r="S72" s="2" t="s">
        <v>720</v>
      </c>
      <c r="T72" s="2" t="s">
        <v>55</v>
      </c>
      <c r="U72" s="2" t="s">
        <v>30</v>
      </c>
      <c r="V72" s="2">
        <v>0.0457</v>
      </c>
    </row>
    <row r="73" ht="17.6" spans="2:28">
      <c r="B73" s="7"/>
      <c r="C73" s="31" t="s">
        <v>721</v>
      </c>
      <c r="D73" s="2">
        <v>-4.034</v>
      </c>
      <c r="E73" s="2" t="s">
        <v>722</v>
      </c>
      <c r="F73" s="2" t="s">
        <v>62</v>
      </c>
      <c r="G73" s="2" t="s">
        <v>28</v>
      </c>
      <c r="H73" s="2">
        <v>0.738</v>
      </c>
      <c r="P73" s="7"/>
      <c r="Q73" s="31" t="s">
        <v>721</v>
      </c>
      <c r="R73" s="2">
        <v>5.739</v>
      </c>
      <c r="S73" s="2" t="s">
        <v>723</v>
      </c>
      <c r="T73" s="2" t="s">
        <v>62</v>
      </c>
      <c r="U73" s="2" t="s">
        <v>28</v>
      </c>
      <c r="V73" s="2">
        <v>0.9148</v>
      </c>
    </row>
    <row r="74" ht="17.6" spans="2:28">
      <c r="B74" s="36" t="s">
        <v>545</v>
      </c>
      <c r="C74" s="2" t="s">
        <v>715</v>
      </c>
      <c r="D74" s="8">
        <v>34.47</v>
      </c>
      <c r="E74" s="8" t="s">
        <v>724</v>
      </c>
      <c r="F74" s="8" t="s">
        <v>62</v>
      </c>
      <c r="G74" s="8" t="s">
        <v>28</v>
      </c>
      <c r="H74" s="8">
        <v>0.8888</v>
      </c>
      <c r="P74" s="36" t="s">
        <v>545</v>
      </c>
      <c r="Q74" s="2" t="s">
        <v>715</v>
      </c>
      <c r="R74" s="8">
        <v>34.77</v>
      </c>
      <c r="S74" s="8" t="s">
        <v>725</v>
      </c>
      <c r="T74" s="8" t="s">
        <v>62</v>
      </c>
      <c r="U74" s="8" t="s">
        <v>28</v>
      </c>
      <c r="V74" s="8">
        <v>0.7363</v>
      </c>
    </row>
    <row r="75" ht="17.6" spans="2:28">
      <c r="B75" s="36"/>
      <c r="C75" s="2" t="s">
        <v>718</v>
      </c>
      <c r="D75" s="8">
        <v>13.46</v>
      </c>
      <c r="E75" s="8" t="s">
        <v>726</v>
      </c>
      <c r="F75" s="8" t="s">
        <v>62</v>
      </c>
      <c r="G75" s="8" t="s">
        <v>28</v>
      </c>
      <c r="H75" s="8">
        <v>0.982</v>
      </c>
      <c r="P75" s="36"/>
      <c r="Q75" s="2" t="s">
        <v>718</v>
      </c>
      <c r="R75" s="8">
        <v>9.535</v>
      </c>
      <c r="S75" s="8" t="s">
        <v>727</v>
      </c>
      <c r="T75" s="8" t="s">
        <v>62</v>
      </c>
      <c r="U75" s="8" t="s">
        <v>28</v>
      </c>
      <c r="V75" s="8">
        <v>0.9767</v>
      </c>
    </row>
    <row r="76" ht="17.6" spans="2:28">
      <c r="B76" s="36"/>
      <c r="C76" s="31" t="s">
        <v>721</v>
      </c>
      <c r="D76" s="8">
        <v>-21.01</v>
      </c>
      <c r="E76" s="8" t="s">
        <v>728</v>
      </c>
      <c r="F76" s="8" t="s">
        <v>62</v>
      </c>
      <c r="G76" s="8" t="s">
        <v>28</v>
      </c>
      <c r="H76" s="8">
        <v>0.9569</v>
      </c>
      <c r="P76" s="36"/>
      <c r="Q76" s="31" t="s">
        <v>721</v>
      </c>
      <c r="R76" s="8">
        <v>-25.23</v>
      </c>
      <c r="S76" s="8" t="s">
        <v>729</v>
      </c>
      <c r="T76" s="8" t="s">
        <v>62</v>
      </c>
      <c r="U76" s="8" t="s">
        <v>28</v>
      </c>
      <c r="V76" s="8">
        <v>0.8493</v>
      </c>
    </row>
    <row r="77" ht="17.6" spans="2:28">
      <c r="B77" s="36" t="s">
        <v>546</v>
      </c>
      <c r="C77" s="2" t="s">
        <v>715</v>
      </c>
      <c r="D77" s="8">
        <v>14.12</v>
      </c>
      <c r="E77" s="8" t="s">
        <v>730</v>
      </c>
      <c r="F77" s="8" t="s">
        <v>62</v>
      </c>
      <c r="G77" s="8" t="s">
        <v>28</v>
      </c>
      <c r="H77" s="8">
        <v>0.1645</v>
      </c>
      <c r="P77" s="36" t="s">
        <v>546</v>
      </c>
      <c r="Q77" s="2" t="s">
        <v>715</v>
      </c>
      <c r="R77" s="8">
        <v>3.216</v>
      </c>
      <c r="S77" s="8" t="s">
        <v>731</v>
      </c>
      <c r="T77" s="8" t="s">
        <v>62</v>
      </c>
      <c r="U77" s="8" t="s">
        <v>28</v>
      </c>
      <c r="V77" s="8">
        <v>0.0938</v>
      </c>
    </row>
    <row r="78" ht="17.6" spans="2:28">
      <c r="B78" s="36"/>
      <c r="C78" s="2" t="s">
        <v>718</v>
      </c>
      <c r="D78" s="8">
        <v>7.875</v>
      </c>
      <c r="E78" s="8" t="s">
        <v>732</v>
      </c>
      <c r="F78" s="8" t="s">
        <v>62</v>
      </c>
      <c r="G78" s="8" t="s">
        <v>28</v>
      </c>
      <c r="H78" s="8">
        <v>0.5358</v>
      </c>
      <c r="P78" s="36"/>
      <c r="Q78" s="2" t="s">
        <v>718</v>
      </c>
      <c r="R78" s="8">
        <v>1.047</v>
      </c>
      <c r="S78" s="8" t="s">
        <v>733</v>
      </c>
      <c r="T78" s="8" t="s">
        <v>62</v>
      </c>
      <c r="U78" s="8" t="s">
        <v>28</v>
      </c>
      <c r="V78" s="8">
        <v>0.7395</v>
      </c>
    </row>
    <row r="79" ht="17.6" spans="2:28">
      <c r="B79" s="36"/>
      <c r="C79" s="31" t="s">
        <v>721</v>
      </c>
      <c r="D79" s="8">
        <v>-6.246</v>
      </c>
      <c r="E79" s="8" t="s">
        <v>734</v>
      </c>
      <c r="F79" s="8" t="s">
        <v>62</v>
      </c>
      <c r="G79" s="8" t="s">
        <v>28</v>
      </c>
      <c r="H79" s="8">
        <v>0.6701</v>
      </c>
      <c r="P79" s="36"/>
      <c r="Q79" s="31" t="s">
        <v>721</v>
      </c>
      <c r="R79" s="8">
        <v>-2.169</v>
      </c>
      <c r="S79" s="8" t="s">
        <v>735</v>
      </c>
      <c r="T79" s="8" t="s">
        <v>62</v>
      </c>
      <c r="U79" s="8" t="s">
        <v>28</v>
      </c>
      <c r="V79" s="8">
        <v>0.3022</v>
      </c>
    </row>
    <row r="80" ht="17.6" spans="2:28">
      <c r="B80" s="36" t="s">
        <v>547</v>
      </c>
      <c r="C80" s="2" t="s">
        <v>715</v>
      </c>
      <c r="D80" s="8">
        <v>14.79</v>
      </c>
      <c r="E80" s="8" t="s">
        <v>736</v>
      </c>
      <c r="F80" s="8" t="s">
        <v>62</v>
      </c>
      <c r="G80" s="8" t="s">
        <v>28</v>
      </c>
      <c r="H80" s="8">
        <v>0.8609</v>
      </c>
      <c r="P80" s="36" t="s">
        <v>547</v>
      </c>
      <c r="Q80" s="2" t="s">
        <v>715</v>
      </c>
      <c r="R80" s="8">
        <v>17.6</v>
      </c>
      <c r="S80" s="8" t="s">
        <v>737</v>
      </c>
      <c r="T80" s="8" t="s">
        <v>62</v>
      </c>
      <c r="U80" s="8" t="s">
        <v>28</v>
      </c>
      <c r="V80" s="8">
        <v>0.2875</v>
      </c>
    </row>
    <row r="81" ht="17.6" spans="2:22">
      <c r="B81" s="36"/>
      <c r="C81" s="2" t="s">
        <v>718</v>
      </c>
      <c r="D81" s="8">
        <v>42.65</v>
      </c>
      <c r="E81" s="8" t="s">
        <v>738</v>
      </c>
      <c r="F81" s="8" t="s">
        <v>62</v>
      </c>
      <c r="G81" s="8" t="s">
        <v>28</v>
      </c>
      <c r="H81" s="8">
        <v>0.3199</v>
      </c>
      <c r="P81" s="36"/>
      <c r="Q81" s="2" t="s">
        <v>718</v>
      </c>
      <c r="R81" s="8">
        <v>13.68</v>
      </c>
      <c r="S81" s="8" t="s">
        <v>739</v>
      </c>
      <c r="T81" s="8" t="s">
        <v>62</v>
      </c>
      <c r="U81" s="8" t="s">
        <v>28</v>
      </c>
      <c r="V81" s="8">
        <v>0.4561</v>
      </c>
    </row>
    <row r="82" ht="17.6" spans="2:22">
      <c r="B82" s="36"/>
      <c r="C82" s="31" t="s">
        <v>721</v>
      </c>
      <c r="D82" s="8">
        <v>27.85</v>
      </c>
      <c r="E82" s="8" t="s">
        <v>740</v>
      </c>
      <c r="F82" s="8" t="s">
        <v>62</v>
      </c>
      <c r="G82" s="8" t="s">
        <v>28</v>
      </c>
      <c r="H82" s="8">
        <v>0.5981</v>
      </c>
      <c r="P82" s="36"/>
      <c r="Q82" s="31" t="s">
        <v>721</v>
      </c>
      <c r="R82" s="8">
        <v>-3.919</v>
      </c>
      <c r="S82" s="8" t="s">
        <v>741</v>
      </c>
      <c r="T82" s="8" t="s">
        <v>62</v>
      </c>
      <c r="U82" s="8" t="s">
        <v>28</v>
      </c>
      <c r="V82" s="8">
        <v>0.9337</v>
      </c>
    </row>
  </sheetData>
  <mergeCells count="62">
    <mergeCell ref="B2:F2"/>
    <mergeCell ref="I2:M2"/>
    <mergeCell ref="O2:S2"/>
    <mergeCell ref="U2:Y2"/>
    <mergeCell ref="AA2:AE2"/>
    <mergeCell ref="AG2:AK2"/>
    <mergeCell ref="AM2:AQ2"/>
    <mergeCell ref="B17:F17"/>
    <mergeCell ref="H17:L17"/>
    <mergeCell ref="O17:R17"/>
    <mergeCell ref="U17:X17"/>
    <mergeCell ref="B32:N32"/>
    <mergeCell ref="P32:AB32"/>
    <mergeCell ref="C33:E33"/>
    <mergeCell ref="F33:H33"/>
    <mergeCell ref="I33:K33"/>
    <mergeCell ref="L33:N33"/>
    <mergeCell ref="Q33:S33"/>
    <mergeCell ref="T33:V33"/>
    <mergeCell ref="W33:Y33"/>
    <mergeCell ref="Z33:AB33"/>
    <mergeCell ref="B59:N59"/>
    <mergeCell ref="P59:AB59"/>
    <mergeCell ref="C60:E60"/>
    <mergeCell ref="F60:H60"/>
    <mergeCell ref="I60:K60"/>
    <mergeCell ref="L60:N60"/>
    <mergeCell ref="Q60:S60"/>
    <mergeCell ref="T60:V60"/>
    <mergeCell ref="W60:Y60"/>
    <mergeCell ref="Z60:AB60"/>
    <mergeCell ref="B3:B6"/>
    <mergeCell ref="B18:B21"/>
    <mergeCell ref="B33:B39"/>
    <mergeCell ref="B43:B46"/>
    <mergeCell ref="B47:B49"/>
    <mergeCell ref="B50:B52"/>
    <mergeCell ref="B53:B55"/>
    <mergeCell ref="B60:B66"/>
    <mergeCell ref="B70:B73"/>
    <mergeCell ref="B74:B76"/>
    <mergeCell ref="B77:B79"/>
    <mergeCell ref="B80:B82"/>
    <mergeCell ref="H18:H21"/>
    <mergeCell ref="I3:I6"/>
    <mergeCell ref="O3:O6"/>
    <mergeCell ref="O18:O21"/>
    <mergeCell ref="P33:P39"/>
    <mergeCell ref="P43:P46"/>
    <mergeCell ref="P47:P49"/>
    <mergeCell ref="P50:P52"/>
    <mergeCell ref="P53:P55"/>
    <mergeCell ref="P60:P66"/>
    <mergeCell ref="P70:P73"/>
    <mergeCell ref="P74:P76"/>
    <mergeCell ref="P77:P79"/>
    <mergeCell ref="P80:P82"/>
    <mergeCell ref="U3:U6"/>
    <mergeCell ref="U18:U21"/>
    <mergeCell ref="AA3:AA6"/>
    <mergeCell ref="AG3:AG6"/>
    <mergeCell ref="AM3:AM6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25"/>
  <sheetViews>
    <sheetView zoomScale="59" zoomScaleNormal="59" workbookViewId="0">
      <selection activeCell="S57" sqref="S57"/>
    </sheetView>
  </sheetViews>
  <sheetFormatPr defaultColWidth="9.16346153846154" defaultRowHeight="16.8"/>
  <cols>
    <col min="1" max="1" width="14.1634615384615" customWidth="1"/>
    <col min="2" max="2" width="32.1634615384615" customWidth="1"/>
    <col min="3" max="3" width="14.8365384615385" customWidth="1"/>
    <col min="4" max="4" width="15.8365384615385" customWidth="1"/>
    <col min="5" max="5" width="19.1634615384615" customWidth="1"/>
    <col min="6" max="7" width="16.8365384615385"/>
    <col min="8" max="8" width="26.3365384615385" customWidth="1"/>
    <col min="9" max="9" width="9.66346153846154"/>
    <col min="10" max="10" width="13.5" customWidth="1"/>
    <col min="11" max="11" width="17.8365384615385" customWidth="1"/>
    <col min="13" max="13" width="27" customWidth="1"/>
    <col min="15" max="15" width="14.5" customWidth="1"/>
    <col min="16" max="16" width="15.6634615384615" customWidth="1"/>
    <col min="31" max="31" width="9.66346153846154"/>
  </cols>
  <sheetData>
    <row r="1" ht="17.6" spans="1:32">
      <c r="A1" s="1" t="s">
        <v>742</v>
      </c>
    </row>
    <row r="2" ht="17.6" spans="1:32">
      <c r="B2" s="18" t="s">
        <v>238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20"/>
    </row>
    <row r="3" ht="17.6" spans="1:32">
      <c r="B3" s="21"/>
      <c r="C3" s="22" t="s">
        <v>239</v>
      </c>
      <c r="D3" s="22"/>
      <c r="E3" s="22"/>
      <c r="F3" s="23" t="s">
        <v>7</v>
      </c>
      <c r="G3" s="23" t="s">
        <v>8</v>
      </c>
      <c r="H3" s="22" t="s">
        <v>743</v>
      </c>
      <c r="I3" s="22"/>
      <c r="J3" s="22"/>
      <c r="K3" s="23" t="s">
        <v>7</v>
      </c>
      <c r="L3" s="23" t="s">
        <v>8</v>
      </c>
      <c r="M3" s="22" t="s">
        <v>744</v>
      </c>
      <c r="N3" s="22"/>
      <c r="O3" s="22"/>
      <c r="P3" s="23" t="s">
        <v>7</v>
      </c>
      <c r="Q3" s="23" t="s">
        <v>8</v>
      </c>
      <c r="R3" s="22" t="s">
        <v>242</v>
      </c>
      <c r="S3" s="22"/>
      <c r="T3" s="22"/>
      <c r="U3" s="23" t="s">
        <v>7</v>
      </c>
      <c r="V3" s="23" t="s">
        <v>8</v>
      </c>
      <c r="W3" s="22" t="s">
        <v>745</v>
      </c>
      <c r="X3" s="22"/>
      <c r="Y3" s="22"/>
      <c r="Z3" s="23" t="s">
        <v>7</v>
      </c>
      <c r="AA3" s="23" t="s">
        <v>8</v>
      </c>
      <c r="AB3" s="22" t="s">
        <v>746</v>
      </c>
      <c r="AC3" s="22"/>
      <c r="AD3" s="22"/>
      <c r="AE3" s="23" t="s">
        <v>7</v>
      </c>
      <c r="AF3" s="23" t="s">
        <v>8</v>
      </c>
    </row>
    <row r="4" ht="17.6" spans="1:32">
      <c r="B4" s="7" t="s">
        <v>3</v>
      </c>
      <c r="C4" s="2">
        <v>0.116</v>
      </c>
      <c r="D4" s="2">
        <v>0.112</v>
      </c>
      <c r="E4" s="2">
        <v>0.11</v>
      </c>
      <c r="F4" s="5">
        <v>0.112666666666667</v>
      </c>
      <c r="G4" s="5">
        <v>0.0030550504633039</v>
      </c>
      <c r="H4" s="2">
        <v>0.115</v>
      </c>
      <c r="I4" s="2">
        <v>0.11</v>
      </c>
      <c r="J4" s="2">
        <v>0.118</v>
      </c>
      <c r="K4" s="5">
        <v>0.114333333333333</v>
      </c>
      <c r="L4" s="5">
        <v>0.00404145188432738</v>
      </c>
      <c r="M4" s="2">
        <v>0.118</v>
      </c>
      <c r="N4" s="2">
        <v>0.116</v>
      </c>
      <c r="O4" s="2">
        <v>0.111</v>
      </c>
      <c r="P4" s="5">
        <v>0.115</v>
      </c>
      <c r="Q4" s="5">
        <v>0.00360555127546399</v>
      </c>
      <c r="R4" s="2">
        <v>0.118</v>
      </c>
      <c r="S4" s="2">
        <v>0.109</v>
      </c>
      <c r="T4" s="2">
        <v>0.121</v>
      </c>
      <c r="U4" s="5">
        <v>0.116</v>
      </c>
      <c r="V4" s="5">
        <v>0.0062449979983984</v>
      </c>
      <c r="W4" s="2">
        <v>0.11</v>
      </c>
      <c r="X4" s="2">
        <v>0.116</v>
      </c>
      <c r="Y4" s="2">
        <v>0.115</v>
      </c>
      <c r="Z4" s="5">
        <v>0.113666666666667</v>
      </c>
      <c r="AA4" s="5">
        <v>0.00321455025366432</v>
      </c>
      <c r="AB4" s="2">
        <v>0.114</v>
      </c>
      <c r="AC4" s="2">
        <v>0.109</v>
      </c>
      <c r="AD4" s="2">
        <v>0.114</v>
      </c>
      <c r="AE4" s="5">
        <v>0.112333333333333</v>
      </c>
      <c r="AF4" s="5">
        <v>0.00288675134594813</v>
      </c>
    </row>
    <row r="5" ht="17.6" spans="1:32">
      <c r="B5" s="7" t="s">
        <v>4</v>
      </c>
      <c r="C5" s="2">
        <v>0.119</v>
      </c>
      <c r="D5" s="2">
        <v>0.109</v>
      </c>
      <c r="E5" s="2">
        <v>0.121</v>
      </c>
      <c r="F5" s="5">
        <v>0.116333333333333</v>
      </c>
      <c r="G5" s="5">
        <v>0.00642910050732863</v>
      </c>
      <c r="H5" s="2">
        <v>0.112</v>
      </c>
      <c r="I5" s="2">
        <v>0.11</v>
      </c>
      <c r="J5" s="2">
        <v>0.124</v>
      </c>
      <c r="K5" s="5">
        <v>0.115333333333333</v>
      </c>
      <c r="L5" s="5">
        <v>0.00757187779440036</v>
      </c>
      <c r="M5" s="2">
        <v>0.113</v>
      </c>
      <c r="N5" s="2">
        <v>0.116</v>
      </c>
      <c r="O5" s="2">
        <v>0.108</v>
      </c>
      <c r="P5" s="5">
        <v>0.112333333333333</v>
      </c>
      <c r="Q5" s="5">
        <v>0.00404145188432738</v>
      </c>
      <c r="R5" s="2">
        <v>0.121</v>
      </c>
      <c r="S5" s="2">
        <v>0.104</v>
      </c>
      <c r="T5" s="2">
        <v>0.119</v>
      </c>
      <c r="U5" s="5">
        <v>0.114666666666667</v>
      </c>
      <c r="V5" s="5">
        <v>0.00929157324317757</v>
      </c>
      <c r="W5" s="2">
        <v>0.102</v>
      </c>
      <c r="X5" s="2">
        <v>0.104</v>
      </c>
      <c r="Y5" s="2">
        <v>0.112</v>
      </c>
      <c r="Z5" s="5">
        <v>0.106</v>
      </c>
      <c r="AA5" s="5">
        <v>0.00529150262212919</v>
      </c>
      <c r="AB5" s="2">
        <v>0.107</v>
      </c>
      <c r="AC5" s="2">
        <v>0.101</v>
      </c>
      <c r="AD5" s="2">
        <v>0.104</v>
      </c>
      <c r="AE5" s="5">
        <v>0.104</v>
      </c>
      <c r="AF5" s="5">
        <v>0.003</v>
      </c>
    </row>
    <row r="6" ht="17.6" spans="1:32">
      <c r="B6" s="7" t="s">
        <v>5</v>
      </c>
      <c r="C6" s="2">
        <v>0.129</v>
      </c>
      <c r="D6" s="2">
        <v>0.121</v>
      </c>
      <c r="E6" s="2">
        <v>0.138</v>
      </c>
      <c r="F6" s="5">
        <v>0.129333333333333</v>
      </c>
      <c r="G6" s="5">
        <v>0.00850490054811539</v>
      </c>
      <c r="H6" s="2">
        <v>0.123</v>
      </c>
      <c r="I6" s="2">
        <v>0.121</v>
      </c>
      <c r="J6" s="2">
        <v>0.129</v>
      </c>
      <c r="K6" s="5">
        <v>0.124333333333333</v>
      </c>
      <c r="L6" s="5">
        <v>0.00416333199893227</v>
      </c>
      <c r="M6" s="2">
        <v>0.11</v>
      </c>
      <c r="N6" s="2">
        <v>0.125</v>
      </c>
      <c r="O6" s="2">
        <v>0.114</v>
      </c>
      <c r="P6" s="5">
        <v>0.116333333333333</v>
      </c>
      <c r="Q6" s="5">
        <v>0.00776745346515403</v>
      </c>
      <c r="R6" s="2">
        <v>0.124</v>
      </c>
      <c r="S6" s="2">
        <v>0.113</v>
      </c>
      <c r="T6" s="2">
        <v>0.126</v>
      </c>
      <c r="U6" s="5">
        <v>0.121</v>
      </c>
      <c r="V6" s="5">
        <v>0.007</v>
      </c>
      <c r="W6" s="2">
        <v>0.104</v>
      </c>
      <c r="X6" s="2">
        <v>0.114</v>
      </c>
      <c r="Y6" s="2">
        <v>0.119</v>
      </c>
      <c r="Z6" s="5">
        <v>0.112333333333333</v>
      </c>
      <c r="AA6" s="5">
        <v>0.00763762615825973</v>
      </c>
      <c r="AB6" s="2">
        <v>0.109</v>
      </c>
      <c r="AC6" s="2">
        <v>0.11</v>
      </c>
      <c r="AD6" s="2">
        <v>0.107</v>
      </c>
      <c r="AE6" s="5">
        <v>0.108666666666667</v>
      </c>
      <c r="AF6" s="5">
        <v>0.00152752523165195</v>
      </c>
    </row>
    <row r="7" ht="17.6" spans="1:32">
      <c r="B7" s="7" t="s">
        <v>245</v>
      </c>
      <c r="C7" s="2">
        <v>0.478</v>
      </c>
      <c r="D7" s="2">
        <v>0.464</v>
      </c>
      <c r="E7" s="2">
        <v>0.483</v>
      </c>
      <c r="F7" s="5">
        <v>0.475</v>
      </c>
      <c r="G7" s="5">
        <v>0.00984885780179608</v>
      </c>
      <c r="H7" s="2">
        <v>0.314</v>
      </c>
      <c r="I7" s="2">
        <v>0.326</v>
      </c>
      <c r="J7" s="2">
        <v>0.318</v>
      </c>
      <c r="K7" s="5">
        <v>0.319333333333333</v>
      </c>
      <c r="L7" s="5">
        <v>0.00611010092660779</v>
      </c>
      <c r="M7" s="2">
        <v>0.217</v>
      </c>
      <c r="N7" s="2">
        <v>0.223</v>
      </c>
      <c r="O7" s="2">
        <v>0.22</v>
      </c>
      <c r="P7" s="5">
        <v>0.22</v>
      </c>
      <c r="Q7" s="5">
        <v>0.003</v>
      </c>
      <c r="R7" s="2">
        <v>0.27</v>
      </c>
      <c r="S7" s="2">
        <v>0.276</v>
      </c>
      <c r="T7" s="2">
        <v>0.274</v>
      </c>
      <c r="U7" s="5">
        <v>0.273333333333333</v>
      </c>
      <c r="V7" s="5">
        <v>0.0030550504633039</v>
      </c>
      <c r="W7" s="2">
        <v>0.22</v>
      </c>
      <c r="X7" s="2">
        <v>0.212</v>
      </c>
      <c r="Y7" s="2">
        <v>0.214</v>
      </c>
      <c r="Z7" s="5">
        <v>0.215333333333333</v>
      </c>
      <c r="AA7" s="5">
        <v>0.00416333199893227</v>
      </c>
      <c r="AB7" s="2">
        <v>0.103</v>
      </c>
      <c r="AC7" s="2">
        <v>0.118</v>
      </c>
      <c r="AD7" s="2">
        <v>0.123</v>
      </c>
      <c r="AE7" s="5">
        <v>0.114666666666667</v>
      </c>
      <c r="AF7" s="5">
        <v>0.0104083299973307</v>
      </c>
    </row>
    <row r="8" ht="17.6" spans="1:32">
      <c r="B8" s="7" t="s">
        <v>246</v>
      </c>
      <c r="C8" s="2">
        <v>0.796</v>
      </c>
      <c r="D8" s="2">
        <v>0.784</v>
      </c>
      <c r="E8" s="2">
        <v>0.789</v>
      </c>
      <c r="F8" s="5">
        <v>0.789666666666667</v>
      </c>
      <c r="G8" s="5">
        <v>0.00602771377334171</v>
      </c>
      <c r="H8" s="2">
        <v>0.768</v>
      </c>
      <c r="I8" s="2">
        <v>0.764</v>
      </c>
      <c r="J8" s="2">
        <v>0.771</v>
      </c>
      <c r="K8" s="5">
        <v>0.767666666666667</v>
      </c>
      <c r="L8" s="5">
        <v>0.00351188458428425</v>
      </c>
      <c r="M8" s="2">
        <v>0.724</v>
      </c>
      <c r="N8" s="2">
        <v>0.735</v>
      </c>
      <c r="O8" s="2">
        <v>0.728</v>
      </c>
      <c r="P8" s="5">
        <v>0.729</v>
      </c>
      <c r="Q8" s="5">
        <v>0.00556776436283003</v>
      </c>
      <c r="R8" s="2">
        <v>0.511</v>
      </c>
      <c r="S8" s="2">
        <v>0.523</v>
      </c>
      <c r="T8" s="2">
        <v>0.519</v>
      </c>
      <c r="U8" s="5">
        <v>0.517666666666667</v>
      </c>
      <c r="V8" s="5">
        <v>0.00611010092660779</v>
      </c>
      <c r="W8" s="2">
        <v>0.573</v>
      </c>
      <c r="X8" s="2">
        <v>0.554</v>
      </c>
      <c r="Y8" s="2">
        <v>0.538</v>
      </c>
      <c r="Z8" s="5">
        <v>0.555</v>
      </c>
      <c r="AA8" s="5">
        <v>0.0175214154679352</v>
      </c>
      <c r="AB8" s="2">
        <v>0.186</v>
      </c>
      <c r="AC8" s="2">
        <v>0.175</v>
      </c>
      <c r="AD8" s="2">
        <v>0.189</v>
      </c>
      <c r="AE8" s="5">
        <v>0.183333333333333</v>
      </c>
      <c r="AF8" s="5">
        <v>0.007371114795832</v>
      </c>
    </row>
    <row r="9" ht="17.6" spans="1:32">
      <c r="B9" s="7" t="s">
        <v>247</v>
      </c>
      <c r="C9" s="2">
        <v>0.891</v>
      </c>
      <c r="D9" s="2">
        <v>0.869</v>
      </c>
      <c r="E9" s="2">
        <v>0.901</v>
      </c>
      <c r="F9" s="5">
        <v>0.887</v>
      </c>
      <c r="G9" s="5">
        <v>0.0163707055437449</v>
      </c>
      <c r="H9" s="2">
        <v>0.851</v>
      </c>
      <c r="I9" s="2">
        <v>0.862</v>
      </c>
      <c r="J9" s="2">
        <v>0.859</v>
      </c>
      <c r="K9" s="5">
        <v>0.857333333333333</v>
      </c>
      <c r="L9" s="5">
        <v>0.00568624070307733</v>
      </c>
      <c r="M9" s="2">
        <v>0.829</v>
      </c>
      <c r="N9" s="2">
        <v>0.834</v>
      </c>
      <c r="O9" s="2">
        <v>0.821</v>
      </c>
      <c r="P9" s="5">
        <v>0.828</v>
      </c>
      <c r="Q9" s="5">
        <v>0.00655743852430201</v>
      </c>
      <c r="R9" s="2">
        <v>0.573</v>
      </c>
      <c r="S9" s="2">
        <v>0.558</v>
      </c>
      <c r="T9" s="2">
        <v>0.569</v>
      </c>
      <c r="U9" s="5">
        <v>0.566666666666667</v>
      </c>
      <c r="V9" s="5">
        <v>0.00776745346515397</v>
      </c>
      <c r="W9" s="2">
        <v>0.582</v>
      </c>
      <c r="X9" s="2">
        <v>0.569</v>
      </c>
      <c r="Y9" s="2">
        <v>0.559</v>
      </c>
      <c r="Z9" s="5">
        <v>0.57</v>
      </c>
      <c r="AA9" s="5">
        <v>0.0115325625946708</v>
      </c>
      <c r="AB9" s="2">
        <v>0.375</v>
      </c>
      <c r="AC9" s="2">
        <v>0.368</v>
      </c>
      <c r="AD9" s="2">
        <v>0.372</v>
      </c>
      <c r="AE9" s="5">
        <v>0.371666666666667</v>
      </c>
      <c r="AF9" s="5">
        <v>0.00351188458428425</v>
      </c>
    </row>
    <row r="10" ht="17.6" spans="1:32">
      <c r="B10" s="7" t="s">
        <v>248</v>
      </c>
      <c r="C10" s="2">
        <v>0.927</v>
      </c>
      <c r="D10" s="2">
        <v>0.918</v>
      </c>
      <c r="E10" s="2">
        <v>0.921</v>
      </c>
      <c r="F10" s="5">
        <v>0.922</v>
      </c>
      <c r="G10" s="5">
        <v>0.00458257569495584</v>
      </c>
      <c r="H10" s="2">
        <v>0.869</v>
      </c>
      <c r="I10" s="2">
        <v>0.872</v>
      </c>
      <c r="J10" s="2">
        <v>0.861</v>
      </c>
      <c r="K10" s="5">
        <v>0.867333333333333</v>
      </c>
      <c r="L10" s="5">
        <v>0.00568624070307733</v>
      </c>
      <c r="M10" s="2">
        <v>0.881</v>
      </c>
      <c r="N10" s="2">
        <v>0.893</v>
      </c>
      <c r="O10" s="2">
        <v>0.885</v>
      </c>
      <c r="P10" s="5">
        <v>0.886333333333333</v>
      </c>
      <c r="Q10" s="5">
        <v>0.00611010092660779</v>
      </c>
      <c r="R10" s="2">
        <v>0.556</v>
      </c>
      <c r="S10" s="2">
        <v>0.564</v>
      </c>
      <c r="T10" s="2">
        <v>0.549</v>
      </c>
      <c r="U10" s="5">
        <v>0.556333333333333</v>
      </c>
      <c r="V10" s="5">
        <v>0.00750555349946509</v>
      </c>
      <c r="W10" s="2">
        <v>0.561</v>
      </c>
      <c r="X10" s="2">
        <v>0.571</v>
      </c>
      <c r="Y10" s="2">
        <v>0.546</v>
      </c>
      <c r="Z10" s="5">
        <v>0.559333333333333</v>
      </c>
      <c r="AA10" s="5">
        <v>0.0125830573921179</v>
      </c>
      <c r="AB10" s="2">
        <v>0.446</v>
      </c>
      <c r="AC10" s="2">
        <v>0.439</v>
      </c>
      <c r="AD10" s="2">
        <v>0.426</v>
      </c>
      <c r="AE10" s="5">
        <v>0.437</v>
      </c>
      <c r="AF10" s="5">
        <v>0.0101488915650922</v>
      </c>
    </row>
    <row r="11" ht="17.6" spans="1:32">
      <c r="B11" s="7" t="s">
        <v>249</v>
      </c>
      <c r="C11" s="2">
        <v>0.906</v>
      </c>
      <c r="D11" s="2">
        <v>0.911</v>
      </c>
      <c r="E11" s="2">
        <v>0.924</v>
      </c>
      <c r="F11" s="5">
        <v>0.913666666666667</v>
      </c>
      <c r="G11" s="5">
        <v>0.00929157324317758</v>
      </c>
      <c r="H11" s="2">
        <v>0.912</v>
      </c>
      <c r="I11" s="2">
        <v>0.901</v>
      </c>
      <c r="J11" s="2">
        <v>0.894</v>
      </c>
      <c r="K11" s="5">
        <v>0.902333333333333</v>
      </c>
      <c r="L11" s="5">
        <v>0.00907377172587747</v>
      </c>
      <c r="M11" s="2">
        <v>0.882</v>
      </c>
      <c r="N11" s="2">
        <v>0.896</v>
      </c>
      <c r="O11" s="2">
        <v>0.892</v>
      </c>
      <c r="P11" s="5">
        <v>0.89</v>
      </c>
      <c r="Q11" s="5">
        <v>0.00721110255092799</v>
      </c>
      <c r="R11" s="2">
        <v>0.572</v>
      </c>
      <c r="S11" s="2">
        <v>0.568</v>
      </c>
      <c r="T11" s="2">
        <v>0.551</v>
      </c>
      <c r="U11" s="5">
        <v>0.563666666666667</v>
      </c>
      <c r="V11" s="5">
        <v>0.0111504857891184</v>
      </c>
      <c r="W11" s="2">
        <v>0.585</v>
      </c>
      <c r="X11" s="2">
        <v>0.564</v>
      </c>
      <c r="Y11" s="2">
        <v>0.568</v>
      </c>
      <c r="Z11" s="5">
        <v>0.572333333333333</v>
      </c>
      <c r="AA11" s="5">
        <v>0.0111504857891185</v>
      </c>
      <c r="AB11" s="2">
        <v>0.487</v>
      </c>
      <c r="AC11" s="2">
        <v>0.473</v>
      </c>
      <c r="AD11" s="2">
        <v>0.462</v>
      </c>
      <c r="AE11" s="5">
        <v>0.474</v>
      </c>
      <c r="AF11" s="5">
        <v>0.0125299640861417</v>
      </c>
    </row>
    <row r="14" ht="17.6" spans="1:32">
      <c r="A14" s="1" t="s">
        <v>747</v>
      </c>
      <c r="G14" s="1" t="s">
        <v>748</v>
      </c>
    </row>
    <row r="15" ht="17.6" spans="1:32">
      <c r="B15" s="24" t="s">
        <v>252</v>
      </c>
      <c r="C15" s="25"/>
      <c r="D15" s="25"/>
      <c r="E15" s="26"/>
      <c r="H15" s="24" t="s">
        <v>749</v>
      </c>
      <c r="I15" s="25"/>
      <c r="J15" s="25"/>
      <c r="K15" s="26"/>
      <c r="M15" s="24" t="s">
        <v>253</v>
      </c>
      <c r="N15" s="25"/>
      <c r="O15" s="25"/>
      <c r="P15" s="26"/>
    </row>
    <row r="16" ht="17.6" spans="1:32">
      <c r="B16" s="4" t="s">
        <v>2</v>
      </c>
      <c r="C16" s="27" t="s">
        <v>239</v>
      </c>
      <c r="D16" s="28" t="s">
        <v>743</v>
      </c>
      <c r="E16" s="28" t="s">
        <v>744</v>
      </c>
      <c r="H16" s="4" t="s">
        <v>2</v>
      </c>
      <c r="I16" s="27" t="s">
        <v>254</v>
      </c>
      <c r="J16" s="28" t="s">
        <v>255</v>
      </c>
      <c r="K16" s="28" t="s">
        <v>750</v>
      </c>
      <c r="M16" s="4" t="s">
        <v>2</v>
      </c>
      <c r="N16" s="27" t="s">
        <v>254</v>
      </c>
      <c r="O16" s="28" t="s">
        <v>255</v>
      </c>
      <c r="P16" s="28" t="s">
        <v>750</v>
      </c>
    </row>
    <row r="17" ht="17.6" spans="2:16">
      <c r="B17" s="4"/>
      <c r="C17" s="5">
        <v>23.96419422</v>
      </c>
      <c r="D17" s="5">
        <v>27.80891</v>
      </c>
      <c r="E17" s="5">
        <v>66.34264</v>
      </c>
      <c r="H17" s="4"/>
      <c r="I17" s="5">
        <v>0.900313</v>
      </c>
      <c r="J17" s="5">
        <v>0.340938</v>
      </c>
      <c r="K17" s="5">
        <v>2.926719</v>
      </c>
      <c r="M17" s="4"/>
      <c r="N17" s="5">
        <v>0.872768</v>
      </c>
      <c r="O17" s="5">
        <v>0.709911</v>
      </c>
      <c r="P17" s="5">
        <v>0.783125</v>
      </c>
    </row>
    <row r="18" ht="17.6" spans="2:16">
      <c r="B18" s="4"/>
      <c r="C18" s="5">
        <v>25.04332414</v>
      </c>
      <c r="D18" s="5">
        <v>27.00492</v>
      </c>
      <c r="E18" s="5">
        <v>67.32616</v>
      </c>
      <c r="H18" s="4"/>
      <c r="I18" s="5">
        <v>0.8275</v>
      </c>
      <c r="J18" s="5">
        <v>0.324844</v>
      </c>
      <c r="K18" s="5">
        <v>1.764688</v>
      </c>
      <c r="M18" s="4"/>
      <c r="N18" s="5">
        <v>0.847946</v>
      </c>
      <c r="O18" s="5">
        <v>0.611875</v>
      </c>
      <c r="P18" s="5">
        <v>0.736875</v>
      </c>
    </row>
    <row r="19" ht="17.6" spans="2:16">
      <c r="B19" s="6"/>
      <c r="C19" s="5">
        <v>25.86990417</v>
      </c>
      <c r="D19" s="5">
        <v>21.11059</v>
      </c>
      <c r="E19" s="5">
        <v>66.29792</v>
      </c>
      <c r="H19" s="6"/>
      <c r="I19" s="5">
        <v>0.526563</v>
      </c>
      <c r="J19" s="5">
        <v>0.286563</v>
      </c>
      <c r="K19" s="5">
        <v>1.893125</v>
      </c>
      <c r="M19" s="6"/>
      <c r="N19" s="5">
        <v>0.447411</v>
      </c>
      <c r="O19" s="5">
        <v>0.861518</v>
      </c>
      <c r="P19" s="5">
        <v>0.767411</v>
      </c>
    </row>
    <row r="20" ht="17.6" spans="2:16">
      <c r="B20" s="7" t="s">
        <v>7</v>
      </c>
      <c r="C20" s="5">
        <v>24.9591408433333</v>
      </c>
      <c r="D20" s="5">
        <v>25.30814</v>
      </c>
      <c r="E20" s="5">
        <v>66.6555733333333</v>
      </c>
      <c r="H20" s="7" t="s">
        <v>7</v>
      </c>
      <c r="I20" s="5">
        <v>0.751458666666667</v>
      </c>
      <c r="J20" s="5">
        <v>0.317448333333333</v>
      </c>
      <c r="K20" s="5">
        <v>2.194844</v>
      </c>
      <c r="M20" s="7" t="s">
        <v>7</v>
      </c>
      <c r="N20" s="5">
        <v>0.722708333333333</v>
      </c>
      <c r="O20" s="5">
        <v>0.727768</v>
      </c>
      <c r="P20" s="5">
        <v>0.762470333333333</v>
      </c>
    </row>
    <row r="21" ht="17.6" spans="2:16">
      <c r="B21" s="7" t="s">
        <v>8</v>
      </c>
      <c r="C21" s="5">
        <v>0.955639955192594</v>
      </c>
      <c r="D21" s="5">
        <v>3.65734459436078</v>
      </c>
      <c r="E21" s="5">
        <v>0.581175384658824</v>
      </c>
      <c r="H21" s="7" t="s">
        <v>8</v>
      </c>
      <c r="I21" s="5">
        <v>0.198138786981079</v>
      </c>
      <c r="J21" s="5">
        <v>0.0279317394791899</v>
      </c>
      <c r="K21" s="5">
        <v>0.637067325689365</v>
      </c>
      <c r="M21" s="7" t="s">
        <v>8</v>
      </c>
      <c r="N21" s="5">
        <v>0.238737301706988</v>
      </c>
      <c r="O21" s="5">
        <v>0.125775837103157</v>
      </c>
      <c r="P21" s="5">
        <v>0.0235175097604601</v>
      </c>
    </row>
    <row r="23" ht="17.6" spans="2:16">
      <c r="B23" s="7" t="s">
        <v>9</v>
      </c>
      <c r="C23" s="8" t="s">
        <v>10</v>
      </c>
      <c r="D23" s="8" t="s">
        <v>11</v>
      </c>
      <c r="H23" s="7" t="s">
        <v>9</v>
      </c>
      <c r="I23" s="8" t="s">
        <v>10</v>
      </c>
      <c r="J23" s="8" t="s">
        <v>11</v>
      </c>
      <c r="M23" s="7" t="s">
        <v>9</v>
      </c>
      <c r="N23" s="8" t="s">
        <v>10</v>
      </c>
      <c r="O23" s="8" t="s">
        <v>11</v>
      </c>
    </row>
    <row r="24" ht="17.6" spans="2:16">
      <c r="B24" s="8" t="s">
        <v>751</v>
      </c>
      <c r="C24" s="8">
        <v>0.9784</v>
      </c>
      <c r="D24" s="8" t="s">
        <v>28</v>
      </c>
      <c r="H24" s="8" t="s">
        <v>752</v>
      </c>
      <c r="I24" s="8">
        <v>0.3872</v>
      </c>
      <c r="J24" s="8" t="s">
        <v>28</v>
      </c>
      <c r="M24" s="8" t="s">
        <v>752</v>
      </c>
      <c r="N24" s="8">
        <v>0.9991</v>
      </c>
      <c r="O24" s="8" t="s">
        <v>28</v>
      </c>
    </row>
    <row r="25" ht="17.6" spans="2:16">
      <c r="B25" s="8" t="s">
        <v>753</v>
      </c>
      <c r="C25" s="8" t="s">
        <v>13</v>
      </c>
      <c r="D25" s="8" t="s">
        <v>14</v>
      </c>
      <c r="H25" s="8" t="s">
        <v>754</v>
      </c>
      <c r="I25" s="8">
        <v>0.0075</v>
      </c>
      <c r="J25" s="8" t="s">
        <v>26</v>
      </c>
      <c r="M25" s="8" t="s">
        <v>755</v>
      </c>
      <c r="N25" s="8">
        <v>0.9453</v>
      </c>
      <c r="O25" s="8" t="s">
        <v>28</v>
      </c>
    </row>
  </sheetData>
  <mergeCells count="13">
    <mergeCell ref="B2:AF2"/>
    <mergeCell ref="C3:E3"/>
    <mergeCell ref="H3:J3"/>
    <mergeCell ref="M3:O3"/>
    <mergeCell ref="R3:T3"/>
    <mergeCell ref="W3:Y3"/>
    <mergeCell ref="AB3:AD3"/>
    <mergeCell ref="B15:E15"/>
    <mergeCell ref="H15:K15"/>
    <mergeCell ref="M15:P15"/>
    <mergeCell ref="B16:B19"/>
    <mergeCell ref="H16:H19"/>
    <mergeCell ref="M16:M19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9"/>
  <sheetViews>
    <sheetView zoomScale="83" zoomScaleNormal="83" workbookViewId="0">
      <selection activeCell="D41" sqref="D41"/>
    </sheetView>
  </sheetViews>
  <sheetFormatPr defaultColWidth="9.16346153846154" defaultRowHeight="16.8"/>
  <cols>
    <col min="1" max="1" width="13.1634615384615" customWidth="1"/>
    <col min="2" max="2" width="21.1634615384615" customWidth="1"/>
    <col min="3" max="3" width="16.8365384615385"/>
    <col min="4" max="4" width="12.3365384615385" customWidth="1"/>
    <col min="5" max="5" width="11.5" customWidth="1"/>
    <col min="7" max="7" width="20.5" customWidth="1"/>
    <col min="8" max="8" width="9.66346153846154"/>
    <col min="9" max="9" width="11.6634615384615" customWidth="1"/>
    <col min="10" max="10" width="12.1634615384615" customWidth="1"/>
    <col min="12" max="12" width="22" customWidth="1"/>
    <col min="14" max="14" width="14" customWidth="1"/>
    <col min="15" max="15" width="11.1634615384615" customWidth="1"/>
    <col min="17" max="17" width="21.5" customWidth="1"/>
    <col min="19" max="20" width="12.1634615384615" customWidth="1"/>
  </cols>
  <sheetData>
    <row r="1" ht="17.6" spans="1:20">
      <c r="A1" s="1" t="s">
        <v>756</v>
      </c>
    </row>
    <row r="2" ht="17.6" spans="1:20">
      <c r="B2" s="7" t="s">
        <v>757</v>
      </c>
      <c r="C2" s="7"/>
      <c r="D2" s="7"/>
      <c r="E2" s="7"/>
      <c r="G2" s="7" t="s">
        <v>758</v>
      </c>
      <c r="H2" s="7"/>
      <c r="I2" s="7"/>
      <c r="J2" s="7"/>
      <c r="L2" s="7" t="s">
        <v>759</v>
      </c>
      <c r="M2" s="7"/>
      <c r="N2" s="7"/>
      <c r="O2" s="7"/>
      <c r="Q2" s="7" t="s">
        <v>760</v>
      </c>
      <c r="R2" s="7"/>
      <c r="S2" s="7"/>
      <c r="T2" s="7"/>
    </row>
    <row r="3" ht="17.6" spans="1:20">
      <c r="B3" s="7" t="s">
        <v>2</v>
      </c>
      <c r="C3" s="7" t="s">
        <v>22</v>
      </c>
      <c r="D3" s="16" t="s">
        <v>159</v>
      </c>
      <c r="E3" s="16" t="s">
        <v>160</v>
      </c>
      <c r="G3" s="7" t="s">
        <v>2</v>
      </c>
      <c r="H3" s="7" t="s">
        <v>22</v>
      </c>
      <c r="I3" s="16" t="s">
        <v>159</v>
      </c>
      <c r="J3" s="16" t="s">
        <v>160</v>
      </c>
      <c r="L3" s="7" t="s">
        <v>2</v>
      </c>
      <c r="M3" s="7" t="s">
        <v>22</v>
      </c>
      <c r="N3" s="16" t="s">
        <v>159</v>
      </c>
      <c r="O3" s="16" t="s">
        <v>160</v>
      </c>
      <c r="Q3" s="7" t="s">
        <v>2</v>
      </c>
      <c r="R3" s="7" t="s">
        <v>22</v>
      </c>
      <c r="S3" s="16" t="s">
        <v>159</v>
      </c>
      <c r="T3" s="16" t="s">
        <v>160</v>
      </c>
    </row>
    <row r="4" ht="17.6" spans="1:20">
      <c r="B4" s="7"/>
      <c r="C4" s="8">
        <v>59</v>
      </c>
      <c r="D4" s="8">
        <v>62</v>
      </c>
      <c r="E4" s="8">
        <v>59</v>
      </c>
      <c r="G4" s="7"/>
      <c r="H4" s="8">
        <v>12</v>
      </c>
      <c r="I4" s="8">
        <v>12</v>
      </c>
      <c r="J4" s="8">
        <v>10</v>
      </c>
      <c r="L4" s="7"/>
      <c r="M4" s="8">
        <v>37</v>
      </c>
      <c r="N4" s="8">
        <v>37</v>
      </c>
      <c r="O4" s="8">
        <v>35</v>
      </c>
      <c r="Q4" s="7"/>
      <c r="R4" s="8">
        <v>25</v>
      </c>
      <c r="S4" s="8">
        <v>24.8</v>
      </c>
      <c r="T4" s="8">
        <v>25</v>
      </c>
    </row>
    <row r="5" ht="17.6" spans="1:20">
      <c r="B5" s="7"/>
      <c r="C5" s="8">
        <v>59</v>
      </c>
      <c r="D5" s="8">
        <v>60</v>
      </c>
      <c r="E5" s="8">
        <v>62</v>
      </c>
      <c r="G5" s="7"/>
      <c r="H5" s="8">
        <v>13</v>
      </c>
      <c r="I5" s="8">
        <v>10</v>
      </c>
      <c r="J5" s="8">
        <v>13</v>
      </c>
      <c r="L5" s="7"/>
      <c r="M5" s="8">
        <v>31</v>
      </c>
      <c r="N5" s="8">
        <v>35</v>
      </c>
      <c r="O5" s="8">
        <v>34</v>
      </c>
      <c r="Q5" s="7"/>
      <c r="R5" s="8">
        <v>24.4</v>
      </c>
      <c r="S5" s="8">
        <v>25.2</v>
      </c>
      <c r="T5" s="8">
        <v>25.4</v>
      </c>
    </row>
    <row r="6" ht="17.6" spans="1:20">
      <c r="B6" s="7"/>
      <c r="C6" s="8">
        <v>62</v>
      </c>
      <c r="D6" s="8">
        <v>62</v>
      </c>
      <c r="E6" s="8">
        <v>66</v>
      </c>
      <c r="G6" s="7"/>
      <c r="H6" s="8">
        <v>11</v>
      </c>
      <c r="I6" s="8">
        <v>13</v>
      </c>
      <c r="J6" s="8">
        <v>10</v>
      </c>
      <c r="L6" s="7"/>
      <c r="M6" s="8">
        <v>30</v>
      </c>
      <c r="N6" s="8">
        <v>32</v>
      </c>
      <c r="O6" s="8">
        <v>42</v>
      </c>
      <c r="Q6" s="7"/>
      <c r="R6" s="8">
        <v>24.8</v>
      </c>
      <c r="S6" s="8">
        <v>25</v>
      </c>
      <c r="T6" s="8">
        <v>24.8</v>
      </c>
    </row>
    <row r="7" ht="17.6" spans="1:20">
      <c r="B7" s="7"/>
      <c r="C7" s="8">
        <v>60</v>
      </c>
      <c r="D7" s="8">
        <v>61</v>
      </c>
      <c r="E7" s="8">
        <v>59</v>
      </c>
      <c r="G7" s="7"/>
      <c r="H7" s="8">
        <v>11</v>
      </c>
      <c r="I7" s="8">
        <v>10</v>
      </c>
      <c r="J7" s="8">
        <v>11</v>
      </c>
      <c r="L7" s="7"/>
      <c r="M7" s="8">
        <v>32</v>
      </c>
      <c r="N7" s="8">
        <v>32</v>
      </c>
      <c r="O7" s="8">
        <v>30</v>
      </c>
      <c r="Q7" s="7"/>
      <c r="R7" s="8">
        <v>25.4</v>
      </c>
      <c r="S7" s="8">
        <v>25</v>
      </c>
      <c r="T7" s="8">
        <v>24.4</v>
      </c>
    </row>
    <row r="8" ht="17.6" spans="1:20">
      <c r="B8" s="7"/>
      <c r="C8" s="8">
        <v>59</v>
      </c>
      <c r="D8" s="8">
        <v>60</v>
      </c>
      <c r="E8" s="8">
        <v>60</v>
      </c>
      <c r="G8" s="7"/>
      <c r="H8" s="8">
        <v>12</v>
      </c>
      <c r="I8" s="8">
        <v>12</v>
      </c>
      <c r="J8" s="8">
        <v>12</v>
      </c>
      <c r="L8" s="7"/>
      <c r="M8" s="8">
        <v>36</v>
      </c>
      <c r="N8" s="8">
        <v>34</v>
      </c>
      <c r="O8" s="8">
        <v>44</v>
      </c>
      <c r="Q8" s="7"/>
      <c r="R8" s="8">
        <v>25.6</v>
      </c>
      <c r="S8" s="8">
        <v>25.4</v>
      </c>
      <c r="T8" s="8">
        <v>25.6</v>
      </c>
    </row>
    <row r="9" ht="17.6" spans="1:20">
      <c r="B9" s="7"/>
      <c r="C9" s="8">
        <v>56</v>
      </c>
      <c r="D9" s="8">
        <v>59</v>
      </c>
      <c r="E9" s="8">
        <v>64</v>
      </c>
      <c r="G9" s="7"/>
      <c r="H9" s="8">
        <v>12</v>
      </c>
      <c r="I9" s="8">
        <v>12</v>
      </c>
      <c r="J9" s="8">
        <v>11</v>
      </c>
      <c r="L9" s="7"/>
      <c r="M9" s="8">
        <v>36</v>
      </c>
      <c r="N9" s="8">
        <v>43</v>
      </c>
      <c r="O9" s="8">
        <v>36</v>
      </c>
      <c r="Q9" s="7"/>
      <c r="R9" s="8">
        <v>24.6</v>
      </c>
      <c r="S9" s="8">
        <v>24.8</v>
      </c>
      <c r="T9" s="8">
        <v>24.2</v>
      </c>
    </row>
    <row r="10" ht="17.6" spans="1:20">
      <c r="B10" s="7"/>
      <c r="C10" s="8">
        <v>59</v>
      </c>
      <c r="D10" s="8">
        <v>57</v>
      </c>
      <c r="E10" s="8">
        <v>63</v>
      </c>
      <c r="G10" s="7"/>
      <c r="H10" s="8">
        <v>13</v>
      </c>
      <c r="I10" s="8">
        <v>10</v>
      </c>
      <c r="J10" s="8">
        <v>11</v>
      </c>
      <c r="L10" s="7"/>
      <c r="M10" s="8">
        <v>38</v>
      </c>
      <c r="N10" s="8">
        <v>38</v>
      </c>
      <c r="O10" s="8">
        <v>35</v>
      </c>
      <c r="Q10" s="7"/>
      <c r="R10" s="8">
        <v>25.2</v>
      </c>
      <c r="S10" s="8">
        <v>25.2</v>
      </c>
      <c r="T10" s="8">
        <v>25</v>
      </c>
    </row>
    <row r="11" ht="17.6" spans="1:20">
      <c r="B11" s="7"/>
      <c r="C11" s="8">
        <v>58</v>
      </c>
      <c r="D11" s="8">
        <v>57</v>
      </c>
      <c r="E11" s="8">
        <v>62</v>
      </c>
      <c r="G11" s="7"/>
      <c r="H11" s="8">
        <v>13</v>
      </c>
      <c r="I11" s="8">
        <v>11</v>
      </c>
      <c r="J11" s="8">
        <v>10</v>
      </c>
      <c r="L11" s="7"/>
      <c r="M11" s="8">
        <v>28</v>
      </c>
      <c r="N11" s="8">
        <v>36</v>
      </c>
      <c r="O11" s="8">
        <v>37</v>
      </c>
      <c r="Q11" s="7"/>
      <c r="R11" s="8">
        <v>24.4</v>
      </c>
      <c r="S11" s="8">
        <v>24.2</v>
      </c>
      <c r="T11" s="8">
        <v>24.8</v>
      </c>
    </row>
    <row r="12" ht="17.6" spans="1:20">
      <c r="B12" s="7"/>
      <c r="C12" s="8">
        <v>62</v>
      </c>
      <c r="D12" s="8">
        <v>58</v>
      </c>
      <c r="E12" s="8">
        <v>59</v>
      </c>
      <c r="G12" s="7"/>
      <c r="H12" s="8">
        <v>13</v>
      </c>
      <c r="I12" s="8">
        <v>11</v>
      </c>
      <c r="J12" s="8">
        <v>11</v>
      </c>
      <c r="L12" s="7"/>
      <c r="M12" s="8">
        <v>35</v>
      </c>
      <c r="N12" s="8">
        <v>46</v>
      </c>
      <c r="O12" s="8">
        <v>26</v>
      </c>
      <c r="Q12" s="7"/>
      <c r="R12" s="8">
        <v>25.2</v>
      </c>
      <c r="S12" s="8">
        <v>24.6</v>
      </c>
      <c r="T12" s="8">
        <v>24.4</v>
      </c>
    </row>
    <row r="13" ht="17.6" spans="1:20">
      <c r="B13" s="7"/>
      <c r="C13" s="8">
        <v>60</v>
      </c>
      <c r="D13" s="8">
        <v>61</v>
      </c>
      <c r="E13" s="8">
        <v>57</v>
      </c>
      <c r="G13" s="7"/>
      <c r="H13" s="8">
        <v>11</v>
      </c>
      <c r="I13" s="8">
        <v>11</v>
      </c>
      <c r="J13" s="8">
        <v>12</v>
      </c>
      <c r="L13" s="7"/>
      <c r="M13" s="8">
        <v>36</v>
      </c>
      <c r="N13" s="8">
        <v>34</v>
      </c>
      <c r="O13" s="8">
        <v>44</v>
      </c>
      <c r="Q13" s="7"/>
      <c r="R13" s="8">
        <v>25.8</v>
      </c>
      <c r="S13" s="8">
        <v>24.4</v>
      </c>
      <c r="T13" s="8">
        <v>25.2</v>
      </c>
    </row>
    <row r="14" ht="17.6" spans="1:20">
      <c r="B14" s="7" t="s">
        <v>7</v>
      </c>
      <c r="C14" s="17">
        <f t="shared" ref="C14:J14" si="0">AVERAGE(C4:C13)</f>
        <v>59.4</v>
      </c>
      <c r="D14" s="17">
        <f t="shared" si="0"/>
        <v>59.7</v>
      </c>
      <c r="E14" s="17">
        <f t="shared" si="0"/>
        <v>61.1</v>
      </c>
      <c r="G14" s="7" t="s">
        <v>7</v>
      </c>
      <c r="H14" s="17">
        <f>AVERAGE(H4:H13)</f>
        <v>12.1</v>
      </c>
      <c r="I14" s="17">
        <f t="shared" si="0"/>
        <v>11.2</v>
      </c>
      <c r="J14" s="17">
        <f t="shared" si="0"/>
        <v>11.1</v>
      </c>
      <c r="L14" s="7" t="s">
        <v>7</v>
      </c>
      <c r="M14" s="17">
        <f>AVERAGE(M4:M13)</f>
        <v>33.9</v>
      </c>
      <c r="N14" s="17">
        <f t="shared" ref="N14:O14" si="1">AVERAGE(N4:N13)</f>
        <v>36.7</v>
      </c>
      <c r="O14" s="17">
        <f t="shared" si="1"/>
        <v>36.3</v>
      </c>
      <c r="Q14" s="7" t="s">
        <v>7</v>
      </c>
      <c r="R14" s="17">
        <f t="shared" ref="R14:T14" si="2">AVERAGE(R4:R13)</f>
        <v>25.04</v>
      </c>
      <c r="S14" s="17">
        <f t="shared" si="2"/>
        <v>24.86</v>
      </c>
      <c r="T14" s="17">
        <f t="shared" si="2"/>
        <v>24.88</v>
      </c>
    </row>
    <row r="15" ht="17.6" spans="1:20">
      <c r="B15" s="7" t="s">
        <v>8</v>
      </c>
      <c r="C15" s="17">
        <f t="shared" ref="C15:J15" si="3">_xlfn.STDEV.S(C4:C13)</f>
        <v>1.7763883459299</v>
      </c>
      <c r="D15" s="17">
        <f t="shared" si="3"/>
        <v>1.88856206322871</v>
      </c>
      <c r="E15" s="17">
        <f t="shared" si="3"/>
        <v>2.76686746259295</v>
      </c>
      <c r="G15" s="7" t="s">
        <v>8</v>
      </c>
      <c r="H15" s="17">
        <f t="shared" si="3"/>
        <v>0.875595035770913</v>
      </c>
      <c r="I15" s="17">
        <f t="shared" si="3"/>
        <v>1.03279555898864</v>
      </c>
      <c r="J15" s="17">
        <f t="shared" si="3"/>
        <v>0.994428926011753</v>
      </c>
      <c r="L15" s="7" t="s">
        <v>8</v>
      </c>
      <c r="M15" s="17">
        <f t="shared" ref="M15:O15" si="4">_xlfn.STDEV.S(M4:M13)</f>
        <v>3.38132124077754</v>
      </c>
      <c r="N15" s="17">
        <f t="shared" si="4"/>
        <v>4.59589188539311</v>
      </c>
      <c r="O15" s="17">
        <f t="shared" si="4"/>
        <v>5.8319045869348</v>
      </c>
      <c r="Q15" s="7" t="s">
        <v>8</v>
      </c>
      <c r="R15" s="17">
        <f t="shared" ref="R15:T15" si="5">_xlfn.STDEV.S(R4:R13)</f>
        <v>0.488080139139284</v>
      </c>
      <c r="S15" s="17">
        <f t="shared" si="5"/>
        <v>0.377712412645741</v>
      </c>
      <c r="T15" s="17">
        <f t="shared" si="5"/>
        <v>0.454116969758038</v>
      </c>
    </row>
    <row r="17" ht="17.6" spans="1:20">
      <c r="B17" s="7" t="s">
        <v>9</v>
      </c>
      <c r="C17" s="8" t="s">
        <v>10</v>
      </c>
      <c r="D17" s="8" t="s">
        <v>11</v>
      </c>
      <c r="G17" s="7" t="s">
        <v>9</v>
      </c>
      <c r="H17" s="8" t="s">
        <v>10</v>
      </c>
      <c r="I17" s="8" t="s">
        <v>11</v>
      </c>
      <c r="L17" s="7" t="s">
        <v>9</v>
      </c>
      <c r="M17" s="8" t="s">
        <v>10</v>
      </c>
      <c r="N17" s="8" t="s">
        <v>11</v>
      </c>
      <c r="Q17" s="7" t="s">
        <v>9</v>
      </c>
      <c r="R17" s="8" t="s">
        <v>10</v>
      </c>
      <c r="S17" s="8" t="s">
        <v>11</v>
      </c>
    </row>
    <row r="18" ht="18" spans="1:20">
      <c r="B18" s="8" t="s">
        <v>761</v>
      </c>
      <c r="C18" s="8">
        <v>0.9432</v>
      </c>
      <c r="D18" s="8" t="s">
        <v>28</v>
      </c>
      <c r="G18" s="8" t="s">
        <v>761</v>
      </c>
      <c r="H18" s="8">
        <v>0.1199</v>
      </c>
      <c r="I18" s="8" t="s">
        <v>28</v>
      </c>
      <c r="L18" s="8" t="s">
        <v>761</v>
      </c>
      <c r="M18" s="8">
        <v>0.3518</v>
      </c>
      <c r="N18" s="8" t="s">
        <v>28</v>
      </c>
      <c r="Q18" s="8" t="s">
        <v>761</v>
      </c>
      <c r="R18" s="8">
        <v>0.6043</v>
      </c>
      <c r="S18" s="8" t="s">
        <v>28</v>
      </c>
    </row>
    <row r="19" ht="18" spans="1:20">
      <c r="B19" s="8" t="s">
        <v>762</v>
      </c>
      <c r="C19" s="8">
        <v>0.179</v>
      </c>
      <c r="D19" s="8" t="s">
        <v>28</v>
      </c>
      <c r="G19" s="8" t="s">
        <v>762</v>
      </c>
      <c r="H19" s="8">
        <v>0.0865</v>
      </c>
      <c r="I19" s="8" t="s">
        <v>28</v>
      </c>
      <c r="L19" s="8" t="s">
        <v>762</v>
      </c>
      <c r="M19" s="8">
        <v>0.4592</v>
      </c>
      <c r="N19" s="8" t="s">
        <v>28</v>
      </c>
      <c r="Q19" s="8" t="s">
        <v>762</v>
      </c>
      <c r="R19" s="8">
        <v>0.6702</v>
      </c>
      <c r="S19" s="8" t="s">
        <v>28</v>
      </c>
    </row>
    <row r="21" ht="17.6" spans="1:20">
      <c r="A21" s="1" t="s">
        <v>763</v>
      </c>
    </row>
    <row r="22" ht="17.6" spans="1:20">
      <c r="B22" s="7" t="s">
        <v>757</v>
      </c>
      <c r="C22" s="7"/>
      <c r="D22" s="7"/>
      <c r="E22" s="7"/>
      <c r="G22" s="7" t="s">
        <v>758</v>
      </c>
      <c r="H22" s="7"/>
      <c r="I22" s="7"/>
      <c r="J22" s="7"/>
      <c r="L22" s="7" t="s">
        <v>759</v>
      </c>
      <c r="M22" s="7"/>
      <c r="N22" s="7"/>
      <c r="O22" s="7"/>
      <c r="Q22" s="7" t="s">
        <v>760</v>
      </c>
      <c r="R22" s="7"/>
      <c r="S22" s="7"/>
      <c r="T22" s="7"/>
    </row>
    <row r="23" ht="17.6" spans="1:20">
      <c r="B23" s="7" t="s">
        <v>2</v>
      </c>
      <c r="C23" s="7" t="s">
        <v>22</v>
      </c>
      <c r="D23" s="16" t="s">
        <v>281</v>
      </c>
      <c r="E23" s="16" t="s">
        <v>282</v>
      </c>
      <c r="G23" s="7" t="s">
        <v>2</v>
      </c>
      <c r="H23" s="7" t="s">
        <v>22</v>
      </c>
      <c r="I23" s="16" t="s">
        <v>281</v>
      </c>
      <c r="J23" s="16" t="s">
        <v>282</v>
      </c>
      <c r="L23" s="7" t="s">
        <v>2</v>
      </c>
      <c r="M23" s="7" t="s">
        <v>22</v>
      </c>
      <c r="N23" s="16" t="s">
        <v>281</v>
      </c>
      <c r="O23" s="16" t="s">
        <v>282</v>
      </c>
      <c r="Q23" s="7" t="s">
        <v>2</v>
      </c>
      <c r="R23" s="7" t="s">
        <v>22</v>
      </c>
      <c r="S23" s="16" t="s">
        <v>281</v>
      </c>
      <c r="T23" s="16" t="s">
        <v>282</v>
      </c>
    </row>
    <row r="24" ht="17.6" spans="1:20">
      <c r="B24" s="7"/>
      <c r="C24" s="8">
        <v>62</v>
      </c>
      <c r="D24" s="8">
        <v>60</v>
      </c>
      <c r="E24" s="8">
        <v>59</v>
      </c>
      <c r="G24" s="7"/>
      <c r="H24" s="8">
        <v>10</v>
      </c>
      <c r="I24" s="8">
        <v>13</v>
      </c>
      <c r="J24" s="8">
        <v>10</v>
      </c>
      <c r="L24" s="7"/>
      <c r="M24" s="8">
        <v>29</v>
      </c>
      <c r="N24" s="8">
        <v>30</v>
      </c>
      <c r="O24" s="8">
        <v>48</v>
      </c>
      <c r="Q24" s="7"/>
      <c r="R24" s="8">
        <v>25.2</v>
      </c>
      <c r="S24" s="8">
        <v>24.6</v>
      </c>
      <c r="T24" s="8">
        <v>25.2</v>
      </c>
    </row>
    <row r="25" ht="17.6" spans="1:20">
      <c r="B25" s="7"/>
      <c r="C25" s="8">
        <v>57</v>
      </c>
      <c r="D25" s="8">
        <v>64</v>
      </c>
      <c r="E25" s="8">
        <v>57</v>
      </c>
      <c r="G25" s="7"/>
      <c r="H25" s="8">
        <v>14</v>
      </c>
      <c r="I25" s="8">
        <v>13</v>
      </c>
      <c r="J25" s="8">
        <v>10</v>
      </c>
      <c r="L25" s="7"/>
      <c r="M25" s="8">
        <v>34</v>
      </c>
      <c r="N25" s="8">
        <v>35</v>
      </c>
      <c r="O25" s="8">
        <v>34</v>
      </c>
      <c r="Q25" s="7"/>
      <c r="R25" s="8">
        <v>25.8</v>
      </c>
      <c r="S25" s="8">
        <v>24.8</v>
      </c>
      <c r="T25" s="8">
        <v>24.6</v>
      </c>
    </row>
    <row r="26" ht="17.6" spans="1:20">
      <c r="B26" s="7"/>
      <c r="C26" s="8">
        <v>58</v>
      </c>
      <c r="D26" s="8">
        <v>60</v>
      </c>
      <c r="E26" s="8">
        <v>58</v>
      </c>
      <c r="G26" s="7"/>
      <c r="H26" s="8">
        <v>12</v>
      </c>
      <c r="I26" s="8">
        <v>11</v>
      </c>
      <c r="J26" s="8">
        <v>12</v>
      </c>
      <c r="L26" s="7"/>
      <c r="M26" s="8">
        <v>42</v>
      </c>
      <c r="N26" s="8">
        <v>34</v>
      </c>
      <c r="O26" s="8">
        <v>38</v>
      </c>
      <c r="Q26" s="7"/>
      <c r="R26" s="8">
        <v>24.6</v>
      </c>
      <c r="S26" s="8">
        <v>24.4</v>
      </c>
      <c r="T26" s="8">
        <v>23.8</v>
      </c>
    </row>
    <row r="27" ht="17.6" spans="1:20">
      <c r="B27" s="7"/>
      <c r="C27" s="8">
        <v>57</v>
      </c>
      <c r="D27" s="8">
        <v>58</v>
      </c>
      <c r="E27" s="8">
        <v>62</v>
      </c>
      <c r="G27" s="7"/>
      <c r="H27" s="8">
        <v>12</v>
      </c>
      <c r="I27" s="8">
        <v>12</v>
      </c>
      <c r="J27" s="8">
        <v>14</v>
      </c>
      <c r="L27" s="7"/>
      <c r="M27" s="8">
        <v>38</v>
      </c>
      <c r="N27" s="8">
        <v>40</v>
      </c>
      <c r="O27" s="8">
        <v>45</v>
      </c>
      <c r="Q27" s="7"/>
      <c r="R27" s="8">
        <v>25.6</v>
      </c>
      <c r="S27" s="8">
        <v>24.8</v>
      </c>
      <c r="T27" s="8">
        <v>24.8</v>
      </c>
    </row>
    <row r="28" ht="17.6" spans="1:20">
      <c r="B28" s="7"/>
      <c r="C28" s="8">
        <v>59</v>
      </c>
      <c r="D28" s="8">
        <v>61</v>
      </c>
      <c r="E28" s="8">
        <v>64</v>
      </c>
      <c r="G28" s="7"/>
      <c r="H28" s="8">
        <v>13</v>
      </c>
      <c r="I28" s="8">
        <v>11</v>
      </c>
      <c r="J28" s="8">
        <v>12</v>
      </c>
      <c r="L28" s="7"/>
      <c r="M28" s="8">
        <v>39</v>
      </c>
      <c r="N28" s="8">
        <v>38</v>
      </c>
      <c r="O28" s="8">
        <v>29</v>
      </c>
      <c r="Q28" s="7"/>
      <c r="R28" s="8">
        <v>25.8</v>
      </c>
      <c r="S28" s="8">
        <v>25</v>
      </c>
      <c r="T28" s="8">
        <v>25</v>
      </c>
    </row>
    <row r="29" ht="17.6" spans="1:20">
      <c r="B29" s="7"/>
      <c r="C29" s="8">
        <v>62</v>
      </c>
      <c r="D29" s="8">
        <v>59</v>
      </c>
      <c r="E29" s="8">
        <v>61</v>
      </c>
      <c r="G29" s="7"/>
      <c r="H29" s="8">
        <v>13</v>
      </c>
      <c r="I29" s="8">
        <v>13</v>
      </c>
      <c r="J29" s="8">
        <v>11</v>
      </c>
      <c r="L29" s="7"/>
      <c r="M29" s="8">
        <v>28</v>
      </c>
      <c r="N29" s="8">
        <v>45</v>
      </c>
      <c r="O29" s="8">
        <v>35</v>
      </c>
      <c r="Q29" s="7"/>
      <c r="R29" s="8">
        <v>26.2</v>
      </c>
      <c r="S29" s="8">
        <v>24.8</v>
      </c>
      <c r="T29" s="8">
        <v>25.4</v>
      </c>
    </row>
    <row r="30" ht="17.6" spans="1:20">
      <c r="B30" s="7"/>
      <c r="C30" s="8">
        <v>61</v>
      </c>
      <c r="D30" s="8">
        <v>58</v>
      </c>
      <c r="E30" s="8">
        <v>61</v>
      </c>
      <c r="G30" s="7"/>
      <c r="H30" s="8">
        <v>12</v>
      </c>
      <c r="I30" s="8">
        <v>10</v>
      </c>
      <c r="J30" s="8">
        <v>11</v>
      </c>
      <c r="L30" s="7"/>
      <c r="M30" s="8">
        <v>48</v>
      </c>
      <c r="N30" s="8">
        <v>39</v>
      </c>
      <c r="O30" s="8">
        <v>28</v>
      </c>
      <c r="Q30" s="7"/>
      <c r="R30" s="8">
        <v>25.4</v>
      </c>
      <c r="S30" s="8">
        <v>24.2</v>
      </c>
      <c r="T30" s="8">
        <v>24.6</v>
      </c>
    </row>
    <row r="31" ht="17.6" spans="1:20">
      <c r="B31" s="7"/>
      <c r="C31" s="8">
        <v>61</v>
      </c>
      <c r="D31" s="8">
        <v>61</v>
      </c>
      <c r="E31" s="8">
        <v>62</v>
      </c>
      <c r="G31" s="7"/>
      <c r="H31" s="8">
        <v>13</v>
      </c>
      <c r="I31" s="8">
        <v>13</v>
      </c>
      <c r="J31" s="8">
        <v>12</v>
      </c>
      <c r="L31" s="7"/>
      <c r="M31" s="8">
        <v>35</v>
      </c>
      <c r="N31" s="8">
        <v>40</v>
      </c>
      <c r="O31" s="8">
        <v>36</v>
      </c>
      <c r="Q31" s="7"/>
      <c r="R31" s="8">
        <v>24.4</v>
      </c>
      <c r="S31" s="8">
        <v>25.4</v>
      </c>
      <c r="T31" s="8">
        <v>25</v>
      </c>
    </row>
    <row r="32" ht="17.6" spans="1:20">
      <c r="B32" s="7"/>
      <c r="C32" s="8">
        <v>60</v>
      </c>
      <c r="D32" s="8">
        <v>62</v>
      </c>
      <c r="E32" s="8">
        <v>58</v>
      </c>
      <c r="G32" s="7"/>
      <c r="H32" s="8">
        <v>12</v>
      </c>
      <c r="I32" s="8">
        <v>14</v>
      </c>
      <c r="J32" s="8">
        <v>10</v>
      </c>
      <c r="L32" s="7"/>
      <c r="M32" s="8">
        <v>39</v>
      </c>
      <c r="N32" s="8">
        <v>42</v>
      </c>
      <c r="O32" s="8">
        <v>34</v>
      </c>
      <c r="Q32" s="7"/>
      <c r="R32" s="8">
        <v>25.2</v>
      </c>
      <c r="S32" s="8">
        <v>25.2</v>
      </c>
      <c r="T32" s="8">
        <v>24.4</v>
      </c>
    </row>
    <row r="33" ht="17.6" spans="2:20">
      <c r="B33" s="7"/>
      <c r="C33" s="8">
        <v>58</v>
      </c>
      <c r="D33" s="8">
        <v>64</v>
      </c>
      <c r="E33" s="8">
        <v>56</v>
      </c>
      <c r="G33" s="7"/>
      <c r="H33" s="8">
        <v>13</v>
      </c>
      <c r="I33" s="8">
        <v>15</v>
      </c>
      <c r="J33" s="8">
        <v>14</v>
      </c>
      <c r="L33" s="7"/>
      <c r="M33" s="8">
        <v>45</v>
      </c>
      <c r="N33" s="8">
        <v>36</v>
      </c>
      <c r="O33" s="8">
        <v>40</v>
      </c>
      <c r="Q33" s="7"/>
      <c r="R33" s="8">
        <v>24.8</v>
      </c>
      <c r="S33" s="8">
        <v>25.8</v>
      </c>
      <c r="T33" s="8">
        <v>25.2</v>
      </c>
    </row>
    <row r="34" ht="17.6" spans="2:20">
      <c r="B34" s="7" t="s">
        <v>7</v>
      </c>
      <c r="C34" s="17">
        <f t="shared" ref="C34:J34" si="6">AVERAGE(C24:C33)</f>
        <v>59.5</v>
      </c>
      <c r="D34" s="17">
        <f t="shared" si="6"/>
        <v>60.7</v>
      </c>
      <c r="E34" s="17">
        <f t="shared" si="6"/>
        <v>59.8</v>
      </c>
      <c r="G34" s="7" t="s">
        <v>7</v>
      </c>
      <c r="H34" s="17">
        <f>AVERAGE(H24:H33)</f>
        <v>12.4</v>
      </c>
      <c r="I34" s="17">
        <f t="shared" si="6"/>
        <v>12.5</v>
      </c>
      <c r="J34" s="17">
        <f t="shared" si="6"/>
        <v>11.6</v>
      </c>
      <c r="L34" s="7" t="s">
        <v>7</v>
      </c>
      <c r="M34" s="17">
        <f t="shared" ref="M34:O34" si="7">AVERAGE(M24:M33)</f>
        <v>37.7</v>
      </c>
      <c r="N34" s="17">
        <f t="shared" si="7"/>
        <v>37.9</v>
      </c>
      <c r="O34" s="17">
        <f t="shared" si="7"/>
        <v>36.7</v>
      </c>
      <c r="Q34" s="7" t="s">
        <v>7</v>
      </c>
      <c r="R34" s="17">
        <f>AVERAGE(R24:R33)</f>
        <v>25.3</v>
      </c>
      <c r="S34" s="17">
        <f t="shared" ref="S34:T34" si="8">AVERAGE(S24:S33)</f>
        <v>24.9</v>
      </c>
      <c r="T34" s="17">
        <f t="shared" si="8"/>
        <v>24.8</v>
      </c>
    </row>
    <row r="35" ht="17.6" spans="2:20">
      <c r="B35" s="7" t="s">
        <v>8</v>
      </c>
      <c r="C35" s="17">
        <f t="shared" ref="C35:J35" si="9">_xlfn.STDEV.S(C24:C33)</f>
        <v>1.95789002074512</v>
      </c>
      <c r="D35" s="17">
        <f t="shared" si="9"/>
        <v>2.16281709300111</v>
      </c>
      <c r="E35" s="17">
        <f t="shared" si="9"/>
        <v>2.57336787541584</v>
      </c>
      <c r="G35" s="7" t="s">
        <v>8</v>
      </c>
      <c r="H35" s="17">
        <f t="shared" si="9"/>
        <v>1.07496769977314</v>
      </c>
      <c r="I35" s="17">
        <f t="shared" si="9"/>
        <v>1.50923085635624</v>
      </c>
      <c r="J35" s="17">
        <f t="shared" si="9"/>
        <v>1.50554530541816</v>
      </c>
      <c r="L35" s="7" t="s">
        <v>8</v>
      </c>
      <c r="M35" s="17">
        <f t="shared" ref="M35:O35" si="10">_xlfn.STDEV.S(M24:M33)</f>
        <v>6.42996457567571</v>
      </c>
      <c r="N35" s="17">
        <f t="shared" si="10"/>
        <v>4.30632609592498</v>
      </c>
      <c r="O35" s="17">
        <f t="shared" si="10"/>
        <v>6.34297511687799</v>
      </c>
      <c r="Q35" s="7" t="s">
        <v>8</v>
      </c>
      <c r="R35" s="17">
        <f>_xlfn.STDEV.S(R24:R33)</f>
        <v>0.575422550054402</v>
      </c>
      <c r="S35" s="17">
        <f t="shared" ref="S35:T35" si="11">_xlfn.STDEV.S(S24:S33)</f>
        <v>0.473755680118397</v>
      </c>
      <c r="T35" s="17">
        <f t="shared" si="11"/>
        <v>0.471404520791031</v>
      </c>
    </row>
    <row r="37" ht="17.6" spans="2:20">
      <c r="B37" s="7" t="s">
        <v>9</v>
      </c>
      <c r="C37" s="8" t="s">
        <v>10</v>
      </c>
      <c r="D37" s="8" t="s">
        <v>11</v>
      </c>
      <c r="G37" s="7" t="s">
        <v>9</v>
      </c>
      <c r="H37" s="8" t="s">
        <v>10</v>
      </c>
      <c r="I37" s="8" t="s">
        <v>11</v>
      </c>
      <c r="L37" s="7" t="s">
        <v>9</v>
      </c>
      <c r="M37" s="8" t="s">
        <v>10</v>
      </c>
      <c r="N37" s="8" t="s">
        <v>11</v>
      </c>
      <c r="Q37" s="7" t="s">
        <v>9</v>
      </c>
      <c r="R37" s="8" t="s">
        <v>10</v>
      </c>
      <c r="S37" s="8" t="s">
        <v>11</v>
      </c>
    </row>
    <row r="38" ht="18" spans="2:20">
      <c r="B38" s="8" t="s">
        <v>764</v>
      </c>
      <c r="C38" s="8">
        <v>0.4263</v>
      </c>
      <c r="D38" s="8" t="s">
        <v>28</v>
      </c>
      <c r="G38" s="8" t="s">
        <v>764</v>
      </c>
      <c r="H38" s="8">
        <v>0.9365</v>
      </c>
      <c r="I38" s="8" t="s">
        <v>28</v>
      </c>
      <c r="L38" s="8" t="s">
        <v>764</v>
      </c>
      <c r="M38" s="8">
        <v>0.9963</v>
      </c>
      <c r="N38" s="8" t="s">
        <v>28</v>
      </c>
      <c r="Q38" s="8" t="s">
        <v>764</v>
      </c>
      <c r="R38" s="8">
        <v>0.1725</v>
      </c>
      <c r="S38" s="8" t="s">
        <v>28</v>
      </c>
    </row>
    <row r="39" ht="18" spans="2:20">
      <c r="B39" s="8" t="s">
        <v>765</v>
      </c>
      <c r="C39" s="8">
        <v>0.9459</v>
      </c>
      <c r="D39" s="8" t="s">
        <v>28</v>
      </c>
      <c r="G39" s="8" t="s">
        <v>765</v>
      </c>
      <c r="H39" s="8">
        <v>0.1636</v>
      </c>
      <c r="I39" s="8" t="s">
        <v>28</v>
      </c>
      <c r="L39" s="8" t="s">
        <v>765</v>
      </c>
      <c r="M39" s="8">
        <v>0.911</v>
      </c>
      <c r="N39" s="8" t="s">
        <v>28</v>
      </c>
      <c r="Q39" s="8" t="s">
        <v>765</v>
      </c>
      <c r="R39" s="8">
        <v>0.0724</v>
      </c>
      <c r="S39" s="8" t="s">
        <v>28</v>
      </c>
    </row>
  </sheetData>
  <mergeCells count="16">
    <mergeCell ref="B2:E2"/>
    <mergeCell ref="G2:J2"/>
    <mergeCell ref="L2:O2"/>
    <mergeCell ref="Q2:T2"/>
    <mergeCell ref="B22:E22"/>
    <mergeCell ref="G22:J22"/>
    <mergeCell ref="L22:O22"/>
    <mergeCell ref="Q22:T22"/>
    <mergeCell ref="B3:B13"/>
    <mergeCell ref="B23:B33"/>
    <mergeCell ref="G3:G13"/>
    <mergeCell ref="G23:G33"/>
    <mergeCell ref="L3:L13"/>
    <mergeCell ref="L23:L33"/>
    <mergeCell ref="Q3:Q13"/>
    <mergeCell ref="Q23:Q33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zoomScale="114" zoomScaleNormal="114" workbookViewId="0">
      <selection activeCell="A1" sqref="A1"/>
    </sheetView>
  </sheetViews>
  <sheetFormatPr defaultColWidth="9.16346153846154" defaultRowHeight="16.8" outlineLevelCol="6"/>
  <cols>
    <col min="1" max="1" width="17.8365384615385" customWidth="1"/>
    <col min="2" max="2" width="37.1634615384615" customWidth="1"/>
    <col min="3" max="3" width="17.6634615384615" customWidth="1"/>
    <col min="4" max="4" width="15.8365384615385" customWidth="1"/>
    <col min="5" max="5" width="12.6634615384615" customWidth="1"/>
    <col min="6" max="6" width="15.6634615384615" customWidth="1"/>
    <col min="7" max="7" width="23.6634615384615" customWidth="1"/>
  </cols>
  <sheetData>
    <row r="1" ht="17.6" spans="1:7">
      <c r="A1" s="1" t="s">
        <v>766</v>
      </c>
    </row>
    <row r="2" ht="17.6" spans="1:7">
      <c r="B2" s="11" t="s">
        <v>266</v>
      </c>
      <c r="C2" s="12"/>
      <c r="D2" s="12"/>
      <c r="E2" s="12"/>
      <c r="F2" s="13"/>
    </row>
    <row r="3" ht="17.6" spans="1:7">
      <c r="B3" s="4" t="s">
        <v>2</v>
      </c>
      <c r="C3" s="14" t="s">
        <v>767</v>
      </c>
      <c r="D3" s="14" t="s">
        <v>768</v>
      </c>
      <c r="E3" s="14" t="s">
        <v>46</v>
      </c>
      <c r="F3" s="14" t="s">
        <v>769</v>
      </c>
    </row>
    <row r="4" ht="17.6" spans="1:7">
      <c r="B4" s="4"/>
      <c r="C4" s="5">
        <v>25.931</v>
      </c>
      <c r="D4" s="5">
        <v>0</v>
      </c>
      <c r="E4" s="5">
        <v>0</v>
      </c>
      <c r="F4" s="5">
        <v>0</v>
      </c>
    </row>
    <row r="5" ht="17.6" spans="1:7">
      <c r="B5" s="4"/>
      <c r="C5" s="5">
        <v>29.73</v>
      </c>
      <c r="D5" s="5">
        <v>0</v>
      </c>
      <c r="E5" s="5">
        <v>0</v>
      </c>
      <c r="F5" s="5">
        <v>0</v>
      </c>
    </row>
    <row r="6" ht="17.6" spans="1:7">
      <c r="B6" s="4"/>
      <c r="C6" s="5">
        <v>100.656</v>
      </c>
      <c r="D6" s="5">
        <v>0</v>
      </c>
      <c r="E6" s="5">
        <v>0</v>
      </c>
      <c r="F6" s="5">
        <v>0</v>
      </c>
    </row>
    <row r="7" ht="17.6" spans="1:7">
      <c r="B7" s="4"/>
      <c r="C7" s="5">
        <v>113.848</v>
      </c>
      <c r="D7" s="5">
        <v>0</v>
      </c>
      <c r="E7" s="5">
        <v>0</v>
      </c>
      <c r="F7" s="5">
        <v>0</v>
      </c>
    </row>
    <row r="8" ht="17.6" spans="1:7">
      <c r="B8" s="4"/>
      <c r="C8" s="5">
        <v>75.888</v>
      </c>
      <c r="D8" s="5">
        <v>0.016</v>
      </c>
      <c r="E8" s="5">
        <v>0.016</v>
      </c>
      <c r="F8" s="5">
        <v>0</v>
      </c>
    </row>
    <row r="9" ht="17.6" spans="1:7">
      <c r="B9" s="4"/>
      <c r="C9" s="5">
        <v>64.41</v>
      </c>
      <c r="D9" s="5">
        <v>0</v>
      </c>
      <c r="E9" s="5">
        <v>0</v>
      </c>
      <c r="F9" s="5">
        <v>0</v>
      </c>
    </row>
    <row r="10" ht="17.6" spans="1:7">
      <c r="B10" s="4"/>
      <c r="C10" s="5">
        <v>42.508</v>
      </c>
      <c r="D10" s="5">
        <v>0</v>
      </c>
      <c r="E10" s="5">
        <v>0</v>
      </c>
      <c r="F10" s="5">
        <v>0</v>
      </c>
    </row>
    <row r="11" ht="17.6" spans="1:7">
      <c r="B11" s="6"/>
      <c r="C11" s="5">
        <v>47.663</v>
      </c>
      <c r="D11" s="5">
        <v>0</v>
      </c>
      <c r="E11" s="5">
        <v>0</v>
      </c>
      <c r="F11" s="5">
        <v>0</v>
      </c>
    </row>
    <row r="12" ht="17.6" spans="1:7">
      <c r="B12" s="7" t="s">
        <v>7</v>
      </c>
      <c r="C12" s="5">
        <f>AVERAGE(C4:C11)</f>
        <v>62.57925</v>
      </c>
      <c r="D12" s="5">
        <f>AVERAGE(D4:D11)</f>
        <v>0.002</v>
      </c>
      <c r="E12" s="5">
        <f>AVERAGE(E4:E11)</f>
        <v>0.002</v>
      </c>
      <c r="F12" s="5">
        <f>AVERAGE(F4:F11)</f>
        <v>0</v>
      </c>
    </row>
    <row r="13" ht="17.6" spans="1:7">
      <c r="B13" s="7" t="s">
        <v>8</v>
      </c>
      <c r="C13" s="5">
        <f>_xlfn.STDEV.S(C4:C11)</f>
        <v>32.3072639631665</v>
      </c>
      <c r="D13" s="5">
        <f>_xlfn.STDEV.S(D4:D11)</f>
        <v>0.00565685424949238</v>
      </c>
      <c r="E13" s="5">
        <f>_xlfn.STDEV.S(E4:E11)</f>
        <v>0.00565685424949238</v>
      </c>
      <c r="F13" s="5">
        <f>_xlfn.STDEV.S(F4:F11)</f>
        <v>0</v>
      </c>
    </row>
    <row r="16" ht="17.6" spans="1:7">
      <c r="B16" s="15" t="s">
        <v>48</v>
      </c>
      <c r="C16" s="15" t="s">
        <v>49</v>
      </c>
      <c r="D16" s="15" t="s">
        <v>50</v>
      </c>
      <c r="E16" s="15" t="s">
        <v>51</v>
      </c>
      <c r="F16" s="15" t="s">
        <v>11</v>
      </c>
      <c r="G16" s="15" t="s">
        <v>52</v>
      </c>
    </row>
    <row r="17" ht="17.6" spans="2:7">
      <c r="B17" s="15" t="s">
        <v>770</v>
      </c>
      <c r="C17" s="15">
        <v>62.58</v>
      </c>
      <c r="D17" s="15" t="s">
        <v>771</v>
      </c>
      <c r="E17" s="15" t="s">
        <v>55</v>
      </c>
      <c r="F17" s="15" t="s">
        <v>14</v>
      </c>
      <c r="G17" s="15" t="s">
        <v>13</v>
      </c>
    </row>
    <row r="18" ht="17.6" spans="2:7">
      <c r="B18" s="15" t="s">
        <v>772</v>
      </c>
      <c r="C18" s="15">
        <v>62.58</v>
      </c>
      <c r="D18" s="15" t="s">
        <v>771</v>
      </c>
      <c r="E18" s="15" t="s">
        <v>55</v>
      </c>
      <c r="F18" s="15" t="s">
        <v>14</v>
      </c>
      <c r="G18" s="15" t="s">
        <v>13</v>
      </c>
    </row>
    <row r="19" ht="17.6" spans="2:7">
      <c r="B19" s="15" t="s">
        <v>773</v>
      </c>
      <c r="C19" s="15">
        <v>62.58</v>
      </c>
      <c r="D19" s="15" t="s">
        <v>771</v>
      </c>
      <c r="E19" s="15" t="s">
        <v>55</v>
      </c>
      <c r="F19" s="15" t="s">
        <v>14</v>
      </c>
      <c r="G19" s="15" t="s">
        <v>13</v>
      </c>
    </row>
    <row r="20" ht="17.6" spans="2:7">
      <c r="B20" s="15" t="s">
        <v>774</v>
      </c>
      <c r="C20" s="15">
        <v>0</v>
      </c>
      <c r="D20" s="15" t="s">
        <v>775</v>
      </c>
      <c r="E20" s="15" t="s">
        <v>62</v>
      </c>
      <c r="F20" s="15" t="s">
        <v>28</v>
      </c>
      <c r="G20" s="15" t="s">
        <v>76</v>
      </c>
    </row>
    <row r="21" ht="17.6" spans="2:7">
      <c r="B21" s="15" t="s">
        <v>776</v>
      </c>
      <c r="C21" s="15">
        <v>0.002</v>
      </c>
      <c r="D21" s="15" t="s">
        <v>775</v>
      </c>
      <c r="E21" s="15" t="s">
        <v>62</v>
      </c>
      <c r="F21" s="15" t="s">
        <v>28</v>
      </c>
      <c r="G21" s="15" t="s">
        <v>76</v>
      </c>
    </row>
    <row r="22" ht="17.6" spans="2:7">
      <c r="B22" s="15" t="s">
        <v>777</v>
      </c>
      <c r="C22" s="15">
        <v>0.002</v>
      </c>
      <c r="D22" s="15" t="s">
        <v>775</v>
      </c>
      <c r="E22" s="15" t="s">
        <v>62</v>
      </c>
      <c r="F22" s="15" t="s">
        <v>28</v>
      </c>
      <c r="G22" s="15" t="s">
        <v>76</v>
      </c>
    </row>
  </sheetData>
  <mergeCells count="2">
    <mergeCell ref="B2:F2"/>
    <mergeCell ref="B3:B1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8"/>
  <sheetViews>
    <sheetView topLeftCell="A71" workbookViewId="0">
      <selection activeCell="B3" sqref="B3"/>
    </sheetView>
  </sheetViews>
  <sheetFormatPr defaultColWidth="9.16346153846154" defaultRowHeight="16.8" outlineLevelCol="1"/>
  <cols>
    <col min="1" max="1" width="13.1634615384615" customWidth="1"/>
    <col min="2" max="2" width="40" customWidth="1"/>
  </cols>
  <sheetData>
    <row r="1" ht="17.6" spans="1:2">
      <c r="A1" s="1" t="s">
        <v>778</v>
      </c>
    </row>
    <row r="2" spans="1:2">
      <c r="B2" s="9" t="s">
        <v>779</v>
      </c>
    </row>
    <row r="3" spans="1:2">
      <c r="B3" s="9" t="s">
        <v>780</v>
      </c>
    </row>
    <row r="4" spans="1:2">
      <c r="B4" s="9" t="s">
        <v>781</v>
      </c>
    </row>
    <row r="5" spans="1:2">
      <c r="B5" s="9" t="s">
        <v>782</v>
      </c>
    </row>
    <row r="6" spans="1:2">
      <c r="B6" s="9" t="s">
        <v>783</v>
      </c>
    </row>
    <row r="7" spans="1:2">
      <c r="B7" s="9" t="s">
        <v>784</v>
      </c>
    </row>
    <row r="8" spans="1:2">
      <c r="B8" s="9" t="s">
        <v>785</v>
      </c>
    </row>
    <row r="9" spans="1:2">
      <c r="B9" s="9" t="s">
        <v>786</v>
      </c>
    </row>
    <row r="10" spans="1:2">
      <c r="B10" s="9" t="s">
        <v>787</v>
      </c>
    </row>
    <row r="11" spans="1:2">
      <c r="B11" s="9" t="s">
        <v>788</v>
      </c>
    </row>
    <row r="12" spans="1:2">
      <c r="B12" s="9" t="s">
        <v>789</v>
      </c>
    </row>
    <row r="13" spans="1:2">
      <c r="B13" s="9" t="s">
        <v>790</v>
      </c>
    </row>
    <row r="14" spans="1:2">
      <c r="B14" s="9" t="s">
        <v>791</v>
      </c>
    </row>
    <row r="15" spans="1:2">
      <c r="B15" s="9" t="s">
        <v>792</v>
      </c>
    </row>
    <row r="16" spans="1:2">
      <c r="B16" s="9" t="s">
        <v>793</v>
      </c>
    </row>
    <row r="17" spans="2:2">
      <c r="B17" s="9" t="s">
        <v>794</v>
      </c>
    </row>
    <row r="18" spans="2:2">
      <c r="B18" s="9" t="s">
        <v>795</v>
      </c>
    </row>
    <row r="19" spans="2:2">
      <c r="B19" s="9" t="s">
        <v>796</v>
      </c>
    </row>
    <row r="20" spans="2:2">
      <c r="B20" s="9" t="s">
        <v>797</v>
      </c>
    </row>
    <row r="21" spans="2:2">
      <c r="B21" s="9" t="s">
        <v>798</v>
      </c>
    </row>
    <row r="22" spans="2:2">
      <c r="B22" s="9" t="s">
        <v>799</v>
      </c>
    </row>
    <row r="23" spans="2:2">
      <c r="B23" s="9" t="s">
        <v>800</v>
      </c>
    </row>
    <row r="24" spans="2:2">
      <c r="B24" s="9" t="s">
        <v>801</v>
      </c>
    </row>
    <row r="25" spans="2:2">
      <c r="B25" s="9" t="s">
        <v>802</v>
      </c>
    </row>
    <row r="26" spans="2:2">
      <c r="B26" s="9" t="s">
        <v>803</v>
      </c>
    </row>
    <row r="27" spans="2:2">
      <c r="B27" s="9" t="s">
        <v>804</v>
      </c>
    </row>
    <row r="28" spans="2:2">
      <c r="B28" s="9" t="s">
        <v>805</v>
      </c>
    </row>
    <row r="29" spans="2:2">
      <c r="B29" s="9" t="s">
        <v>806</v>
      </c>
    </row>
    <row r="30" spans="2:2">
      <c r="B30" s="9" t="s">
        <v>807</v>
      </c>
    </row>
    <row r="31" spans="2:2">
      <c r="B31" s="9" t="s">
        <v>808</v>
      </c>
    </row>
    <row r="32" spans="2:2">
      <c r="B32" s="9" t="s">
        <v>809</v>
      </c>
    </row>
    <row r="33" spans="2:2">
      <c r="B33" s="9" t="s">
        <v>810</v>
      </c>
    </row>
    <row r="34" spans="2:2">
      <c r="B34" s="9" t="s">
        <v>811</v>
      </c>
    </row>
    <row r="35" spans="2:2">
      <c r="B35" s="9" t="s">
        <v>812</v>
      </c>
    </row>
    <row r="36" spans="2:2">
      <c r="B36" s="9" t="s">
        <v>813</v>
      </c>
    </row>
    <row r="37" spans="2:2">
      <c r="B37" s="9" t="s">
        <v>814</v>
      </c>
    </row>
    <row r="38" spans="2:2">
      <c r="B38" s="9" t="s">
        <v>815</v>
      </c>
    </row>
    <row r="39" spans="2:2">
      <c r="B39" s="9" t="s">
        <v>816</v>
      </c>
    </row>
    <row r="40" spans="2:2">
      <c r="B40" s="9" t="s">
        <v>817</v>
      </c>
    </row>
    <row r="41" spans="2:2">
      <c r="B41" s="9" t="s">
        <v>818</v>
      </c>
    </row>
    <row r="42" spans="2:2">
      <c r="B42" s="9" t="s">
        <v>819</v>
      </c>
    </row>
    <row r="43" spans="2:2">
      <c r="B43" s="9" t="s">
        <v>820</v>
      </c>
    </row>
    <row r="44" spans="2:2">
      <c r="B44" s="9" t="s">
        <v>821</v>
      </c>
    </row>
    <row r="45" spans="2:2">
      <c r="B45" s="9" t="s">
        <v>822</v>
      </c>
    </row>
    <row r="46" spans="2:2">
      <c r="B46" s="9" t="s">
        <v>823</v>
      </c>
    </row>
    <row r="47" spans="2:2">
      <c r="B47" s="9" t="s">
        <v>824</v>
      </c>
    </row>
    <row r="48" spans="2:2">
      <c r="B48" s="9" t="s">
        <v>825</v>
      </c>
    </row>
    <row r="49" spans="2:2">
      <c r="B49" s="9" t="s">
        <v>826</v>
      </c>
    </row>
    <row r="50" spans="2:2">
      <c r="B50" s="9" t="s">
        <v>827</v>
      </c>
    </row>
    <row r="51" spans="2:2">
      <c r="B51" s="9" t="s">
        <v>828</v>
      </c>
    </row>
    <row r="52" spans="2:2">
      <c r="B52" s="9" t="s">
        <v>829</v>
      </c>
    </row>
    <row r="53" spans="2:2">
      <c r="B53" s="9" t="s">
        <v>830</v>
      </c>
    </row>
    <row r="54" spans="2:2">
      <c r="B54" s="9" t="s">
        <v>831</v>
      </c>
    </row>
    <row r="55" spans="2:2">
      <c r="B55" s="9" t="s">
        <v>832</v>
      </c>
    </row>
    <row r="56" spans="2:2">
      <c r="B56" s="9" t="s">
        <v>833</v>
      </c>
    </row>
    <row r="57" spans="2:2">
      <c r="B57" s="9" t="s">
        <v>834</v>
      </c>
    </row>
    <row r="58" spans="2:2">
      <c r="B58" s="9" t="s">
        <v>835</v>
      </c>
    </row>
    <row r="59" spans="2:2">
      <c r="B59" s="9" t="s">
        <v>836</v>
      </c>
    </row>
    <row r="60" spans="2:2">
      <c r="B60" s="9" t="s">
        <v>837</v>
      </c>
    </row>
    <row r="61" spans="2:2">
      <c r="B61" s="9" t="s">
        <v>838</v>
      </c>
    </row>
    <row r="62" spans="2:2">
      <c r="B62" s="9" t="s">
        <v>839</v>
      </c>
    </row>
    <row r="63" spans="2:2">
      <c r="B63" s="9" t="s">
        <v>840</v>
      </c>
    </row>
    <row r="64" spans="2:2">
      <c r="B64" s="9" t="s">
        <v>841</v>
      </c>
    </row>
    <row r="65" spans="2:2">
      <c r="B65" s="9" t="s">
        <v>842</v>
      </c>
    </row>
    <row r="66" spans="2:2">
      <c r="B66" s="9" t="s">
        <v>843</v>
      </c>
    </row>
    <row r="67" spans="2:2">
      <c r="B67" s="9" t="s">
        <v>844</v>
      </c>
    </row>
    <row r="68" spans="2:2">
      <c r="B68" s="9" t="s">
        <v>845</v>
      </c>
    </row>
    <row r="69" spans="2:2">
      <c r="B69" s="9" t="s">
        <v>846</v>
      </c>
    </row>
    <row r="70" spans="2:2">
      <c r="B70" s="9" t="s">
        <v>847</v>
      </c>
    </row>
    <row r="71" spans="2:2">
      <c r="B71" s="9" t="s">
        <v>848</v>
      </c>
    </row>
    <row r="72" spans="2:2">
      <c r="B72" s="9" t="s">
        <v>849</v>
      </c>
    </row>
    <row r="73" spans="2:2">
      <c r="B73" s="9" t="s">
        <v>850</v>
      </c>
    </row>
    <row r="74" spans="2:2">
      <c r="B74" s="9" t="s">
        <v>851</v>
      </c>
    </row>
    <row r="75" spans="2:2">
      <c r="B75" s="9" t="s">
        <v>852</v>
      </c>
    </row>
    <row r="76" spans="2:2">
      <c r="B76" s="9" t="s">
        <v>853</v>
      </c>
    </row>
    <row r="77" spans="2:2">
      <c r="B77" s="9" t="s">
        <v>854</v>
      </c>
    </row>
    <row r="78" spans="2:2">
      <c r="B78" s="9" t="s">
        <v>855</v>
      </c>
    </row>
    <row r="79" spans="2:2">
      <c r="B79" s="9" t="s">
        <v>856</v>
      </c>
    </row>
    <row r="80" spans="2:2">
      <c r="B80" s="9" t="s">
        <v>857</v>
      </c>
    </row>
    <row r="81" spans="2:2">
      <c r="B81" s="9" t="s">
        <v>858</v>
      </c>
    </row>
    <row r="82" spans="2:2">
      <c r="B82" s="9" t="s">
        <v>859</v>
      </c>
    </row>
    <row r="83" spans="2:2">
      <c r="B83" s="9" t="s">
        <v>860</v>
      </c>
    </row>
    <row r="84" spans="2:2">
      <c r="B84" s="9" t="s">
        <v>861</v>
      </c>
    </row>
    <row r="85" spans="2:2">
      <c r="B85" s="9" t="s">
        <v>862</v>
      </c>
    </row>
    <row r="86" spans="2:2">
      <c r="B86" s="9" t="s">
        <v>863</v>
      </c>
    </row>
    <row r="87" spans="2:2">
      <c r="B87" s="9" t="s">
        <v>864</v>
      </c>
    </row>
    <row r="88" spans="2:2">
      <c r="B88" s="9" t="s">
        <v>865</v>
      </c>
    </row>
    <row r="89" spans="2:2">
      <c r="B89" s="9" t="s">
        <v>866</v>
      </c>
    </row>
    <row r="90" spans="2:2">
      <c r="B90" s="9" t="s">
        <v>867</v>
      </c>
    </row>
    <row r="91" spans="2:2">
      <c r="B91" s="9" t="s">
        <v>868</v>
      </c>
    </row>
    <row r="92" spans="2:2">
      <c r="B92" s="9" t="s">
        <v>869</v>
      </c>
    </row>
    <row r="93" spans="2:2">
      <c r="B93" s="9" t="s">
        <v>870</v>
      </c>
    </row>
    <row r="94" spans="2:2">
      <c r="B94" s="9" t="s">
        <v>871</v>
      </c>
    </row>
    <row r="95" spans="2:2">
      <c r="B95" s="9" t="s">
        <v>872</v>
      </c>
    </row>
    <row r="96" spans="2:2">
      <c r="B96" s="9" t="s">
        <v>873</v>
      </c>
    </row>
    <row r="97" spans="2:2">
      <c r="B97" s="9" t="s">
        <v>874</v>
      </c>
    </row>
    <row r="98" spans="2:2">
      <c r="B98" s="9" t="s">
        <v>875</v>
      </c>
    </row>
    <row r="99" spans="2:2">
      <c r="B99" s="9" t="s">
        <v>876</v>
      </c>
    </row>
    <row r="101" spans="2:2">
      <c r="B101" s="10"/>
    </row>
    <row r="102" spans="2:2">
      <c r="B102" s="10"/>
    </row>
    <row r="103" spans="2:2">
      <c r="B103" s="10"/>
    </row>
    <row r="104" spans="2:2">
      <c r="B104" s="10"/>
    </row>
    <row r="105" spans="2:2">
      <c r="B105" s="10"/>
    </row>
    <row r="106" spans="2:2">
      <c r="B106" s="10"/>
    </row>
    <row r="107" spans="2:2">
      <c r="B107" s="10"/>
    </row>
    <row r="108" spans="2:2">
      <c r="B108" s="10"/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zoomScale="141" zoomScaleNormal="141" workbookViewId="0">
      <selection activeCell="H23" sqref="H23"/>
    </sheetView>
  </sheetViews>
  <sheetFormatPr defaultColWidth="9.16346153846154" defaultRowHeight="16.8" outlineLevelCol="4"/>
  <cols>
    <col min="1" max="1" width="15.1634615384615" customWidth="1"/>
    <col min="2" max="2" width="13.6634615384615" customWidth="1"/>
    <col min="3" max="3" width="11.3365384615385" customWidth="1"/>
    <col min="4" max="4" width="13" customWidth="1"/>
    <col min="5" max="5" width="13.8365384615385" customWidth="1"/>
  </cols>
  <sheetData>
    <row r="1" ht="17.6" spans="1:5">
      <c r="A1" s="1" t="s">
        <v>877</v>
      </c>
    </row>
    <row r="2" ht="17.6" spans="1:5">
      <c r="B2" s="2" t="s">
        <v>878</v>
      </c>
      <c r="C2" s="2"/>
      <c r="D2" s="2"/>
      <c r="E2" s="2"/>
    </row>
    <row r="3" ht="17.6" spans="1:5">
      <c r="B3" s="3" t="s">
        <v>2</v>
      </c>
      <c r="C3" s="2" t="s">
        <v>3</v>
      </c>
      <c r="D3" s="2" t="s">
        <v>879</v>
      </c>
      <c r="E3" s="2" t="s">
        <v>4</v>
      </c>
    </row>
    <row r="4" ht="17.6" spans="1:5">
      <c r="B4" s="4"/>
      <c r="C4" s="5">
        <v>0.939242</v>
      </c>
      <c r="D4" s="5">
        <v>4.636533</v>
      </c>
      <c r="E4" s="5">
        <v>11.61439</v>
      </c>
    </row>
    <row r="5" ht="17.6" spans="1:5">
      <c r="B5" s="4"/>
      <c r="C5" s="5">
        <v>0.945196</v>
      </c>
      <c r="D5" s="5">
        <v>4.526756</v>
      </c>
      <c r="E5" s="5">
        <v>11.33193</v>
      </c>
    </row>
    <row r="6" ht="17.6" spans="1:5">
      <c r="B6" s="6"/>
      <c r="C6" s="5">
        <v>0.984538</v>
      </c>
      <c r="D6" s="5">
        <v>4.805797</v>
      </c>
      <c r="E6" s="5">
        <v>11.69925</v>
      </c>
    </row>
    <row r="7" ht="17.6" spans="1:5">
      <c r="B7" s="7" t="s">
        <v>7</v>
      </c>
      <c r="C7" s="5">
        <v>0.956325333333333</v>
      </c>
      <c r="D7" s="5">
        <v>4.656362</v>
      </c>
      <c r="E7" s="5">
        <v>11.5485233333333</v>
      </c>
    </row>
    <row r="8" ht="17.6" spans="1:5">
      <c r="B8" s="7" t="s">
        <v>8</v>
      </c>
      <c r="C8" s="5">
        <v>0.0246135826188171</v>
      </c>
      <c r="D8" s="5">
        <v>0.140573332645278</v>
      </c>
      <c r="E8" s="5">
        <v>0.192314349265293</v>
      </c>
    </row>
    <row r="10" ht="17.6" spans="1:5">
      <c r="B10" s="7" t="s">
        <v>9</v>
      </c>
      <c r="C10" s="8" t="s">
        <v>10</v>
      </c>
      <c r="D10" s="8" t="s">
        <v>11</v>
      </c>
    </row>
    <row r="11" ht="17.6" spans="1:5">
      <c r="B11" s="7" t="s">
        <v>880</v>
      </c>
      <c r="C11" s="8" t="s">
        <v>13</v>
      </c>
      <c r="D11" s="8" t="s">
        <v>14</v>
      </c>
    </row>
    <row r="12" ht="17.6" spans="1:5">
      <c r="B12" s="7" t="s">
        <v>12</v>
      </c>
      <c r="C12" s="8" t="s">
        <v>13</v>
      </c>
      <c r="D12" s="8" t="s">
        <v>14</v>
      </c>
    </row>
  </sheetData>
  <mergeCells count="2">
    <mergeCell ref="B2:E2"/>
    <mergeCell ref="B3:B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6"/>
  <sheetViews>
    <sheetView zoomScale="75" zoomScaleNormal="75" topLeftCell="A29" workbookViewId="0">
      <selection activeCell="K123" sqref="K123"/>
    </sheetView>
  </sheetViews>
  <sheetFormatPr defaultColWidth="15.1634615384615" defaultRowHeight="16.8"/>
  <cols>
    <col min="1" max="1" width="16.6634615384615" customWidth="1"/>
    <col min="2" max="2" width="35.5" customWidth="1"/>
    <col min="3" max="3" width="18.1634615384615" customWidth="1"/>
    <col min="4" max="4" width="22.5" customWidth="1"/>
    <col min="5" max="7" width="18.1634615384615" customWidth="1"/>
    <col min="9" max="9" width="37.3365384615385" customWidth="1"/>
    <col min="11" max="11" width="22.3365384615385" customWidth="1"/>
    <col min="12" max="12" width="21" customWidth="1"/>
    <col min="13" max="13" width="16.8365384615385"/>
    <col min="14" max="14" width="23.1634615384615" customWidth="1"/>
    <col min="15" max="15" width="14.6634615384615" customWidth="1"/>
    <col min="16" max="16" width="40.1634615384615" customWidth="1"/>
    <col min="17" max="17" width="15.3365384615385" customWidth="1"/>
    <col min="18" max="18" width="22.5" customWidth="1"/>
    <col min="19" max="19" width="18.8365384615385" customWidth="1"/>
    <col min="20" max="20" width="16.8365384615385"/>
    <col min="21" max="21" width="22.3365384615385" customWidth="1"/>
  </cols>
  <sheetData>
    <row r="1" ht="17.6" spans="1:8">
      <c r="A1" s="1" t="s">
        <v>38</v>
      </c>
    </row>
    <row r="2" ht="17.6" spans="1:8">
      <c r="B2" s="2" t="s">
        <v>39</v>
      </c>
      <c r="C2" s="2"/>
      <c r="D2" s="2"/>
      <c r="E2" s="2"/>
      <c r="F2" s="2"/>
      <c r="G2" s="51"/>
    </row>
    <row r="3" ht="17.6" spans="1:8">
      <c r="B3" s="3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51"/>
    </row>
    <row r="4" ht="17.6" spans="1:8">
      <c r="B4" s="4"/>
      <c r="C4" s="5">
        <v>0.956934</v>
      </c>
      <c r="D4" s="5">
        <v>1.82842</v>
      </c>
      <c r="E4" s="5">
        <v>6.445989</v>
      </c>
      <c r="F4" s="5">
        <v>10.80309</v>
      </c>
      <c r="G4" s="57"/>
    </row>
    <row r="5" ht="17.6" spans="1:8">
      <c r="B5" s="4"/>
      <c r="C5" s="5">
        <v>1.000122</v>
      </c>
      <c r="D5" s="5">
        <v>1.70274</v>
      </c>
      <c r="E5" s="5">
        <v>6.9538</v>
      </c>
      <c r="F5" s="5">
        <v>9.301047</v>
      </c>
      <c r="G5" s="57"/>
    </row>
    <row r="6" ht="17.6" spans="1:8">
      <c r="B6" s="6"/>
      <c r="C6" s="5">
        <v>1.044876</v>
      </c>
      <c r="D6" s="5">
        <v>1.852685</v>
      </c>
      <c r="E6" s="5">
        <v>6.47218</v>
      </c>
      <c r="F6" s="5">
        <v>9.554011</v>
      </c>
      <c r="G6" s="57"/>
    </row>
    <row r="7" ht="17.6" spans="1:8">
      <c r="B7" s="7" t="s">
        <v>7</v>
      </c>
      <c r="C7" s="5">
        <v>1.000644</v>
      </c>
      <c r="D7" s="5">
        <v>1.794615</v>
      </c>
      <c r="E7" s="5">
        <v>6.62398966666667</v>
      </c>
      <c r="F7" s="5">
        <v>9.88604933333333</v>
      </c>
      <c r="G7" s="57"/>
    </row>
    <row r="8" ht="17.6" spans="1:8">
      <c r="B8" s="7" t="s">
        <v>8</v>
      </c>
      <c r="C8" s="5">
        <v>0.0439733237770355</v>
      </c>
      <c r="D8" s="5">
        <v>0.0804857706368026</v>
      </c>
      <c r="E8" s="5">
        <v>0.285924175438758</v>
      </c>
      <c r="F8" s="5">
        <v>0.804189271604846</v>
      </c>
      <c r="G8" s="57"/>
    </row>
    <row r="10" ht="17.6" spans="1:8">
      <c r="B10" s="7" t="s">
        <v>9</v>
      </c>
      <c r="C10" s="8" t="s">
        <v>10</v>
      </c>
      <c r="D10" s="8" t="s">
        <v>11</v>
      </c>
    </row>
    <row r="11" ht="17.6" spans="1:8">
      <c r="B11" s="7" t="s">
        <v>12</v>
      </c>
      <c r="C11" s="8" t="s">
        <v>13</v>
      </c>
      <c r="D11" s="8" t="s">
        <v>14</v>
      </c>
    </row>
    <row r="12" ht="17.6" spans="1:8">
      <c r="B12" s="7" t="s">
        <v>15</v>
      </c>
      <c r="C12" s="8" t="s">
        <v>13</v>
      </c>
      <c r="D12" s="8" t="s">
        <v>14</v>
      </c>
    </row>
    <row r="13" ht="17.6" spans="1:8">
      <c r="B13" s="7" t="s">
        <v>16</v>
      </c>
      <c r="C13" s="8" t="s">
        <v>13</v>
      </c>
      <c r="D13" s="8" t="s">
        <v>14</v>
      </c>
    </row>
    <row r="16" ht="17.6" spans="1:8">
      <c r="A16" s="1" t="s">
        <v>40</v>
      </c>
      <c r="H16" s="1" t="s">
        <v>41</v>
      </c>
    </row>
    <row r="17" ht="18" spans="2:14">
      <c r="B17" s="2" t="s">
        <v>42</v>
      </c>
      <c r="C17" s="2"/>
      <c r="D17" s="2"/>
      <c r="E17" s="2"/>
      <c r="F17" s="2"/>
      <c r="G17" s="51"/>
      <c r="I17" s="11" t="s">
        <v>43</v>
      </c>
      <c r="J17" s="12"/>
      <c r="K17" s="12"/>
      <c r="L17" s="12"/>
      <c r="M17" s="13"/>
    </row>
    <row r="18" ht="17.6" spans="2:14">
      <c r="B18" s="3" t="s">
        <v>2</v>
      </c>
      <c r="C18" s="2" t="s">
        <v>3</v>
      </c>
      <c r="D18" s="2" t="s">
        <v>4</v>
      </c>
      <c r="E18" s="2" t="s">
        <v>5</v>
      </c>
      <c r="F18" s="2" t="s">
        <v>6</v>
      </c>
      <c r="G18" s="51"/>
      <c r="I18" s="4" t="s">
        <v>2</v>
      </c>
      <c r="J18" s="14" t="s">
        <v>44</v>
      </c>
      <c r="K18" s="14" t="s">
        <v>45</v>
      </c>
      <c r="L18" s="14" t="s">
        <v>46</v>
      </c>
      <c r="M18" s="14" t="s">
        <v>47</v>
      </c>
    </row>
    <row r="19" ht="17.6" spans="2:14">
      <c r="B19" s="4"/>
      <c r="C19" s="5">
        <v>0.97384</v>
      </c>
      <c r="D19" s="5">
        <v>16.38708</v>
      </c>
      <c r="E19" s="5">
        <v>35.02801</v>
      </c>
      <c r="F19" s="5">
        <v>44.86604</v>
      </c>
      <c r="G19" s="57"/>
      <c r="I19" s="4"/>
      <c r="J19" s="5">
        <v>0.078328</v>
      </c>
      <c r="K19" s="5">
        <v>0.42291</v>
      </c>
      <c r="L19" s="5">
        <v>0.274892</v>
      </c>
      <c r="M19" s="5">
        <v>0.366667</v>
      </c>
    </row>
    <row r="20" ht="17.6" spans="2:14">
      <c r="B20" s="4"/>
      <c r="C20" s="5">
        <v>1.079241</v>
      </c>
      <c r="D20" s="5">
        <v>15.88767</v>
      </c>
      <c r="E20" s="5">
        <v>33.72815</v>
      </c>
      <c r="F20" s="5">
        <v>45.484</v>
      </c>
      <c r="G20" s="57"/>
      <c r="I20" s="4"/>
      <c r="J20" s="5">
        <v>0.04437</v>
      </c>
      <c r="K20" s="5">
        <v>0.26659</v>
      </c>
      <c r="L20" s="5">
        <v>0.474542</v>
      </c>
      <c r="M20" s="5">
        <v>0.328601</v>
      </c>
    </row>
    <row r="21" ht="17.6" spans="2:14">
      <c r="B21" s="6"/>
      <c r="C21" s="5">
        <v>0.951467</v>
      </c>
      <c r="D21" s="5">
        <v>16.69633</v>
      </c>
      <c r="E21" s="5">
        <v>34.11387</v>
      </c>
      <c r="F21" s="5">
        <v>46.27341</v>
      </c>
      <c r="G21" s="57"/>
      <c r="I21" s="6"/>
      <c r="J21" s="5">
        <v>0.059523</v>
      </c>
      <c r="K21" s="5">
        <v>0.30663</v>
      </c>
      <c r="L21" s="5">
        <v>0.476895</v>
      </c>
      <c r="M21" s="5">
        <v>0.288568</v>
      </c>
    </row>
    <row r="22" ht="17.6" spans="2:14">
      <c r="B22" s="7" t="s">
        <v>7</v>
      </c>
      <c r="C22" s="5">
        <v>1.001516</v>
      </c>
      <c r="D22" s="5">
        <v>16.3236933333333</v>
      </c>
      <c r="E22" s="5">
        <v>34.29001</v>
      </c>
      <c r="F22" s="5">
        <v>45.54115</v>
      </c>
      <c r="G22" s="57"/>
      <c r="I22" s="7" t="s">
        <v>7</v>
      </c>
      <c r="J22" s="5">
        <v>0.0607403333333333</v>
      </c>
      <c r="K22" s="5">
        <v>0.332043333333333</v>
      </c>
      <c r="L22" s="5">
        <v>0.408776333333333</v>
      </c>
      <c r="M22" s="5">
        <v>0.327945333333333</v>
      </c>
    </row>
    <row r="23" ht="17.6" spans="2:14">
      <c r="B23" s="7" t="s">
        <v>8</v>
      </c>
      <c r="C23" s="5">
        <v>0.0682350313328864</v>
      </c>
      <c r="D23" s="5">
        <v>0.408039398873851</v>
      </c>
      <c r="E23" s="5">
        <v>0.667591176993826</v>
      </c>
      <c r="F23" s="5">
        <v>0.705423398463646</v>
      </c>
      <c r="G23" s="57"/>
      <c r="I23" s="7" t="s">
        <v>8</v>
      </c>
      <c r="J23" s="5">
        <v>0.017011697926231</v>
      </c>
      <c r="K23" s="5">
        <v>0.0811995303763103</v>
      </c>
      <c r="L23" s="5">
        <v>0.115953202570405</v>
      </c>
      <c r="M23" s="5">
        <v>0.03905362818399</v>
      </c>
    </row>
    <row r="25" ht="17.6" spans="2:14">
      <c r="B25" s="7" t="s">
        <v>9</v>
      </c>
      <c r="C25" s="8" t="s">
        <v>10</v>
      </c>
      <c r="D25" s="8" t="s">
        <v>11</v>
      </c>
      <c r="I25" s="15" t="s">
        <v>48</v>
      </c>
      <c r="J25" s="15" t="s">
        <v>49</v>
      </c>
      <c r="K25" s="15" t="s">
        <v>50</v>
      </c>
      <c r="L25" s="15" t="s">
        <v>51</v>
      </c>
      <c r="M25" s="15" t="s">
        <v>11</v>
      </c>
      <c r="N25" s="15" t="s">
        <v>52</v>
      </c>
    </row>
    <row r="26" ht="17.6" spans="2:14">
      <c r="B26" s="7" t="s">
        <v>12</v>
      </c>
      <c r="C26" s="8" t="s">
        <v>13</v>
      </c>
      <c r="D26" s="8" t="s">
        <v>14</v>
      </c>
      <c r="I26" s="15" t="s">
        <v>53</v>
      </c>
      <c r="J26" s="15">
        <v>-0.2713</v>
      </c>
      <c r="K26" s="15" t="s">
        <v>54</v>
      </c>
      <c r="L26" s="15" t="s">
        <v>55</v>
      </c>
      <c r="M26" s="15" t="s">
        <v>26</v>
      </c>
      <c r="N26" s="15">
        <v>0.0087</v>
      </c>
    </row>
    <row r="27" ht="17.6" spans="2:14">
      <c r="B27" s="7" t="s">
        <v>15</v>
      </c>
      <c r="C27" s="8" t="s">
        <v>13</v>
      </c>
      <c r="D27" s="8" t="s">
        <v>14</v>
      </c>
      <c r="I27" s="15" t="s">
        <v>56</v>
      </c>
      <c r="J27" s="15">
        <v>-0.348</v>
      </c>
      <c r="K27" s="15" t="s">
        <v>57</v>
      </c>
      <c r="L27" s="15" t="s">
        <v>55</v>
      </c>
      <c r="M27" s="15" t="s">
        <v>26</v>
      </c>
      <c r="N27" s="15">
        <v>0.0019</v>
      </c>
    </row>
    <row r="28" ht="17.6" spans="2:14">
      <c r="B28" s="7" t="s">
        <v>16</v>
      </c>
      <c r="C28" s="8" t="s">
        <v>13</v>
      </c>
      <c r="D28" s="8" t="s">
        <v>14</v>
      </c>
      <c r="I28" s="15" t="s">
        <v>58</v>
      </c>
      <c r="J28" s="15">
        <v>-0.2672</v>
      </c>
      <c r="K28" s="15" t="s">
        <v>59</v>
      </c>
      <c r="L28" s="15" t="s">
        <v>55</v>
      </c>
      <c r="M28" s="15" t="s">
        <v>26</v>
      </c>
      <c r="N28" s="15">
        <v>0.0095</v>
      </c>
    </row>
    <row r="29" ht="17.6" spans="2:14">
      <c r="I29" s="15" t="s">
        <v>60</v>
      </c>
      <c r="J29" s="15">
        <v>-0.07673</v>
      </c>
      <c r="K29" s="15" t="s">
        <v>61</v>
      </c>
      <c r="L29" s="15" t="s">
        <v>62</v>
      </c>
      <c r="M29" s="15" t="s">
        <v>28</v>
      </c>
      <c r="N29" s="15">
        <v>0.6036</v>
      </c>
    </row>
    <row r="30" ht="17.6" spans="2:14">
      <c r="I30" s="15" t="s">
        <v>63</v>
      </c>
      <c r="J30" s="15">
        <v>0.004098</v>
      </c>
      <c r="K30" s="15" t="s">
        <v>64</v>
      </c>
      <c r="L30" s="15" t="s">
        <v>62</v>
      </c>
      <c r="M30" s="15" t="s">
        <v>28</v>
      </c>
      <c r="N30" s="15">
        <v>0.9999</v>
      </c>
    </row>
    <row r="31" ht="17.6" spans="2:14">
      <c r="I31" s="15" t="s">
        <v>65</v>
      </c>
      <c r="J31" s="15">
        <v>0.08083</v>
      </c>
      <c r="K31" s="15" t="s">
        <v>66</v>
      </c>
      <c r="L31" s="15" t="s">
        <v>62</v>
      </c>
      <c r="M31" s="15" t="s">
        <v>28</v>
      </c>
      <c r="N31" s="15">
        <v>0.566</v>
      </c>
    </row>
    <row r="34" ht="17.6" spans="1:19">
      <c r="A34" s="1" t="s">
        <v>67</v>
      </c>
      <c r="B34" s="54"/>
      <c r="C34" s="54"/>
      <c r="D34" s="54"/>
      <c r="E34" s="54"/>
    </row>
    <row r="35" ht="18" spans="1:19">
      <c r="A35" s="54"/>
      <c r="B35" s="11" t="s">
        <v>68</v>
      </c>
      <c r="C35" s="12"/>
      <c r="D35" s="12"/>
      <c r="E35" s="13"/>
      <c r="F35" s="58"/>
      <c r="I35" s="11" t="s">
        <v>68</v>
      </c>
      <c r="J35" s="12"/>
      <c r="K35" s="12"/>
      <c r="L35" s="13"/>
      <c r="P35" s="11" t="s">
        <v>68</v>
      </c>
      <c r="Q35" s="12"/>
      <c r="R35" s="12"/>
      <c r="S35" s="13"/>
    </row>
    <row r="36" ht="17.6" spans="1:19">
      <c r="A36" s="54"/>
      <c r="B36" s="4" t="s">
        <v>2</v>
      </c>
      <c r="C36" s="14" t="s">
        <v>22</v>
      </c>
      <c r="D36" s="38" t="s">
        <v>23</v>
      </c>
      <c r="E36" s="39" t="s">
        <v>24</v>
      </c>
      <c r="F36" s="59"/>
      <c r="I36" s="4" t="s">
        <v>2</v>
      </c>
      <c r="J36" s="14" t="s">
        <v>22</v>
      </c>
      <c r="K36" s="38" t="s">
        <v>34</v>
      </c>
      <c r="L36" s="39" t="s">
        <v>35</v>
      </c>
      <c r="P36" s="4" t="s">
        <v>2</v>
      </c>
      <c r="Q36" s="14" t="s">
        <v>22</v>
      </c>
      <c r="R36" s="38" t="s">
        <v>69</v>
      </c>
      <c r="S36" s="39" t="s">
        <v>70</v>
      </c>
    </row>
    <row r="37" ht="17.6" spans="1:19">
      <c r="A37" s="54"/>
      <c r="B37" s="4"/>
      <c r="C37" s="5">
        <v>1.007378</v>
      </c>
      <c r="D37" s="5">
        <v>0.917601</v>
      </c>
      <c r="E37" s="5">
        <v>1.112341</v>
      </c>
      <c r="F37" s="40"/>
      <c r="I37" s="4"/>
      <c r="J37" s="5">
        <v>1.016527</v>
      </c>
      <c r="K37" s="5">
        <v>0.973566</v>
      </c>
      <c r="L37" s="5">
        <v>0.999412</v>
      </c>
      <c r="P37" s="4"/>
      <c r="Q37" s="5">
        <v>0.967908</v>
      </c>
      <c r="R37" s="5">
        <v>1.001925</v>
      </c>
      <c r="S37" s="5">
        <v>0.950458</v>
      </c>
    </row>
    <row r="38" ht="17.6" spans="1:19">
      <c r="A38" s="54"/>
      <c r="B38" s="4"/>
      <c r="C38" s="5">
        <v>1.027421</v>
      </c>
      <c r="D38" s="5">
        <v>0.877444</v>
      </c>
      <c r="E38" s="5">
        <v>1.018355</v>
      </c>
      <c r="F38" s="40"/>
      <c r="I38" s="4"/>
      <c r="J38" s="5">
        <v>0.994398</v>
      </c>
      <c r="K38" s="5">
        <v>0.96797</v>
      </c>
      <c r="L38" s="5">
        <v>0.994788</v>
      </c>
      <c r="P38" s="4"/>
      <c r="Q38" s="5">
        <v>1.074333</v>
      </c>
      <c r="R38" s="5">
        <v>1.104791</v>
      </c>
      <c r="S38" s="5">
        <v>0.912243</v>
      </c>
    </row>
    <row r="39" ht="17.6" spans="1:19">
      <c r="A39" s="54"/>
      <c r="B39" s="6"/>
      <c r="C39" s="5">
        <v>0.966182</v>
      </c>
      <c r="D39" s="5">
        <v>0.98737</v>
      </c>
      <c r="E39" s="5">
        <v>1.14366</v>
      </c>
      <c r="F39" s="40"/>
      <c r="I39" s="6"/>
      <c r="J39" s="5">
        <v>0.989284</v>
      </c>
      <c r="K39" s="5">
        <v>1.001598</v>
      </c>
      <c r="L39" s="5">
        <v>1.005793</v>
      </c>
      <c r="P39" s="6"/>
      <c r="Q39" s="5">
        <v>0.961673</v>
      </c>
      <c r="R39" s="5">
        <v>1.092054</v>
      </c>
      <c r="S39" s="5">
        <v>0.956037</v>
      </c>
    </row>
    <row r="40" ht="17.6" spans="1:19">
      <c r="B40" s="7" t="s">
        <v>7</v>
      </c>
      <c r="C40" s="5">
        <v>1.000327</v>
      </c>
      <c r="D40" s="5">
        <v>0.927471666666667</v>
      </c>
      <c r="E40" s="5">
        <v>1.091452</v>
      </c>
      <c r="I40" s="7" t="s">
        <v>7</v>
      </c>
      <c r="J40" s="5">
        <v>1.00006966666667</v>
      </c>
      <c r="K40" s="5">
        <v>0.981044666666667</v>
      </c>
      <c r="L40" s="5">
        <v>0.999997666666667</v>
      </c>
      <c r="P40" s="7" t="s">
        <v>7</v>
      </c>
      <c r="Q40" s="5">
        <v>1.00130466666667</v>
      </c>
      <c r="R40" s="5">
        <v>1.06625666666667</v>
      </c>
      <c r="S40" s="5">
        <v>0.939579333333333</v>
      </c>
    </row>
    <row r="41" ht="17.6" spans="1:19">
      <c r="B41" s="7" t="s">
        <v>8</v>
      </c>
      <c r="C41" s="5">
        <v>0.0312224475497998</v>
      </c>
      <c r="D41" s="5">
        <v>0.0556237711265007</v>
      </c>
      <c r="E41" s="5">
        <v>0.065211950568895</v>
      </c>
      <c r="I41" s="7" t="s">
        <v>8</v>
      </c>
      <c r="J41" s="5">
        <v>0.0144800246661852</v>
      </c>
      <c r="K41" s="5">
        <v>0.018018280643095</v>
      </c>
      <c r="L41" s="5">
        <v>0.00552582666515454</v>
      </c>
      <c r="P41" s="7" t="s">
        <v>8</v>
      </c>
      <c r="Q41" s="5">
        <v>0.0633211805664845</v>
      </c>
      <c r="R41" s="5">
        <v>0.0560756657948289</v>
      </c>
      <c r="S41" s="5">
        <v>0.0238377358474611</v>
      </c>
    </row>
    <row r="43" ht="17.6" spans="1:19">
      <c r="B43" s="7" t="s">
        <v>9</v>
      </c>
      <c r="C43" s="8" t="s">
        <v>10</v>
      </c>
      <c r="D43" s="8" t="s">
        <v>11</v>
      </c>
      <c r="I43" s="7" t="s">
        <v>9</v>
      </c>
      <c r="J43" s="8" t="s">
        <v>10</v>
      </c>
      <c r="K43" s="8" t="s">
        <v>11</v>
      </c>
      <c r="P43" s="7" t="s">
        <v>9</v>
      </c>
      <c r="Q43" s="8" t="s">
        <v>10</v>
      </c>
      <c r="R43" s="8" t="s">
        <v>11</v>
      </c>
    </row>
    <row r="44" ht="18" spans="1:19">
      <c r="B44" s="7" t="s">
        <v>71</v>
      </c>
      <c r="C44" s="8">
        <v>0.2624</v>
      </c>
      <c r="D44" s="8" t="s">
        <v>28</v>
      </c>
      <c r="I44" s="7" t="s">
        <v>72</v>
      </c>
      <c r="J44" s="8">
        <v>0.2611</v>
      </c>
      <c r="K44" s="8" t="s">
        <v>28</v>
      </c>
      <c r="P44" s="7" t="s">
        <v>73</v>
      </c>
      <c r="Q44" s="8">
        <v>0.3077</v>
      </c>
      <c r="R44" s="8" t="s">
        <v>28</v>
      </c>
    </row>
    <row r="45" ht="18" spans="1:19">
      <c r="B45" s="7" t="s">
        <v>74</v>
      </c>
      <c r="C45" s="8">
        <v>0.1506</v>
      </c>
      <c r="D45" s="8" t="s">
        <v>28</v>
      </c>
      <c r="I45" s="7" t="s">
        <v>75</v>
      </c>
      <c r="J45" s="8" t="s">
        <v>76</v>
      </c>
      <c r="K45" s="8" t="s">
        <v>28</v>
      </c>
      <c r="P45" s="7" t="s">
        <v>77</v>
      </c>
      <c r="Q45" s="8">
        <v>0.3387</v>
      </c>
      <c r="R45" s="8" t="s">
        <v>28</v>
      </c>
    </row>
    <row r="48" ht="17.6" spans="1:19">
      <c r="A48" s="1" t="s">
        <v>78</v>
      </c>
      <c r="H48" s="1" t="s">
        <v>79</v>
      </c>
    </row>
    <row r="49" ht="17.6" spans="2:21">
      <c r="B49" s="11" t="s">
        <v>80</v>
      </c>
      <c r="C49" s="12"/>
      <c r="D49" s="12"/>
      <c r="E49" s="13"/>
      <c r="F49" s="58"/>
      <c r="I49" s="7" t="s">
        <v>80</v>
      </c>
      <c r="J49" s="7"/>
      <c r="K49" s="7"/>
      <c r="L49" s="7"/>
      <c r="M49" s="7"/>
      <c r="N49" s="7"/>
      <c r="P49" s="7" t="s">
        <v>80</v>
      </c>
      <c r="Q49" s="7"/>
      <c r="R49" s="7"/>
      <c r="S49" s="7"/>
      <c r="T49" s="7"/>
      <c r="U49" s="7"/>
    </row>
    <row r="50" ht="17.6" spans="2:21">
      <c r="B50" s="4" t="s">
        <v>2</v>
      </c>
      <c r="C50" s="14" t="s">
        <v>44</v>
      </c>
      <c r="D50" s="14" t="s">
        <v>45</v>
      </c>
      <c r="E50" s="14" t="s">
        <v>46</v>
      </c>
      <c r="F50" s="40"/>
      <c r="I50" s="7" t="s">
        <v>2</v>
      </c>
      <c r="J50" s="7" t="s">
        <v>22</v>
      </c>
      <c r="K50" s="16" t="s">
        <v>23</v>
      </c>
      <c r="L50" s="16" t="s">
        <v>24</v>
      </c>
      <c r="M50" s="16" t="s">
        <v>34</v>
      </c>
      <c r="N50" s="16" t="s">
        <v>35</v>
      </c>
      <c r="P50" s="7" t="s">
        <v>2</v>
      </c>
      <c r="Q50" s="7" t="s">
        <v>22</v>
      </c>
      <c r="R50" s="16" t="s">
        <v>23</v>
      </c>
      <c r="S50" s="16" t="s">
        <v>24</v>
      </c>
      <c r="T50" s="16" t="s">
        <v>34</v>
      </c>
      <c r="U50" s="16" t="s">
        <v>35</v>
      </c>
    </row>
    <row r="51" ht="17.6" spans="2:21">
      <c r="B51" s="4"/>
      <c r="C51" s="5">
        <v>1</v>
      </c>
      <c r="D51" s="5">
        <v>1.23174197</v>
      </c>
      <c r="E51" s="5">
        <v>1.58022067</v>
      </c>
      <c r="F51" s="57"/>
      <c r="I51" s="7"/>
      <c r="J51" s="7">
        <v>1</v>
      </c>
      <c r="K51" s="33">
        <v>0.68685323</v>
      </c>
      <c r="L51" s="33">
        <v>0.55643106</v>
      </c>
      <c r="M51" s="33">
        <v>1.25302547</v>
      </c>
      <c r="N51" s="33">
        <v>1.31319124</v>
      </c>
      <c r="P51" s="7"/>
      <c r="Q51" s="7">
        <v>1</v>
      </c>
      <c r="R51" s="33">
        <v>1.08931158</v>
      </c>
      <c r="S51" s="33">
        <v>0.96314132</v>
      </c>
      <c r="T51" s="33">
        <v>0.94068885</v>
      </c>
      <c r="U51" s="33">
        <v>1.02892224</v>
      </c>
    </row>
    <row r="52" ht="17.6" spans="2:21">
      <c r="B52" s="4"/>
      <c r="C52" s="5">
        <v>1</v>
      </c>
      <c r="D52" s="5">
        <v>1.45969005</v>
      </c>
      <c r="E52" s="5">
        <v>1.31123475</v>
      </c>
      <c r="F52" s="57"/>
      <c r="I52" s="7"/>
      <c r="J52" s="7">
        <v>1</v>
      </c>
      <c r="K52" s="33">
        <v>0.50255969</v>
      </c>
      <c r="L52" s="33">
        <v>0.52093863</v>
      </c>
      <c r="M52" s="33">
        <v>1.22744996</v>
      </c>
      <c r="N52" s="33">
        <v>1.19404062</v>
      </c>
      <c r="P52" s="7"/>
      <c r="Q52" s="7">
        <v>1</v>
      </c>
      <c r="R52" s="33">
        <v>0.84997989</v>
      </c>
      <c r="S52" s="33">
        <v>0.91122187</v>
      </c>
      <c r="T52" s="33">
        <v>1.01077262</v>
      </c>
      <c r="U52" s="33">
        <v>1.19168984</v>
      </c>
    </row>
    <row r="53" ht="17.6" spans="2:21">
      <c r="B53" s="6"/>
      <c r="C53" s="5">
        <v>1</v>
      </c>
      <c r="D53" s="5">
        <v>1.21301943</v>
      </c>
      <c r="E53" s="5">
        <v>1.52134733</v>
      </c>
      <c r="F53" s="57"/>
      <c r="I53" s="7"/>
      <c r="J53" s="7">
        <v>1</v>
      </c>
      <c r="K53" s="33">
        <v>0.70772112</v>
      </c>
      <c r="L53" s="33">
        <v>0.56192883</v>
      </c>
      <c r="M53" s="33">
        <v>1.37855573</v>
      </c>
      <c r="N53" s="33">
        <v>1.44686837</v>
      </c>
      <c r="P53" s="7"/>
      <c r="Q53" s="7">
        <v>1</v>
      </c>
      <c r="R53" s="33">
        <v>0.98488937</v>
      </c>
      <c r="S53" s="33">
        <v>1.00228839</v>
      </c>
      <c r="T53" s="33">
        <v>0.85060241</v>
      </c>
      <c r="U53" s="33">
        <v>0.93146572</v>
      </c>
    </row>
    <row r="54" ht="17.6" spans="2:21">
      <c r="B54" s="7" t="s">
        <v>7</v>
      </c>
      <c r="C54" s="5">
        <v>1</v>
      </c>
      <c r="D54" s="5">
        <v>1.30148381666667</v>
      </c>
      <c r="E54" s="5">
        <v>1.47093425</v>
      </c>
      <c r="F54" s="57"/>
      <c r="I54" s="7" t="s">
        <v>7</v>
      </c>
      <c r="J54" s="7">
        <f>AVERAGE(J51:J53)</f>
        <v>1</v>
      </c>
      <c r="K54" s="33">
        <v>0.632378013333333</v>
      </c>
      <c r="L54" s="33">
        <v>0.54643284</v>
      </c>
      <c r="M54" s="33">
        <v>1.28634372</v>
      </c>
      <c r="N54" s="33">
        <v>1.31803341</v>
      </c>
      <c r="P54" s="7" t="s">
        <v>7</v>
      </c>
      <c r="Q54" s="60">
        <v>1</v>
      </c>
      <c r="R54" s="33">
        <v>0.974726946666667</v>
      </c>
      <c r="S54" s="33">
        <v>0.95888386</v>
      </c>
      <c r="T54" s="33">
        <v>0.934021293333333</v>
      </c>
      <c r="U54" s="33">
        <v>1.0506926</v>
      </c>
    </row>
    <row r="55" ht="17.6" spans="2:21">
      <c r="B55" s="7" t="s">
        <v>8</v>
      </c>
      <c r="C55" s="5">
        <v>0</v>
      </c>
      <c r="D55" s="5">
        <v>0.137330049789381</v>
      </c>
      <c r="E55" s="5">
        <v>0.141401786643155</v>
      </c>
      <c r="F55" s="57"/>
      <c r="I55" s="7" t="s">
        <v>8</v>
      </c>
      <c r="J55" s="7">
        <f>_xlfn.STDEV.S(J51:J53)</f>
        <v>0</v>
      </c>
      <c r="K55" s="33">
        <v>0.112909100665409</v>
      </c>
      <c r="L55" s="33">
        <v>0.0222490994511306</v>
      </c>
      <c r="M55" s="33">
        <v>0.080875322374134</v>
      </c>
      <c r="N55" s="33">
        <v>0.126483408992039</v>
      </c>
      <c r="P55" s="7" t="s">
        <v>8</v>
      </c>
      <c r="Q55" s="60">
        <v>0</v>
      </c>
      <c r="R55" s="33">
        <v>0.119989043648028</v>
      </c>
      <c r="S55" s="33">
        <v>0.0456822967949981</v>
      </c>
      <c r="T55" s="33">
        <v>0.080293002663921</v>
      </c>
      <c r="U55" s="33">
        <v>0.131470945795414</v>
      </c>
    </row>
    <row r="57" ht="17.6" spans="2:21">
      <c r="B57" s="7" t="s">
        <v>81</v>
      </c>
      <c r="C57" s="7" t="s">
        <v>82</v>
      </c>
      <c r="D57" s="7" t="s">
        <v>83</v>
      </c>
      <c r="E57" s="7" t="s">
        <v>84</v>
      </c>
      <c r="F57" s="7" t="s">
        <v>11</v>
      </c>
      <c r="G57" s="7" t="s">
        <v>85</v>
      </c>
      <c r="I57" s="2" t="s">
        <v>81</v>
      </c>
      <c r="J57" s="2" t="s">
        <v>82</v>
      </c>
      <c r="K57" s="2" t="s">
        <v>83</v>
      </c>
      <c r="L57" s="2" t="s">
        <v>84</v>
      </c>
      <c r="M57" s="2" t="s">
        <v>11</v>
      </c>
      <c r="N57" s="2" t="s">
        <v>85</v>
      </c>
      <c r="P57" s="2" t="s">
        <v>81</v>
      </c>
      <c r="Q57" s="2" t="s">
        <v>82</v>
      </c>
      <c r="R57" s="2" t="s">
        <v>83</v>
      </c>
      <c r="S57" s="2" t="s">
        <v>84</v>
      </c>
      <c r="T57" s="2" t="s">
        <v>11</v>
      </c>
      <c r="U57" s="2" t="s">
        <v>85</v>
      </c>
    </row>
    <row r="58" ht="18" spans="2:21">
      <c r="B58" s="7" t="s">
        <v>86</v>
      </c>
      <c r="C58" s="7">
        <v>-0.3015</v>
      </c>
      <c r="D58" s="7" t="s">
        <v>87</v>
      </c>
      <c r="E58" s="7" t="s">
        <v>55</v>
      </c>
      <c r="F58" s="7" t="s">
        <v>30</v>
      </c>
      <c r="G58" s="7">
        <v>0.0403</v>
      </c>
      <c r="I58" s="2" t="s">
        <v>88</v>
      </c>
      <c r="J58" s="2">
        <v>0.3676</v>
      </c>
      <c r="K58" s="2" t="s">
        <v>89</v>
      </c>
      <c r="L58" s="2" t="s">
        <v>55</v>
      </c>
      <c r="M58" s="2" t="s">
        <v>26</v>
      </c>
      <c r="N58" s="2">
        <v>0.0024</v>
      </c>
      <c r="P58" s="2" t="s">
        <v>88</v>
      </c>
      <c r="Q58" s="2">
        <v>0.02527</v>
      </c>
      <c r="R58" s="2" t="s">
        <v>90</v>
      </c>
      <c r="S58" s="2" t="s">
        <v>62</v>
      </c>
      <c r="T58" s="2" t="s">
        <v>28</v>
      </c>
      <c r="U58" s="2">
        <v>0.9964</v>
      </c>
    </row>
    <row r="59" ht="18" spans="2:21">
      <c r="B59" s="7" t="s">
        <v>91</v>
      </c>
      <c r="C59" s="7">
        <v>-0.4709</v>
      </c>
      <c r="D59" s="7" t="s">
        <v>92</v>
      </c>
      <c r="E59" s="7" t="s">
        <v>55</v>
      </c>
      <c r="F59" s="7" t="s">
        <v>26</v>
      </c>
      <c r="G59" s="7">
        <v>0.0055</v>
      </c>
      <c r="I59" s="2" t="s">
        <v>31</v>
      </c>
      <c r="J59" s="2">
        <v>0.4536</v>
      </c>
      <c r="K59" s="2" t="s">
        <v>93</v>
      </c>
      <c r="L59" s="2" t="s">
        <v>55</v>
      </c>
      <c r="M59" s="2" t="s">
        <v>14</v>
      </c>
      <c r="N59" s="2">
        <v>0.0005</v>
      </c>
      <c r="P59" s="2" t="s">
        <v>31</v>
      </c>
      <c r="Q59" s="2">
        <v>0.04112</v>
      </c>
      <c r="R59" s="2" t="s">
        <v>94</v>
      </c>
      <c r="S59" s="2" t="s">
        <v>62</v>
      </c>
      <c r="T59" s="2" t="s">
        <v>28</v>
      </c>
      <c r="U59" s="2">
        <v>0.9779</v>
      </c>
    </row>
    <row r="60" ht="18" spans="2:21">
      <c r="B60" s="7" t="s">
        <v>95</v>
      </c>
      <c r="C60" s="7">
        <v>-0.1695</v>
      </c>
      <c r="D60" s="7" t="s">
        <v>96</v>
      </c>
      <c r="E60" s="7" t="s">
        <v>62</v>
      </c>
      <c r="F60" s="7" t="s">
        <v>28</v>
      </c>
      <c r="G60" s="7">
        <v>0.2406</v>
      </c>
      <c r="I60" s="2" t="s">
        <v>97</v>
      </c>
      <c r="J60" s="2">
        <v>-0.2863</v>
      </c>
      <c r="K60" s="2" t="s">
        <v>98</v>
      </c>
      <c r="L60" s="2" t="s">
        <v>55</v>
      </c>
      <c r="M60" s="2" t="s">
        <v>30</v>
      </c>
      <c r="N60" s="2">
        <v>0.0134</v>
      </c>
      <c r="P60" s="2" t="s">
        <v>97</v>
      </c>
      <c r="Q60" s="2">
        <v>0.06598</v>
      </c>
      <c r="R60" s="2" t="s">
        <v>99</v>
      </c>
      <c r="S60" s="2" t="s">
        <v>62</v>
      </c>
      <c r="T60" s="2" t="s">
        <v>28</v>
      </c>
      <c r="U60" s="2">
        <v>0.8901</v>
      </c>
    </row>
    <row r="61" ht="18" spans="2:21">
      <c r="I61" s="2" t="s">
        <v>100</v>
      </c>
      <c r="J61" s="2">
        <v>-0.318</v>
      </c>
      <c r="K61" s="2" t="s">
        <v>101</v>
      </c>
      <c r="L61" s="2" t="s">
        <v>55</v>
      </c>
      <c r="M61" s="2" t="s">
        <v>26</v>
      </c>
      <c r="N61" s="2">
        <v>0.0067</v>
      </c>
      <c r="P61" s="2" t="s">
        <v>100</v>
      </c>
      <c r="Q61" s="2">
        <v>-0.05069</v>
      </c>
      <c r="R61" s="2" t="s">
        <v>102</v>
      </c>
      <c r="S61" s="2" t="s">
        <v>62</v>
      </c>
      <c r="T61" s="2" t="s">
        <v>28</v>
      </c>
      <c r="U61" s="2">
        <v>0.9537</v>
      </c>
    </row>
    <row r="62" ht="18" spans="2:21">
      <c r="I62" s="2" t="s">
        <v>103</v>
      </c>
      <c r="J62" s="2">
        <v>0.08595</v>
      </c>
      <c r="K62" s="2" t="s">
        <v>104</v>
      </c>
      <c r="L62" s="2" t="s">
        <v>62</v>
      </c>
      <c r="M62" s="2" t="s">
        <v>28</v>
      </c>
      <c r="N62" s="2">
        <v>0.7279</v>
      </c>
      <c r="P62" s="2" t="s">
        <v>103</v>
      </c>
      <c r="Q62" s="2">
        <v>0.01584</v>
      </c>
      <c r="R62" s="2" t="s">
        <v>105</v>
      </c>
      <c r="S62" s="2" t="s">
        <v>62</v>
      </c>
      <c r="T62" s="2" t="s">
        <v>28</v>
      </c>
      <c r="U62" s="2">
        <v>0.9994</v>
      </c>
    </row>
    <row r="63" ht="18" spans="2:21">
      <c r="I63" s="2" t="s">
        <v>106</v>
      </c>
      <c r="J63" s="2">
        <v>-0.654</v>
      </c>
      <c r="K63" s="2" t="s">
        <v>107</v>
      </c>
      <c r="L63" s="2" t="s">
        <v>55</v>
      </c>
      <c r="M63" s="2" t="s">
        <v>14</v>
      </c>
      <c r="N63" s="2" t="s">
        <v>13</v>
      </c>
      <c r="P63" s="2" t="s">
        <v>106</v>
      </c>
      <c r="Q63" s="2">
        <v>0.04071</v>
      </c>
      <c r="R63" s="2" t="s">
        <v>108</v>
      </c>
      <c r="S63" s="2" t="s">
        <v>62</v>
      </c>
      <c r="T63" s="2" t="s">
        <v>28</v>
      </c>
      <c r="U63" s="2">
        <v>0.9787</v>
      </c>
    </row>
    <row r="64" ht="18" spans="2:21">
      <c r="I64" s="2" t="s">
        <v>109</v>
      </c>
      <c r="J64" s="2">
        <v>-0.6857</v>
      </c>
      <c r="K64" s="2" t="s">
        <v>110</v>
      </c>
      <c r="L64" s="2" t="s">
        <v>55</v>
      </c>
      <c r="M64" s="2" t="s">
        <v>14</v>
      </c>
      <c r="N64" s="2" t="s">
        <v>13</v>
      </c>
      <c r="P64" s="2" t="s">
        <v>109</v>
      </c>
      <c r="Q64" s="2">
        <v>-0.07597</v>
      </c>
      <c r="R64" s="2" t="s">
        <v>111</v>
      </c>
      <c r="S64" s="2" t="s">
        <v>62</v>
      </c>
      <c r="T64" s="2" t="s">
        <v>28</v>
      </c>
      <c r="U64" s="2">
        <v>0.8328</v>
      </c>
    </row>
    <row r="65" ht="18" spans="1:21">
      <c r="I65" s="2" t="s">
        <v>112</v>
      </c>
      <c r="J65" s="2">
        <v>-0.7399</v>
      </c>
      <c r="K65" s="2" t="s">
        <v>113</v>
      </c>
      <c r="L65" s="2" t="s">
        <v>55</v>
      </c>
      <c r="M65" s="2" t="s">
        <v>14</v>
      </c>
      <c r="N65" s="2" t="s">
        <v>13</v>
      </c>
      <c r="P65" s="2" t="s">
        <v>112</v>
      </c>
      <c r="Q65" s="2">
        <v>0.02486</v>
      </c>
      <c r="R65" s="2" t="s">
        <v>114</v>
      </c>
      <c r="S65" s="2" t="s">
        <v>62</v>
      </c>
      <c r="T65" s="2" t="s">
        <v>28</v>
      </c>
      <c r="U65" s="2">
        <v>0.9966</v>
      </c>
    </row>
    <row r="66" ht="18" spans="1:21">
      <c r="I66" s="2" t="s">
        <v>115</v>
      </c>
      <c r="J66" s="2">
        <v>-0.7716</v>
      </c>
      <c r="K66" s="2" t="s">
        <v>116</v>
      </c>
      <c r="L66" s="2" t="s">
        <v>55</v>
      </c>
      <c r="M66" s="2" t="s">
        <v>14</v>
      </c>
      <c r="N66" s="2" t="s">
        <v>13</v>
      </c>
      <c r="P66" s="2" t="s">
        <v>115</v>
      </c>
      <c r="Q66" s="2">
        <v>-0.09181</v>
      </c>
      <c r="R66" s="2" t="s">
        <v>117</v>
      </c>
      <c r="S66" s="2" t="s">
        <v>62</v>
      </c>
      <c r="T66" s="2" t="s">
        <v>28</v>
      </c>
      <c r="U66" s="2">
        <v>0.7228</v>
      </c>
    </row>
    <row r="67" ht="18" spans="1:21">
      <c r="I67" s="2" t="s">
        <v>118</v>
      </c>
      <c r="J67" s="2">
        <v>-0.03169</v>
      </c>
      <c r="K67" s="2" t="s">
        <v>119</v>
      </c>
      <c r="L67" s="2" t="s">
        <v>62</v>
      </c>
      <c r="M67" s="2" t="s">
        <v>28</v>
      </c>
      <c r="N67" s="2">
        <v>0.9895</v>
      </c>
      <c r="P67" s="2" t="s">
        <v>118</v>
      </c>
      <c r="Q67" s="2">
        <v>-0.1167</v>
      </c>
      <c r="R67" s="2" t="s">
        <v>120</v>
      </c>
      <c r="S67" s="2" t="s">
        <v>62</v>
      </c>
      <c r="T67" s="2" t="s">
        <v>28</v>
      </c>
      <c r="U67" s="2">
        <v>0.5326</v>
      </c>
    </row>
    <row r="79" ht="17.6" spans="1:21">
      <c r="A79" s="1" t="s">
        <v>121</v>
      </c>
    </row>
    <row r="80" ht="17.6" spans="1:21">
      <c r="B80" s="7" t="s">
        <v>80</v>
      </c>
      <c r="C80" s="7"/>
      <c r="D80" s="7"/>
      <c r="E80" s="7"/>
      <c r="F80" s="7"/>
      <c r="G80" s="7"/>
      <c r="I80" s="7" t="s">
        <v>80</v>
      </c>
      <c r="J80" s="7"/>
      <c r="K80" s="7"/>
      <c r="L80" s="7"/>
      <c r="M80" s="7"/>
      <c r="N80" s="7"/>
    </row>
    <row r="81" ht="17.6" spans="2:14">
      <c r="B81" s="7" t="s">
        <v>2</v>
      </c>
      <c r="C81" s="7" t="s">
        <v>22</v>
      </c>
      <c r="D81" s="16" t="s">
        <v>69</v>
      </c>
      <c r="E81" s="16" t="s">
        <v>70</v>
      </c>
      <c r="F81" s="16" t="s">
        <v>122</v>
      </c>
      <c r="G81" s="16" t="s">
        <v>123</v>
      </c>
      <c r="I81" s="7" t="s">
        <v>2</v>
      </c>
      <c r="J81" s="7" t="s">
        <v>22</v>
      </c>
      <c r="K81" s="16" t="s">
        <v>69</v>
      </c>
      <c r="L81" s="16" t="s">
        <v>70</v>
      </c>
      <c r="M81" s="16" t="s">
        <v>122</v>
      </c>
      <c r="N81" s="16" t="s">
        <v>123</v>
      </c>
    </row>
    <row r="82" ht="17.6" spans="2:14">
      <c r="B82" s="7"/>
      <c r="C82" s="7">
        <v>1</v>
      </c>
      <c r="D82" s="33">
        <v>1.28554669</v>
      </c>
      <c r="E82" s="33">
        <v>1.36973494</v>
      </c>
      <c r="F82" s="33">
        <v>0.9458932</v>
      </c>
      <c r="G82" s="33">
        <v>0.98567817</v>
      </c>
      <c r="I82" s="7"/>
      <c r="J82" s="7">
        <v>1</v>
      </c>
      <c r="K82" s="33">
        <v>1.0921167</v>
      </c>
      <c r="L82" s="33">
        <v>1.48796324</v>
      </c>
      <c r="M82" s="33">
        <v>1.30943811</v>
      </c>
      <c r="N82" s="33">
        <v>1.17786509</v>
      </c>
    </row>
    <row r="83" ht="17.6" spans="2:14">
      <c r="B83" s="7"/>
      <c r="C83" s="7">
        <v>1</v>
      </c>
      <c r="D83" s="33">
        <v>1.47993606</v>
      </c>
      <c r="E83" s="33">
        <v>1.31765486</v>
      </c>
      <c r="F83" s="33">
        <v>1.1346142</v>
      </c>
      <c r="G83" s="33">
        <v>1.13264013</v>
      </c>
      <c r="I83" s="7"/>
      <c r="J83" s="7">
        <v>1</v>
      </c>
      <c r="K83" s="33">
        <v>1.69277666</v>
      </c>
      <c r="L83" s="33">
        <v>1.80510779</v>
      </c>
      <c r="M83" s="33">
        <v>1.46341706</v>
      </c>
      <c r="N83" s="33">
        <v>1.27141095</v>
      </c>
    </row>
    <row r="84" ht="17.6" spans="2:14">
      <c r="B84" s="7"/>
      <c r="C84" s="7">
        <v>1</v>
      </c>
      <c r="D84" s="33">
        <v>1.57476946</v>
      </c>
      <c r="E84" s="33">
        <v>1.63789815</v>
      </c>
      <c r="F84" s="33">
        <v>1.17832338</v>
      </c>
      <c r="G84" s="33">
        <v>1.18685647</v>
      </c>
      <c r="I84" s="7"/>
      <c r="J84" s="7">
        <v>1</v>
      </c>
      <c r="K84" s="33">
        <v>1.11133514</v>
      </c>
      <c r="L84" s="33">
        <v>0.97679988</v>
      </c>
      <c r="M84" s="33">
        <v>1.1570288</v>
      </c>
      <c r="N84" s="33">
        <v>1.46834377</v>
      </c>
    </row>
    <row r="85" ht="17.6" spans="2:14">
      <c r="B85" s="7" t="s">
        <v>7</v>
      </c>
      <c r="C85" s="60">
        <v>1</v>
      </c>
      <c r="D85" s="33">
        <v>1.44675073666667</v>
      </c>
      <c r="E85" s="33">
        <v>1.44176265</v>
      </c>
      <c r="F85" s="33">
        <v>1.08627692666667</v>
      </c>
      <c r="G85" s="33">
        <v>1.10172492333333</v>
      </c>
      <c r="I85" s="7" t="s">
        <v>7</v>
      </c>
      <c r="J85" s="60">
        <v>1</v>
      </c>
      <c r="K85" s="33">
        <v>1.29874283333333</v>
      </c>
      <c r="L85" s="33">
        <v>1.42329030333333</v>
      </c>
      <c r="M85" s="33">
        <v>1.30996132333333</v>
      </c>
      <c r="N85" s="33">
        <v>1.30587327</v>
      </c>
    </row>
    <row r="86" ht="17.6" spans="2:14">
      <c r="B86" s="7" t="s">
        <v>8</v>
      </c>
      <c r="C86" s="60">
        <v>0</v>
      </c>
      <c r="D86" s="33">
        <v>0.147439485671823</v>
      </c>
      <c r="E86" s="33">
        <v>0.171842760840802</v>
      </c>
      <c r="F86" s="33">
        <v>0.12352455682448</v>
      </c>
      <c r="G86" s="33">
        <v>0.104091256117671</v>
      </c>
      <c r="I86" s="7" t="s">
        <v>8</v>
      </c>
      <c r="J86" s="60">
        <v>0</v>
      </c>
      <c r="K86" s="33">
        <v>0.341378572155885</v>
      </c>
      <c r="L86" s="33">
        <v>0.417923964370267</v>
      </c>
      <c r="M86" s="33">
        <v>0.153194800109537</v>
      </c>
      <c r="N86" s="33">
        <v>0.148274085761715</v>
      </c>
    </row>
    <row r="88" ht="17.6" spans="2:14">
      <c r="B88" s="2" t="s">
        <v>81</v>
      </c>
      <c r="C88" s="2" t="s">
        <v>82</v>
      </c>
      <c r="D88" s="2" t="s">
        <v>83</v>
      </c>
      <c r="E88" s="2" t="s">
        <v>84</v>
      </c>
      <c r="F88" s="2" t="s">
        <v>11</v>
      </c>
      <c r="G88" s="2" t="s">
        <v>85</v>
      </c>
      <c r="I88" s="2" t="s">
        <v>124</v>
      </c>
      <c r="J88" s="2" t="s">
        <v>82</v>
      </c>
      <c r="K88" s="2" t="s">
        <v>83</v>
      </c>
      <c r="L88" s="2" t="s">
        <v>84</v>
      </c>
      <c r="M88" s="2" t="s">
        <v>11</v>
      </c>
      <c r="N88" s="2" t="s">
        <v>85</v>
      </c>
    </row>
    <row r="89" ht="18" spans="2:14">
      <c r="B89" s="2" t="s">
        <v>125</v>
      </c>
      <c r="C89" s="2">
        <v>-0.4468</v>
      </c>
      <c r="D89" s="2" t="s">
        <v>126</v>
      </c>
      <c r="E89" s="2" t="s">
        <v>55</v>
      </c>
      <c r="F89" s="2" t="s">
        <v>26</v>
      </c>
      <c r="G89" s="2">
        <v>0.0091</v>
      </c>
      <c r="I89" s="2" t="s">
        <v>125</v>
      </c>
      <c r="J89" s="2">
        <v>-0.2987</v>
      </c>
      <c r="K89" s="2" t="s">
        <v>127</v>
      </c>
      <c r="L89" s="2" t="s">
        <v>62</v>
      </c>
      <c r="M89" s="2" t="s">
        <v>28</v>
      </c>
      <c r="N89" s="2">
        <v>0.6354</v>
      </c>
    </row>
    <row r="90" ht="18" spans="2:14">
      <c r="B90" s="2" t="s">
        <v>128</v>
      </c>
      <c r="C90" s="2">
        <v>-0.4418</v>
      </c>
      <c r="D90" s="2" t="s">
        <v>129</v>
      </c>
      <c r="E90" s="2" t="s">
        <v>55</v>
      </c>
      <c r="F90" s="2" t="s">
        <v>26</v>
      </c>
      <c r="G90" s="2">
        <v>0.0098</v>
      </c>
      <c r="I90" s="2" t="s">
        <v>128</v>
      </c>
      <c r="J90" s="2">
        <v>-0.4233</v>
      </c>
      <c r="K90" s="2" t="s">
        <v>130</v>
      </c>
      <c r="L90" s="2" t="s">
        <v>62</v>
      </c>
      <c r="M90" s="2" t="s">
        <v>28</v>
      </c>
      <c r="N90" s="2">
        <v>0.3325</v>
      </c>
    </row>
    <row r="91" ht="18" spans="2:14">
      <c r="B91" s="2" t="s">
        <v>131</v>
      </c>
      <c r="C91" s="2">
        <v>-0.08628</v>
      </c>
      <c r="D91" s="2" t="s">
        <v>132</v>
      </c>
      <c r="E91" s="2" t="s">
        <v>62</v>
      </c>
      <c r="F91" s="2" t="s">
        <v>28</v>
      </c>
      <c r="G91" s="2">
        <v>0.9087</v>
      </c>
      <c r="I91" s="2" t="s">
        <v>131</v>
      </c>
      <c r="J91" s="2">
        <v>-0.31</v>
      </c>
      <c r="K91" s="2" t="s">
        <v>133</v>
      </c>
      <c r="L91" s="2" t="s">
        <v>62</v>
      </c>
      <c r="M91" s="2" t="s">
        <v>28</v>
      </c>
      <c r="N91" s="2">
        <v>0.6055</v>
      </c>
    </row>
    <row r="92" ht="18" spans="2:14">
      <c r="B92" s="2" t="s">
        <v>134</v>
      </c>
      <c r="C92" s="2">
        <v>-0.1017</v>
      </c>
      <c r="D92" s="2" t="s">
        <v>135</v>
      </c>
      <c r="E92" s="2" t="s">
        <v>62</v>
      </c>
      <c r="F92" s="2" t="s">
        <v>28</v>
      </c>
      <c r="G92" s="2">
        <v>0.8489</v>
      </c>
      <c r="I92" s="2" t="s">
        <v>134</v>
      </c>
      <c r="J92" s="2">
        <v>-0.3059</v>
      </c>
      <c r="K92" s="2" t="s">
        <v>136</v>
      </c>
      <c r="L92" s="2" t="s">
        <v>62</v>
      </c>
      <c r="M92" s="2" t="s">
        <v>28</v>
      </c>
      <c r="N92" s="2">
        <v>0.6164</v>
      </c>
    </row>
    <row r="93" ht="18" spans="2:14">
      <c r="B93" s="2" t="s">
        <v>137</v>
      </c>
      <c r="C93" s="2">
        <v>0.004988</v>
      </c>
      <c r="D93" s="2" t="s">
        <v>138</v>
      </c>
      <c r="E93" s="2" t="s">
        <v>62</v>
      </c>
      <c r="F93" s="2" t="s">
        <v>28</v>
      </c>
      <c r="G93" s="2" t="s">
        <v>76</v>
      </c>
      <c r="I93" s="2" t="s">
        <v>137</v>
      </c>
      <c r="J93" s="2">
        <v>-0.1245</v>
      </c>
      <c r="K93" s="2" t="s">
        <v>139</v>
      </c>
      <c r="L93" s="2" t="s">
        <v>62</v>
      </c>
      <c r="M93" s="2" t="s">
        <v>28</v>
      </c>
      <c r="N93" s="2">
        <v>0.9739</v>
      </c>
    </row>
    <row r="94" ht="18" spans="2:14">
      <c r="B94" s="2" t="s">
        <v>140</v>
      </c>
      <c r="C94" s="2">
        <v>0.3605</v>
      </c>
      <c r="D94" s="2" t="s">
        <v>141</v>
      </c>
      <c r="E94" s="2" t="s">
        <v>55</v>
      </c>
      <c r="F94" s="2" t="s">
        <v>30</v>
      </c>
      <c r="G94" s="2">
        <v>0.0335</v>
      </c>
      <c r="I94" s="2" t="s">
        <v>140</v>
      </c>
      <c r="J94" s="2">
        <v>-0.01122</v>
      </c>
      <c r="K94" s="2" t="s">
        <v>142</v>
      </c>
      <c r="L94" s="2" t="s">
        <v>62</v>
      </c>
      <c r="M94" s="2" t="s">
        <v>28</v>
      </c>
      <c r="N94" s="2" t="s">
        <v>76</v>
      </c>
    </row>
    <row r="95" ht="18" spans="2:14">
      <c r="B95" s="2" t="s">
        <v>143</v>
      </c>
      <c r="C95" s="2">
        <v>0.345</v>
      </c>
      <c r="D95" s="2" t="s">
        <v>144</v>
      </c>
      <c r="E95" s="2" t="s">
        <v>55</v>
      </c>
      <c r="F95" s="2" t="s">
        <v>30</v>
      </c>
      <c r="G95" s="2">
        <v>0.0424</v>
      </c>
      <c r="I95" s="2" t="s">
        <v>143</v>
      </c>
      <c r="J95" s="2">
        <v>-0.00713</v>
      </c>
      <c r="K95" s="2" t="s">
        <v>145</v>
      </c>
      <c r="L95" s="2" t="s">
        <v>62</v>
      </c>
      <c r="M95" s="2" t="s">
        <v>28</v>
      </c>
      <c r="N95" s="2" t="s">
        <v>76</v>
      </c>
    </row>
    <row r="96" ht="18" spans="2:14">
      <c r="B96" s="2" t="s">
        <v>146</v>
      </c>
      <c r="C96" s="2">
        <v>0.3555</v>
      </c>
      <c r="D96" s="2" t="s">
        <v>147</v>
      </c>
      <c r="E96" s="2" t="s">
        <v>55</v>
      </c>
      <c r="F96" s="2" t="s">
        <v>30</v>
      </c>
      <c r="G96" s="2">
        <v>0.0361</v>
      </c>
      <c r="I96" s="2" t="s">
        <v>146</v>
      </c>
      <c r="J96" s="2">
        <v>0.1133</v>
      </c>
      <c r="K96" s="2" t="s">
        <v>148</v>
      </c>
      <c r="L96" s="2" t="s">
        <v>62</v>
      </c>
      <c r="M96" s="2" t="s">
        <v>28</v>
      </c>
      <c r="N96" s="2">
        <v>0.9814</v>
      </c>
    </row>
    <row r="97" ht="18" spans="2:14">
      <c r="B97" s="2" t="s">
        <v>149</v>
      </c>
      <c r="C97" s="2">
        <v>0.34</v>
      </c>
      <c r="D97" s="2" t="s">
        <v>150</v>
      </c>
      <c r="E97" s="2" t="s">
        <v>55</v>
      </c>
      <c r="F97" s="2" t="s">
        <v>30</v>
      </c>
      <c r="G97" s="2">
        <v>0.0458</v>
      </c>
      <c r="I97" s="2" t="s">
        <v>149</v>
      </c>
      <c r="J97" s="2">
        <v>0.1174</v>
      </c>
      <c r="K97" s="2" t="s">
        <v>151</v>
      </c>
      <c r="L97" s="2" t="s">
        <v>62</v>
      </c>
      <c r="M97" s="2" t="s">
        <v>28</v>
      </c>
      <c r="N97" s="2">
        <v>0.9789</v>
      </c>
    </row>
    <row r="98" ht="18" spans="2:14">
      <c r="B98" s="2" t="s">
        <v>152</v>
      </c>
      <c r="C98" s="2">
        <v>-0.01545</v>
      </c>
      <c r="D98" s="2" t="s">
        <v>153</v>
      </c>
      <c r="E98" s="2" t="s">
        <v>62</v>
      </c>
      <c r="F98" s="2" t="s">
        <v>28</v>
      </c>
      <c r="G98" s="2">
        <v>0.9999</v>
      </c>
      <c r="I98" s="2" t="s">
        <v>152</v>
      </c>
      <c r="J98" s="2">
        <v>0.004088</v>
      </c>
      <c r="K98" s="2" t="s">
        <v>154</v>
      </c>
      <c r="L98" s="2" t="s">
        <v>62</v>
      </c>
      <c r="M98" s="2" t="s">
        <v>28</v>
      </c>
      <c r="N98" s="2" t="s">
        <v>76</v>
      </c>
    </row>
    <row r="116" spans="7:7">
      <c r="G116" t="s">
        <v>124</v>
      </c>
    </row>
  </sheetData>
  <mergeCells count="22">
    <mergeCell ref="B2:F2"/>
    <mergeCell ref="B17:F17"/>
    <mergeCell ref="I17:M17"/>
    <mergeCell ref="B35:E35"/>
    <mergeCell ref="I35:L35"/>
    <mergeCell ref="P35:S35"/>
    <mergeCell ref="B49:E49"/>
    <mergeCell ref="I49:N49"/>
    <mergeCell ref="P49:U49"/>
    <mergeCell ref="B80:G80"/>
    <mergeCell ref="I80:N80"/>
    <mergeCell ref="B3:B6"/>
    <mergeCell ref="B18:B21"/>
    <mergeCell ref="B36:B39"/>
    <mergeCell ref="B50:B53"/>
    <mergeCell ref="B81:B84"/>
    <mergeCell ref="I18:I21"/>
    <mergeCell ref="I36:I39"/>
    <mergeCell ref="I50:I53"/>
    <mergeCell ref="I81:I84"/>
    <mergeCell ref="P36:P39"/>
    <mergeCell ref="P50:P5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65"/>
  <sheetViews>
    <sheetView zoomScale="34" zoomScaleNormal="34" topLeftCell="A4" workbookViewId="0">
      <selection activeCell="AA18" sqref="AA18"/>
    </sheetView>
  </sheetViews>
  <sheetFormatPr defaultColWidth="9.16346153846154" defaultRowHeight="16.8"/>
  <cols>
    <col min="1" max="1" width="15.1634615384615" customWidth="1"/>
    <col min="2" max="2" width="43.3365384615385" customWidth="1"/>
    <col min="3" max="3" width="16.3365384615385" customWidth="1"/>
    <col min="4" max="4" width="20.6634615384615" customWidth="1"/>
    <col min="5" max="5" width="20.3365384615385" customWidth="1"/>
    <col min="6" max="6" width="22.6634615384615" customWidth="1"/>
    <col min="7" max="7" width="27.1634615384615" customWidth="1"/>
    <col min="8" max="8" width="26.6634615384615" customWidth="1"/>
    <col min="9" max="9" width="45.5" customWidth="1"/>
    <col min="10" max="10" width="19.1634615384615" customWidth="1"/>
    <col min="11" max="11" width="21.6634615384615" customWidth="1"/>
    <col min="12" max="12" width="20.8365384615385" customWidth="1"/>
    <col min="13" max="13" width="21.6634615384615" customWidth="1"/>
    <col min="14" max="14" width="20.6634615384615" customWidth="1"/>
    <col min="15" max="15" width="13.1634615384615" customWidth="1"/>
    <col min="16" max="16" width="12.6634615384615" customWidth="1"/>
    <col min="18" max="18" width="12.6634615384615" customWidth="1"/>
    <col min="19" max="19" width="51.5" customWidth="1"/>
    <col min="20" max="20" width="19.1634615384615" customWidth="1"/>
    <col min="21" max="21" width="19.6634615384615" customWidth="1"/>
    <col min="22" max="22" width="18.3365384615385" customWidth="1"/>
    <col min="23" max="23" width="28" customWidth="1"/>
    <col min="24" max="24" width="22.1634615384615" customWidth="1"/>
    <col min="25" max="25" width="20.3365384615385" customWidth="1"/>
    <col min="26" max="26" width="47.8365384615385" customWidth="1"/>
    <col min="27" max="27" width="13.5" customWidth="1"/>
    <col min="28" max="28" width="20.1634615384615" customWidth="1"/>
    <col min="29" max="29" width="28.8365384615385" customWidth="1"/>
    <col min="30" max="30" width="24.8365384615385" customWidth="1"/>
    <col min="31" max="31" width="24.5" customWidth="1"/>
    <col min="32" max="32" width="20.1634615384615" customWidth="1"/>
    <col min="33" max="33" width="15.1634615384615" customWidth="1"/>
  </cols>
  <sheetData>
    <row r="1" ht="17.5" customHeight="1" spans="1:33">
      <c r="A1" s="1" t="s">
        <v>155</v>
      </c>
      <c r="L1" s="1" t="s">
        <v>156</v>
      </c>
      <c r="R1" s="1" t="s">
        <v>157</v>
      </c>
      <c r="AC1" s="1" t="s">
        <v>158</v>
      </c>
    </row>
    <row r="2" ht="17.6" spans="1:33">
      <c r="B2" s="18" t="s">
        <v>19</v>
      </c>
      <c r="C2" s="19"/>
      <c r="D2" s="19"/>
      <c r="E2" s="20"/>
      <c r="G2" s="18" t="s">
        <v>20</v>
      </c>
      <c r="H2" s="19"/>
      <c r="I2" s="19"/>
      <c r="J2" s="20"/>
      <c r="M2" s="18" t="s">
        <v>21</v>
      </c>
      <c r="N2" s="19"/>
      <c r="O2" s="19"/>
      <c r="P2" s="20"/>
      <c r="S2" s="18" t="s">
        <v>19</v>
      </c>
      <c r="T2" s="19"/>
      <c r="U2" s="19"/>
      <c r="V2" s="20"/>
      <c r="X2" s="18" t="s">
        <v>20</v>
      </c>
      <c r="Y2" s="19"/>
      <c r="Z2" s="19"/>
      <c r="AA2" s="20"/>
      <c r="AD2" s="18" t="s">
        <v>21</v>
      </c>
      <c r="AE2" s="19"/>
      <c r="AF2" s="19"/>
      <c r="AG2" s="20"/>
    </row>
    <row r="3" ht="17.6" spans="1:33">
      <c r="B3" s="7" t="s">
        <v>2</v>
      </c>
      <c r="C3" s="7" t="s">
        <v>22</v>
      </c>
      <c r="D3" s="16" t="s">
        <v>159</v>
      </c>
      <c r="E3" s="16" t="s">
        <v>160</v>
      </c>
      <c r="G3" s="7" t="s">
        <v>2</v>
      </c>
      <c r="H3" s="7" t="s">
        <v>22</v>
      </c>
      <c r="I3" s="16" t="s">
        <v>159</v>
      </c>
      <c r="J3" s="16" t="s">
        <v>160</v>
      </c>
      <c r="M3" s="7" t="s">
        <v>2</v>
      </c>
      <c r="N3" s="7" t="s">
        <v>22</v>
      </c>
      <c r="O3" s="16" t="s">
        <v>159</v>
      </c>
      <c r="P3" s="16" t="s">
        <v>160</v>
      </c>
      <c r="S3" s="7" t="s">
        <v>2</v>
      </c>
      <c r="T3" s="7" t="s">
        <v>22</v>
      </c>
      <c r="U3" s="16" t="s">
        <v>69</v>
      </c>
      <c r="V3" s="16" t="s">
        <v>70</v>
      </c>
      <c r="X3" s="7" t="s">
        <v>2</v>
      </c>
      <c r="Y3" s="7" t="s">
        <v>22</v>
      </c>
      <c r="Z3" s="16" t="s">
        <v>69</v>
      </c>
      <c r="AA3" s="16" t="s">
        <v>70</v>
      </c>
      <c r="AD3" s="7" t="s">
        <v>2</v>
      </c>
      <c r="AE3" s="7" t="s">
        <v>22</v>
      </c>
      <c r="AF3" s="16" t="s">
        <v>69</v>
      </c>
      <c r="AG3" s="16" t="s">
        <v>70</v>
      </c>
    </row>
    <row r="4" ht="17.6" spans="1:33">
      <c r="B4" s="7"/>
      <c r="C4" s="7">
        <v>500.7831</v>
      </c>
      <c r="D4" s="7">
        <v>497.2895</v>
      </c>
      <c r="E4" s="7">
        <v>336.4979</v>
      </c>
      <c r="G4" s="7"/>
      <c r="H4" s="33">
        <v>54.57948</v>
      </c>
      <c r="I4" s="33">
        <v>49.9403</v>
      </c>
      <c r="J4" s="33">
        <v>45.06528</v>
      </c>
      <c r="M4" s="7"/>
      <c r="N4" s="33">
        <v>9.827725134</v>
      </c>
      <c r="O4" s="33">
        <v>8.54400648</v>
      </c>
      <c r="P4" s="33">
        <v>8.26068402</v>
      </c>
      <c r="S4" s="7"/>
      <c r="T4" s="7">
        <v>473.1426</v>
      </c>
      <c r="U4" s="7">
        <v>688.5323</v>
      </c>
      <c r="V4" s="7">
        <v>727.038</v>
      </c>
      <c r="X4" s="7"/>
      <c r="Y4" s="33">
        <v>52.14765</v>
      </c>
      <c r="Z4" s="33">
        <v>66.97253</v>
      </c>
      <c r="AA4" s="33">
        <v>71.41318</v>
      </c>
      <c r="AD4" s="7"/>
      <c r="AE4" s="33">
        <v>9.927397282</v>
      </c>
      <c r="AF4" s="33">
        <v>8.86460646</v>
      </c>
      <c r="AG4" s="33">
        <v>8.94396324</v>
      </c>
    </row>
    <row r="5" ht="17.6" spans="1:33">
      <c r="B5" s="7"/>
      <c r="C5" s="33">
        <v>592.5888</v>
      </c>
      <c r="D5" s="33">
        <v>497.561</v>
      </c>
      <c r="E5" s="33">
        <v>399.0151</v>
      </c>
      <c r="G5" s="7"/>
      <c r="H5" s="33">
        <v>50.71099</v>
      </c>
      <c r="I5" s="33">
        <v>46.45781</v>
      </c>
      <c r="J5" s="33">
        <v>47.07158</v>
      </c>
      <c r="M5" s="7"/>
      <c r="N5" s="33">
        <v>7.882947303</v>
      </c>
      <c r="O5" s="33">
        <v>8.90844459</v>
      </c>
      <c r="P5" s="33">
        <v>7.82369612</v>
      </c>
      <c r="S5" s="7"/>
      <c r="T5" s="33">
        <v>518.5043</v>
      </c>
      <c r="U5" s="33">
        <v>622.3136</v>
      </c>
      <c r="V5" s="33">
        <v>707.3631</v>
      </c>
      <c r="X5" s="7"/>
      <c r="Y5" s="33">
        <v>61.32153</v>
      </c>
      <c r="Z5" s="33">
        <v>61.1687</v>
      </c>
      <c r="AA5" s="33">
        <v>67.95407</v>
      </c>
      <c r="AD5" s="7"/>
      <c r="AE5" s="33">
        <v>10.57585344</v>
      </c>
      <c r="AF5" s="33">
        <v>8.94956607</v>
      </c>
      <c r="AG5" s="33">
        <v>8.76468014</v>
      </c>
    </row>
    <row r="6" ht="17.6" spans="1:33">
      <c r="B6" s="7"/>
      <c r="C6" s="33">
        <v>597.4287</v>
      </c>
      <c r="D6" s="33">
        <v>479.9088</v>
      </c>
      <c r="E6" s="33">
        <v>506.9625</v>
      </c>
      <c r="G6" s="7"/>
      <c r="H6" s="33">
        <v>52.08097</v>
      </c>
      <c r="I6" s="33">
        <v>48.65978</v>
      </c>
      <c r="J6" s="33">
        <v>43.02972</v>
      </c>
      <c r="M6" s="7"/>
      <c r="N6" s="33">
        <v>8.01850535</v>
      </c>
      <c r="O6" s="33">
        <v>8.78888848</v>
      </c>
      <c r="P6" s="33">
        <v>8.13574351</v>
      </c>
      <c r="S6" s="7"/>
      <c r="T6" s="33">
        <v>604.1789</v>
      </c>
      <c r="U6" s="33">
        <v>604.3211</v>
      </c>
      <c r="V6" s="33">
        <v>730.9271</v>
      </c>
      <c r="X6" s="7"/>
      <c r="Y6" s="33">
        <v>56.89304</v>
      </c>
      <c r="Z6" s="33">
        <v>65.69892</v>
      </c>
      <c r="AA6" s="33">
        <v>68.74462</v>
      </c>
      <c r="AD6" s="7"/>
      <c r="AE6" s="33">
        <v>8.606179836</v>
      </c>
      <c r="AF6" s="33">
        <v>9.80551596</v>
      </c>
      <c r="AG6" s="33">
        <v>8.59660512</v>
      </c>
    </row>
    <row r="7" ht="17.6" spans="1:33">
      <c r="B7" s="7"/>
      <c r="C7" s="33">
        <v>527.49</v>
      </c>
      <c r="D7" s="33">
        <v>462.2875</v>
      </c>
      <c r="E7" s="33">
        <v>510.6398</v>
      </c>
      <c r="G7" s="7"/>
      <c r="H7" s="33">
        <v>54.28467</v>
      </c>
      <c r="I7" s="33">
        <v>46.24288</v>
      </c>
      <c r="J7" s="33">
        <v>45.22364</v>
      </c>
      <c r="M7" s="7"/>
      <c r="N7" s="33">
        <v>9.330872358</v>
      </c>
      <c r="O7" s="33">
        <v>6.89987733</v>
      </c>
      <c r="P7" s="33">
        <v>6.71859836</v>
      </c>
      <c r="S7" s="7"/>
      <c r="T7" s="33">
        <v>471.801</v>
      </c>
      <c r="U7" s="33">
        <v>656.4251</v>
      </c>
      <c r="V7" s="33">
        <v>745.3652</v>
      </c>
      <c r="X7" s="7"/>
      <c r="Y7" s="33">
        <v>59.34256</v>
      </c>
      <c r="Z7" s="33">
        <v>66.42233</v>
      </c>
      <c r="AA7" s="33">
        <v>75.55358</v>
      </c>
      <c r="AD7" s="7"/>
      <c r="AE7" s="33">
        <v>11.17260275</v>
      </c>
      <c r="AF7" s="33">
        <v>9.18898335</v>
      </c>
      <c r="AG7" s="33">
        <v>9.20353899</v>
      </c>
    </row>
    <row r="8" ht="17.6" spans="1:33">
      <c r="B8" s="7"/>
      <c r="C8" s="33">
        <v>597.4269</v>
      </c>
      <c r="D8" s="33">
        <v>446.4454</v>
      </c>
      <c r="E8" s="33">
        <v>416.1612</v>
      </c>
      <c r="G8" s="7"/>
      <c r="H8" s="33">
        <v>50.8767</v>
      </c>
      <c r="I8" s="33">
        <v>34.26125</v>
      </c>
      <c r="J8" s="33">
        <v>37.4957</v>
      </c>
      <c r="M8" s="7"/>
      <c r="N8" s="33">
        <v>7.847664605</v>
      </c>
      <c r="O8" s="33">
        <v>5.56786749</v>
      </c>
      <c r="P8" s="33">
        <v>9.77074872</v>
      </c>
      <c r="S8" s="7"/>
      <c r="T8" s="33">
        <v>602.2379</v>
      </c>
      <c r="U8" s="33">
        <v>601.5763</v>
      </c>
      <c r="V8" s="33">
        <v>723.203</v>
      </c>
      <c r="X8" s="7"/>
      <c r="Y8" s="33">
        <v>57.67328</v>
      </c>
      <c r="Z8" s="33">
        <v>66.65787</v>
      </c>
      <c r="AA8" s="33">
        <v>78.00149</v>
      </c>
      <c r="AD8" s="7"/>
      <c r="AE8" s="33">
        <v>8.739551889</v>
      </c>
      <c r="AF8" s="33">
        <v>9.9752262</v>
      </c>
      <c r="AG8" s="33">
        <v>9.73552832</v>
      </c>
    </row>
    <row r="9" ht="17.6" spans="1:33">
      <c r="B9" s="7" t="s">
        <v>7</v>
      </c>
      <c r="C9" s="33">
        <v>563.1435</v>
      </c>
      <c r="D9" s="33">
        <v>476.69844</v>
      </c>
      <c r="E9" s="33">
        <v>433.8553</v>
      </c>
      <c r="G9" s="7" t="s">
        <v>7</v>
      </c>
      <c r="H9" s="33">
        <v>52.506562</v>
      </c>
      <c r="I9" s="33">
        <v>45.112404</v>
      </c>
      <c r="J9" s="33">
        <v>43.577184</v>
      </c>
      <c r="M9" s="7" t="s">
        <v>7</v>
      </c>
      <c r="N9" s="33">
        <v>8.58154295</v>
      </c>
      <c r="O9" s="33">
        <v>7.741816874</v>
      </c>
      <c r="P9" s="33">
        <v>8.141894146</v>
      </c>
      <c r="S9" s="7" t="s">
        <v>7</v>
      </c>
      <c r="T9" s="33">
        <v>533.97294</v>
      </c>
      <c r="U9" s="33">
        <v>634.63368</v>
      </c>
      <c r="V9" s="33">
        <v>726.77928</v>
      </c>
      <c r="X9" s="7" t="s">
        <v>7</v>
      </c>
      <c r="Y9" s="33">
        <v>57.475612</v>
      </c>
      <c r="Z9" s="33">
        <v>65.38407</v>
      </c>
      <c r="AA9" s="33">
        <v>72.333388</v>
      </c>
      <c r="AD9" s="7" t="s">
        <v>7</v>
      </c>
      <c r="AE9" s="33">
        <v>9.8043170394</v>
      </c>
      <c r="AF9" s="33">
        <v>9.356779608</v>
      </c>
      <c r="AG9" s="33">
        <v>9.048863162</v>
      </c>
    </row>
    <row r="10" ht="17.6" spans="1:33">
      <c r="B10" s="7" t="s">
        <v>8</v>
      </c>
      <c r="C10" s="33">
        <v>45.765280773475</v>
      </c>
      <c r="D10" s="33">
        <v>22.3185247828569</v>
      </c>
      <c r="E10" s="33">
        <v>74.5753078734845</v>
      </c>
      <c r="G10" s="7" t="s">
        <v>8</v>
      </c>
      <c r="H10" s="33">
        <v>1.83849902033425</v>
      </c>
      <c r="I10" s="33">
        <v>6.2595545507512</v>
      </c>
      <c r="J10" s="33">
        <v>3.68850291254867</v>
      </c>
      <c r="M10" s="7" t="s">
        <v>8</v>
      </c>
      <c r="N10" s="33">
        <v>0.929796918645906</v>
      </c>
      <c r="O10" s="33">
        <v>1.46080504001647</v>
      </c>
      <c r="P10" s="33">
        <v>1.09479872190331</v>
      </c>
      <c r="S10" s="7" t="s">
        <v>8</v>
      </c>
      <c r="T10" s="33">
        <v>65.9430451121496</v>
      </c>
      <c r="U10" s="33">
        <v>37.2268534577125</v>
      </c>
      <c r="V10" s="33">
        <v>13.7157354293162</v>
      </c>
      <c r="X10" s="7" t="s">
        <v>8</v>
      </c>
      <c r="Y10" s="33">
        <v>3.42936663045379</v>
      </c>
      <c r="Z10" s="33">
        <v>2.4027187828895</v>
      </c>
      <c r="AA10" s="33">
        <v>4.34170132164455</v>
      </c>
      <c r="AD10" s="7" t="s">
        <v>8</v>
      </c>
      <c r="AE10" s="33">
        <v>1.12381943979882</v>
      </c>
      <c r="AF10" s="33">
        <v>0.504988454844314</v>
      </c>
      <c r="AG10" s="33">
        <v>0.44489745199343</v>
      </c>
    </row>
    <row r="11" spans="1:33">
      <c r="M11" s="37"/>
      <c r="N11" s="37"/>
      <c r="O11" s="37"/>
      <c r="P11" s="37"/>
      <c r="AD11" s="37"/>
      <c r="AE11" s="37"/>
      <c r="AF11" s="37"/>
      <c r="AG11" s="37"/>
    </row>
    <row r="12" ht="17.6" spans="1:33">
      <c r="B12" s="7" t="s">
        <v>9</v>
      </c>
      <c r="C12" s="8" t="s">
        <v>10</v>
      </c>
      <c r="D12" s="8" t="s">
        <v>11</v>
      </c>
      <c r="G12" s="7" t="s">
        <v>9</v>
      </c>
      <c r="H12" s="8" t="s">
        <v>10</v>
      </c>
      <c r="I12" s="8" t="s">
        <v>11</v>
      </c>
      <c r="M12" s="7" t="s">
        <v>9</v>
      </c>
      <c r="N12" s="8" t="s">
        <v>10</v>
      </c>
      <c r="O12" s="8" t="s">
        <v>11</v>
      </c>
      <c r="P12" s="37"/>
      <c r="S12" s="7" t="s">
        <v>9</v>
      </c>
      <c r="T12" s="8" t="s">
        <v>10</v>
      </c>
      <c r="U12" s="8" t="s">
        <v>11</v>
      </c>
      <c r="X12" s="7" t="s">
        <v>9</v>
      </c>
      <c r="Y12" s="8" t="s">
        <v>10</v>
      </c>
      <c r="Z12" s="8" t="s">
        <v>11</v>
      </c>
      <c r="AD12" s="7" t="s">
        <v>9</v>
      </c>
      <c r="AE12" s="8" t="s">
        <v>10</v>
      </c>
      <c r="AF12" s="8" t="s">
        <v>11</v>
      </c>
      <c r="AG12" s="37"/>
    </row>
    <row r="13" ht="18" spans="1:33">
      <c r="B13" s="8" t="s">
        <v>161</v>
      </c>
      <c r="C13" s="8">
        <v>0.0441</v>
      </c>
      <c r="D13" s="8" t="s">
        <v>30</v>
      </c>
      <c r="G13" s="8" t="s">
        <v>162</v>
      </c>
      <c r="H13" s="8">
        <v>0.0381</v>
      </c>
      <c r="I13" s="8" t="s">
        <v>30</v>
      </c>
      <c r="M13" s="8" t="s">
        <v>161</v>
      </c>
      <c r="N13" s="8">
        <v>0.4868</v>
      </c>
      <c r="O13" s="8" t="s">
        <v>28</v>
      </c>
      <c r="P13" s="37"/>
      <c r="S13" s="8" t="s">
        <v>163</v>
      </c>
      <c r="T13" s="8">
        <v>0.0075</v>
      </c>
      <c r="U13" s="8" t="s">
        <v>26</v>
      </c>
      <c r="X13" s="8" t="s">
        <v>164</v>
      </c>
      <c r="Y13" s="8">
        <v>0.0074</v>
      </c>
      <c r="Z13" s="8" t="s">
        <v>26</v>
      </c>
      <c r="AD13" s="8" t="s">
        <v>164</v>
      </c>
      <c r="AE13" s="8">
        <v>0.6005</v>
      </c>
      <c r="AF13" s="8" t="s">
        <v>28</v>
      </c>
      <c r="AG13" s="37"/>
    </row>
    <row r="14" ht="18" spans="1:33">
      <c r="B14" s="8" t="s">
        <v>165</v>
      </c>
      <c r="C14" s="8">
        <v>0.0041</v>
      </c>
      <c r="D14" s="8" t="s">
        <v>26</v>
      </c>
      <c r="G14" s="8" t="s">
        <v>166</v>
      </c>
      <c r="H14" s="8">
        <v>0.0135</v>
      </c>
      <c r="I14" s="8" t="s">
        <v>30</v>
      </c>
      <c r="M14" s="8" t="s">
        <v>165</v>
      </c>
      <c r="N14" s="35">
        <v>0.813</v>
      </c>
      <c r="O14" s="8" t="s">
        <v>28</v>
      </c>
      <c r="P14" s="37"/>
      <c r="S14" s="8" t="s">
        <v>167</v>
      </c>
      <c r="T14" s="8" t="s">
        <v>13</v>
      </c>
      <c r="U14" s="8" t="s">
        <v>14</v>
      </c>
      <c r="X14" s="8" t="s">
        <v>168</v>
      </c>
      <c r="Y14" s="8" t="s">
        <v>13</v>
      </c>
      <c r="Z14" s="8" t="s">
        <v>14</v>
      </c>
      <c r="AD14" s="8" t="s">
        <v>128</v>
      </c>
      <c r="AE14" s="35">
        <v>0.2608</v>
      </c>
      <c r="AF14" s="8" t="s">
        <v>28</v>
      </c>
      <c r="AG14" s="37"/>
    </row>
    <row r="17" ht="17.6" spans="1:31">
      <c r="A17" s="1" t="s">
        <v>169</v>
      </c>
    </row>
    <row r="18" ht="17.6" spans="1:31">
      <c r="B18" s="18" t="s">
        <v>19</v>
      </c>
      <c r="C18" s="19"/>
      <c r="D18" s="19"/>
      <c r="E18" s="19"/>
      <c r="F18" s="19"/>
      <c r="G18" s="20"/>
      <c r="I18" s="18" t="s">
        <v>20</v>
      </c>
      <c r="J18" s="19"/>
      <c r="K18" s="19"/>
      <c r="L18" s="19"/>
      <c r="M18" s="19"/>
      <c r="N18" s="20"/>
      <c r="R18" s="1" t="s">
        <v>170</v>
      </c>
    </row>
    <row r="19" ht="17.6" spans="1:31">
      <c r="B19" s="7" t="s">
        <v>2</v>
      </c>
      <c r="C19" s="7" t="s">
        <v>22</v>
      </c>
      <c r="D19" s="16" t="s">
        <v>171</v>
      </c>
      <c r="E19" s="16" t="s">
        <v>172</v>
      </c>
      <c r="F19" s="55" t="s">
        <v>173</v>
      </c>
      <c r="G19" s="16" t="s">
        <v>174</v>
      </c>
      <c r="I19" s="7" t="s">
        <v>2</v>
      </c>
      <c r="J19" s="7" t="s">
        <v>22</v>
      </c>
      <c r="K19" s="16" t="s">
        <v>171</v>
      </c>
      <c r="L19" s="16" t="s">
        <v>172</v>
      </c>
      <c r="M19" s="55" t="s">
        <v>173</v>
      </c>
      <c r="N19" s="16" t="s">
        <v>174</v>
      </c>
      <c r="S19" s="18" t="s">
        <v>19</v>
      </c>
      <c r="T19" s="19"/>
      <c r="U19" s="19"/>
      <c r="V19" s="19"/>
      <c r="W19" s="19"/>
      <c r="X19" s="20"/>
      <c r="Z19" s="18" t="s">
        <v>20</v>
      </c>
      <c r="AA19" s="19"/>
      <c r="AB19" s="19"/>
      <c r="AC19" s="19"/>
      <c r="AD19" s="19"/>
      <c r="AE19" s="20"/>
    </row>
    <row r="20" ht="17.6" spans="1:31">
      <c r="B20" s="7"/>
      <c r="C20" s="33">
        <v>538.203546</v>
      </c>
      <c r="D20" s="33">
        <v>630.982126</v>
      </c>
      <c r="E20" s="33">
        <v>357.202886</v>
      </c>
      <c r="F20" s="33">
        <v>353.168909</v>
      </c>
      <c r="G20" s="33">
        <v>363.265771</v>
      </c>
      <c r="I20" s="7"/>
      <c r="J20" s="33">
        <v>63.0966128</v>
      </c>
      <c r="K20" s="33">
        <v>74.1419613</v>
      </c>
      <c r="L20" s="33">
        <v>33.3483598</v>
      </c>
      <c r="M20" s="33">
        <v>42.4690001</v>
      </c>
      <c r="N20" s="33">
        <v>50.9563648</v>
      </c>
      <c r="S20" s="7" t="s">
        <v>2</v>
      </c>
      <c r="T20" s="7" t="s">
        <v>22</v>
      </c>
      <c r="U20" s="16" t="s">
        <v>175</v>
      </c>
      <c r="V20" s="16" t="s">
        <v>172</v>
      </c>
      <c r="W20" s="55" t="s">
        <v>176</v>
      </c>
      <c r="X20" s="16" t="s">
        <v>177</v>
      </c>
      <c r="Z20" s="7" t="s">
        <v>2</v>
      </c>
      <c r="AA20" s="7" t="s">
        <v>22</v>
      </c>
      <c r="AB20" s="16" t="s">
        <v>175</v>
      </c>
      <c r="AC20" s="16" t="s">
        <v>172</v>
      </c>
      <c r="AD20" s="55" t="s">
        <v>176</v>
      </c>
      <c r="AE20" s="16" t="s">
        <v>177</v>
      </c>
    </row>
    <row r="21" ht="17.6" spans="1:31">
      <c r="B21" s="7"/>
      <c r="C21" s="33">
        <v>515.229322</v>
      </c>
      <c r="D21" s="33">
        <v>619.064795</v>
      </c>
      <c r="E21" s="33">
        <v>434.753255</v>
      </c>
      <c r="F21" s="33">
        <v>493.962977</v>
      </c>
      <c r="G21" s="33">
        <v>369.693582</v>
      </c>
      <c r="I21" s="7"/>
      <c r="J21" s="33">
        <v>63.4095594</v>
      </c>
      <c r="K21" s="33">
        <v>79.9239316</v>
      </c>
      <c r="L21" s="33">
        <v>50.6802386</v>
      </c>
      <c r="M21" s="33">
        <v>42.7717167</v>
      </c>
      <c r="N21" s="33">
        <v>36.7707446</v>
      </c>
      <c r="S21" s="7"/>
      <c r="T21" s="33">
        <v>627.110662</v>
      </c>
      <c r="U21" s="33">
        <v>692.498566</v>
      </c>
      <c r="V21" s="33">
        <v>436.20264</v>
      </c>
      <c r="W21" s="33">
        <v>426.67972</v>
      </c>
      <c r="X21" s="33">
        <v>466.07402</v>
      </c>
      <c r="Z21" s="7"/>
      <c r="AA21" s="33">
        <v>70.9145702</v>
      </c>
      <c r="AB21" s="33">
        <v>82.3100807</v>
      </c>
      <c r="AC21" s="33">
        <v>51.0577401</v>
      </c>
      <c r="AD21" s="33">
        <v>42.732654</v>
      </c>
      <c r="AE21" s="33">
        <v>40.313294</v>
      </c>
    </row>
    <row r="22" ht="17.6" spans="1:31">
      <c r="B22" s="7"/>
      <c r="C22" s="33">
        <v>529.59952</v>
      </c>
      <c r="D22" s="33">
        <v>558.557799</v>
      </c>
      <c r="E22" s="33">
        <v>322.183644</v>
      </c>
      <c r="F22" s="33">
        <v>433.057055</v>
      </c>
      <c r="G22" s="33">
        <v>321.820001</v>
      </c>
      <c r="I22" s="7"/>
      <c r="J22" s="33">
        <v>55.4522851</v>
      </c>
      <c r="K22" s="33">
        <v>71.2152541</v>
      </c>
      <c r="L22" s="33">
        <v>37.8625892</v>
      </c>
      <c r="M22" s="33">
        <v>55.2599519</v>
      </c>
      <c r="N22" s="33">
        <v>40.4109137</v>
      </c>
      <c r="S22" s="7"/>
      <c r="T22" s="33">
        <v>625.76421</v>
      </c>
      <c r="U22" s="33">
        <v>859.236146</v>
      </c>
      <c r="V22" s="33">
        <v>423.621783</v>
      </c>
      <c r="W22" s="33">
        <v>485.417118</v>
      </c>
      <c r="X22" s="33">
        <v>461.735285</v>
      </c>
      <c r="Z22" s="7"/>
      <c r="AA22" s="33">
        <v>65.6354105</v>
      </c>
      <c r="AB22" s="33">
        <v>68.5657963</v>
      </c>
      <c r="AC22" s="33">
        <v>53.7227715</v>
      </c>
      <c r="AD22" s="33">
        <v>44.9733976</v>
      </c>
      <c r="AE22" s="33">
        <v>41.0937217</v>
      </c>
    </row>
    <row r="23" ht="17.6" spans="1:31">
      <c r="B23" s="7"/>
      <c r="C23" s="33">
        <v>542.328279</v>
      </c>
      <c r="D23" s="33">
        <v>598.259489</v>
      </c>
      <c r="E23" s="33">
        <v>434.511429</v>
      </c>
      <c r="F23" s="33">
        <v>439.466693</v>
      </c>
      <c r="G23" s="33">
        <v>352.023688</v>
      </c>
      <c r="I23" s="7"/>
      <c r="J23" s="33">
        <v>57.7666702</v>
      </c>
      <c r="K23" s="33">
        <v>71.2822661</v>
      </c>
      <c r="L23" s="33">
        <v>35.3198486</v>
      </c>
      <c r="M23" s="33">
        <v>53.0317835</v>
      </c>
      <c r="N23" s="33">
        <v>41.0396633</v>
      </c>
      <c r="S23" s="7"/>
      <c r="T23" s="33">
        <v>628.542733</v>
      </c>
      <c r="U23" s="33">
        <v>641.780346</v>
      </c>
      <c r="V23" s="33">
        <v>476.351166</v>
      </c>
      <c r="W23" s="33">
        <v>464.396647</v>
      </c>
      <c r="X23" s="33">
        <v>437.939253</v>
      </c>
      <c r="Z23" s="7"/>
      <c r="AA23" s="33">
        <v>66.2303978</v>
      </c>
      <c r="AB23" s="33">
        <v>79.4880305</v>
      </c>
      <c r="AC23" s="33">
        <v>50.6050586</v>
      </c>
      <c r="AD23" s="33">
        <v>59.2455928</v>
      </c>
      <c r="AE23" s="33">
        <v>46.5941431</v>
      </c>
    </row>
    <row r="24" ht="17.6" spans="1:31">
      <c r="B24" s="7"/>
      <c r="C24" s="33">
        <v>535.644772</v>
      </c>
      <c r="D24" s="33">
        <v>620.929097</v>
      </c>
      <c r="E24" s="33">
        <v>369.270046</v>
      </c>
      <c r="F24" s="33">
        <v>388.391232</v>
      </c>
      <c r="G24" s="33">
        <v>358.424637</v>
      </c>
      <c r="I24" s="7"/>
      <c r="J24" s="33">
        <v>63.4569597</v>
      </c>
      <c r="K24" s="33">
        <v>75.4270666</v>
      </c>
      <c r="L24" s="33">
        <v>29.8142781</v>
      </c>
      <c r="M24" s="33">
        <v>35.2519121</v>
      </c>
      <c r="N24" s="33">
        <v>42.2139297</v>
      </c>
      <c r="S24" s="7"/>
      <c r="T24" s="33">
        <v>594.488657</v>
      </c>
      <c r="U24" s="33">
        <v>803.049223</v>
      </c>
      <c r="V24" s="33">
        <v>450.263356</v>
      </c>
      <c r="W24" s="33">
        <v>444.285628</v>
      </c>
      <c r="X24" s="33">
        <v>466.762165</v>
      </c>
      <c r="Z24" s="7"/>
      <c r="AA24" s="33">
        <v>65.1195133</v>
      </c>
      <c r="AB24" s="33">
        <v>88.4908224</v>
      </c>
      <c r="AC24" s="33">
        <v>48.3871149</v>
      </c>
      <c r="AD24" s="33">
        <v>48.1617406</v>
      </c>
      <c r="AE24" s="33">
        <v>37.6480879</v>
      </c>
    </row>
    <row r="25" ht="17.6" spans="1:31">
      <c r="B25" s="7" t="s">
        <v>7</v>
      </c>
      <c r="C25" s="33">
        <v>532.2010878</v>
      </c>
      <c r="D25" s="33">
        <v>605.5586612</v>
      </c>
      <c r="E25" s="33">
        <v>383.584252</v>
      </c>
      <c r="F25" s="33">
        <v>421.6093732</v>
      </c>
      <c r="G25" s="33">
        <v>353.0455358</v>
      </c>
      <c r="I25" s="7" t="s">
        <v>7</v>
      </c>
      <c r="J25" s="33">
        <v>60.63641744</v>
      </c>
      <c r="K25" s="33">
        <v>74.39809594</v>
      </c>
      <c r="L25" s="33">
        <v>37.40506286</v>
      </c>
      <c r="M25" s="33">
        <v>45.75687286</v>
      </c>
      <c r="N25" s="33">
        <v>42.27832322</v>
      </c>
      <c r="S25" s="7"/>
      <c r="T25" s="33">
        <v>675.144</v>
      </c>
      <c r="U25" s="33">
        <v>704.811675</v>
      </c>
      <c r="V25" s="33">
        <v>482.093696</v>
      </c>
      <c r="W25" s="33">
        <v>477.513108</v>
      </c>
      <c r="X25" s="33">
        <v>410.096435</v>
      </c>
      <c r="Z25" s="7"/>
      <c r="AA25" s="33">
        <v>65.4311551</v>
      </c>
      <c r="AB25" s="33">
        <v>73.7312998</v>
      </c>
      <c r="AC25" s="33">
        <v>60.0991509</v>
      </c>
      <c r="AD25" s="33">
        <v>50.1325818</v>
      </c>
      <c r="AE25" s="33">
        <v>50.9183997</v>
      </c>
    </row>
    <row r="26" ht="17.6" spans="1:31">
      <c r="B26" s="7" t="s">
        <v>8</v>
      </c>
      <c r="C26" s="33">
        <v>10.5505622634706</v>
      </c>
      <c r="D26" s="33">
        <v>28.8417122917958</v>
      </c>
      <c r="E26" s="33">
        <v>49.7060153638606</v>
      </c>
      <c r="F26" s="33">
        <v>53.5549234818227</v>
      </c>
      <c r="G26" s="33">
        <v>18.618697430358</v>
      </c>
      <c r="I26" s="7" t="s">
        <v>8</v>
      </c>
      <c r="J26" s="33">
        <v>3.76858771691219</v>
      </c>
      <c r="K26" s="33">
        <v>3.58810963755866</v>
      </c>
      <c r="L26" s="33">
        <v>7.98223954757447</v>
      </c>
      <c r="M26" s="33">
        <v>8.2660193142641</v>
      </c>
      <c r="N26" s="33">
        <v>5.25993039777878</v>
      </c>
      <c r="S26" s="7" t="s">
        <v>7</v>
      </c>
      <c r="T26" s="33">
        <v>630.2100524</v>
      </c>
      <c r="U26" s="33">
        <v>740.2751912</v>
      </c>
      <c r="V26" s="33">
        <v>453.7065282</v>
      </c>
      <c r="W26" s="33">
        <v>459.6584442</v>
      </c>
      <c r="X26" s="33">
        <v>448.5214316</v>
      </c>
      <c r="Z26" s="7" t="s">
        <v>7</v>
      </c>
      <c r="AA26" s="33">
        <v>66.66620938</v>
      </c>
      <c r="AB26" s="33">
        <v>78.51720594</v>
      </c>
      <c r="AC26" s="33">
        <v>52.7743672</v>
      </c>
      <c r="AD26" s="33">
        <v>49.04919336</v>
      </c>
      <c r="AE26" s="33">
        <v>43.31352928</v>
      </c>
    </row>
    <row r="27" ht="17.6" spans="1:31">
      <c r="S27" s="7" t="s">
        <v>8</v>
      </c>
      <c r="T27" s="33">
        <v>28.8410706533303</v>
      </c>
      <c r="U27" s="33">
        <v>88.5067642373959</v>
      </c>
      <c r="V27" s="33">
        <v>25.2088493760843</v>
      </c>
      <c r="W27" s="33">
        <v>24.1281401526227</v>
      </c>
      <c r="X27" s="33">
        <v>24.514722636707</v>
      </c>
      <c r="Z27" s="7" t="s">
        <v>8</v>
      </c>
      <c r="AA27" s="33">
        <v>2.40928804627094</v>
      </c>
      <c r="AB27" s="33">
        <v>7.69312803686676</v>
      </c>
      <c r="AC27" s="33">
        <v>4.51255521058712</v>
      </c>
      <c r="AD27" s="33">
        <v>6.37257100817348</v>
      </c>
      <c r="AE27" s="33">
        <v>5.35309874275555</v>
      </c>
    </row>
    <row r="28" ht="17.6" spans="1:31">
      <c r="B28" s="2" t="s">
        <v>81</v>
      </c>
      <c r="C28" s="2" t="s">
        <v>82</v>
      </c>
      <c r="D28" s="2" t="s">
        <v>83</v>
      </c>
      <c r="E28" s="2" t="s">
        <v>84</v>
      </c>
      <c r="F28" s="2" t="s">
        <v>11</v>
      </c>
      <c r="G28" s="2" t="s">
        <v>85</v>
      </c>
      <c r="I28" s="2" t="s">
        <v>81</v>
      </c>
      <c r="J28" s="2" t="s">
        <v>82</v>
      </c>
      <c r="K28" s="2" t="s">
        <v>83</v>
      </c>
      <c r="L28" s="2" t="s">
        <v>84</v>
      </c>
      <c r="M28" s="2" t="s">
        <v>11</v>
      </c>
      <c r="N28" s="2" t="s">
        <v>85</v>
      </c>
    </row>
    <row r="29" ht="18" spans="1:31">
      <c r="B29" s="2" t="s">
        <v>178</v>
      </c>
      <c r="C29" s="2">
        <v>-73.36</v>
      </c>
      <c r="D29" s="2" t="s">
        <v>179</v>
      </c>
      <c r="E29" s="2" t="s">
        <v>55</v>
      </c>
      <c r="F29" s="2" t="s">
        <v>30</v>
      </c>
      <c r="G29" s="2">
        <v>0.0335</v>
      </c>
      <c r="I29" s="2" t="s">
        <v>178</v>
      </c>
      <c r="J29" s="2">
        <v>-13.76</v>
      </c>
      <c r="K29" s="2" t="s">
        <v>180</v>
      </c>
      <c r="L29" s="2" t="s">
        <v>55</v>
      </c>
      <c r="M29" s="2" t="s">
        <v>30</v>
      </c>
      <c r="N29" s="2">
        <v>0.015</v>
      </c>
      <c r="S29" s="2" t="s">
        <v>81</v>
      </c>
      <c r="T29" s="2" t="s">
        <v>82</v>
      </c>
      <c r="U29" s="2" t="s">
        <v>83</v>
      </c>
      <c r="V29" s="2" t="s">
        <v>84</v>
      </c>
      <c r="W29" s="2" t="s">
        <v>11</v>
      </c>
      <c r="X29" s="2" t="s">
        <v>85</v>
      </c>
      <c r="Z29" s="2" t="s">
        <v>81</v>
      </c>
      <c r="AA29" s="2" t="s">
        <v>82</v>
      </c>
      <c r="AB29" s="2" t="s">
        <v>83</v>
      </c>
      <c r="AC29" s="2" t="s">
        <v>84</v>
      </c>
      <c r="AD29" s="2" t="s">
        <v>11</v>
      </c>
      <c r="AE29" s="2" t="s">
        <v>85</v>
      </c>
    </row>
    <row r="30" ht="18" spans="1:31">
      <c r="B30" s="2" t="s">
        <v>181</v>
      </c>
      <c r="C30" s="2">
        <v>148.6</v>
      </c>
      <c r="D30" s="2" t="s">
        <v>182</v>
      </c>
      <c r="E30" s="2" t="s">
        <v>55</v>
      </c>
      <c r="F30" s="2" t="s">
        <v>14</v>
      </c>
      <c r="G30" s="2" t="s">
        <v>13</v>
      </c>
      <c r="I30" s="2" t="s">
        <v>181</v>
      </c>
      <c r="J30" s="2">
        <v>23.23</v>
      </c>
      <c r="K30" s="2" t="s">
        <v>183</v>
      </c>
      <c r="L30" s="2" t="s">
        <v>55</v>
      </c>
      <c r="M30" s="2" t="s">
        <v>14</v>
      </c>
      <c r="N30" s="2" t="s">
        <v>13</v>
      </c>
      <c r="S30" s="2" t="s">
        <v>184</v>
      </c>
      <c r="T30" s="2">
        <v>-110.1</v>
      </c>
      <c r="U30" s="2" t="s">
        <v>185</v>
      </c>
      <c r="V30" s="2" t="s">
        <v>55</v>
      </c>
      <c r="W30" s="2" t="s">
        <v>26</v>
      </c>
      <c r="X30" s="2">
        <v>0.0088</v>
      </c>
      <c r="Z30" s="2" t="s">
        <v>184</v>
      </c>
      <c r="AA30" s="2">
        <v>-11.85</v>
      </c>
      <c r="AB30" s="2" t="s">
        <v>186</v>
      </c>
      <c r="AC30" s="2" t="s">
        <v>55</v>
      </c>
      <c r="AD30" s="2" t="s">
        <v>30</v>
      </c>
      <c r="AE30" s="2">
        <v>0.0226</v>
      </c>
    </row>
    <row r="31" ht="18" spans="1:31">
      <c r="B31" s="2" t="s">
        <v>187</v>
      </c>
      <c r="C31" s="2">
        <v>110.6</v>
      </c>
      <c r="D31" s="2" t="s">
        <v>188</v>
      </c>
      <c r="E31" s="2" t="s">
        <v>55</v>
      </c>
      <c r="F31" s="2" t="s">
        <v>14</v>
      </c>
      <c r="G31" s="2">
        <v>0.0009</v>
      </c>
      <c r="I31" s="2" t="s">
        <v>187</v>
      </c>
      <c r="J31" s="2">
        <v>14.88</v>
      </c>
      <c r="K31" s="2" t="s">
        <v>189</v>
      </c>
      <c r="L31" s="2" t="s">
        <v>55</v>
      </c>
      <c r="M31" s="2" t="s">
        <v>26</v>
      </c>
      <c r="N31" s="2">
        <v>0.0079</v>
      </c>
      <c r="S31" s="2" t="s">
        <v>181</v>
      </c>
      <c r="T31" s="2">
        <v>176.5</v>
      </c>
      <c r="U31" s="2" t="s">
        <v>190</v>
      </c>
      <c r="V31" s="2" t="s">
        <v>55</v>
      </c>
      <c r="W31" s="2" t="s">
        <v>14</v>
      </c>
      <c r="X31" s="2" t="s">
        <v>13</v>
      </c>
      <c r="Z31" s="2" t="s">
        <v>181</v>
      </c>
      <c r="AA31" s="2">
        <v>13.89</v>
      </c>
      <c r="AB31" s="2" t="s">
        <v>191</v>
      </c>
      <c r="AC31" s="2" t="s">
        <v>55</v>
      </c>
      <c r="AD31" s="2" t="s">
        <v>26</v>
      </c>
      <c r="AE31" s="2">
        <v>0.0063</v>
      </c>
    </row>
    <row r="32" ht="18" spans="1:31">
      <c r="B32" s="2" t="s">
        <v>192</v>
      </c>
      <c r="C32" s="2">
        <v>179.2</v>
      </c>
      <c r="D32" s="2" t="s">
        <v>193</v>
      </c>
      <c r="E32" s="2" t="s">
        <v>55</v>
      </c>
      <c r="F32" s="2" t="s">
        <v>14</v>
      </c>
      <c r="G32" s="2" t="s">
        <v>13</v>
      </c>
      <c r="I32" s="2" t="s">
        <v>192</v>
      </c>
      <c r="J32" s="2">
        <v>18.36</v>
      </c>
      <c r="K32" s="2" t="s">
        <v>194</v>
      </c>
      <c r="L32" s="2" t="s">
        <v>55</v>
      </c>
      <c r="M32" s="2" t="s">
        <v>26</v>
      </c>
      <c r="N32" s="2">
        <v>0.001</v>
      </c>
      <c r="S32" s="2" t="s">
        <v>195</v>
      </c>
      <c r="T32" s="2">
        <v>170.6</v>
      </c>
      <c r="U32" s="2" t="s">
        <v>196</v>
      </c>
      <c r="V32" s="2" t="s">
        <v>55</v>
      </c>
      <c r="W32" s="2" t="s">
        <v>14</v>
      </c>
      <c r="X32" s="2" t="s">
        <v>13</v>
      </c>
      <c r="Z32" s="2" t="s">
        <v>195</v>
      </c>
      <c r="AA32" s="2">
        <v>17.62</v>
      </c>
      <c r="AB32" s="2" t="s">
        <v>197</v>
      </c>
      <c r="AC32" s="2" t="s">
        <v>55</v>
      </c>
      <c r="AD32" s="2" t="s">
        <v>14</v>
      </c>
      <c r="AE32" s="2">
        <v>0.0006</v>
      </c>
    </row>
    <row r="33" ht="18" spans="1:32">
      <c r="B33" s="2" t="s">
        <v>198</v>
      </c>
      <c r="C33" s="2">
        <v>222</v>
      </c>
      <c r="D33" s="2" t="s">
        <v>199</v>
      </c>
      <c r="E33" s="2" t="s">
        <v>55</v>
      </c>
      <c r="F33" s="2" t="s">
        <v>14</v>
      </c>
      <c r="G33" s="2" t="s">
        <v>13</v>
      </c>
      <c r="I33" s="2" t="s">
        <v>198</v>
      </c>
      <c r="J33" s="2">
        <v>36.99</v>
      </c>
      <c r="K33" s="2" t="s">
        <v>200</v>
      </c>
      <c r="L33" s="2" t="s">
        <v>55</v>
      </c>
      <c r="M33" s="2" t="s">
        <v>14</v>
      </c>
      <c r="N33" s="2" t="s">
        <v>13</v>
      </c>
      <c r="S33" s="2" t="s">
        <v>201</v>
      </c>
      <c r="T33" s="2">
        <v>181.7</v>
      </c>
      <c r="U33" s="2" t="s">
        <v>202</v>
      </c>
      <c r="V33" s="2" t="s">
        <v>55</v>
      </c>
      <c r="W33" s="2" t="s">
        <v>14</v>
      </c>
      <c r="X33" s="2" t="s">
        <v>13</v>
      </c>
      <c r="Z33" s="2" t="s">
        <v>201</v>
      </c>
      <c r="AA33" s="2">
        <v>23.35</v>
      </c>
      <c r="AB33" s="2" t="s">
        <v>203</v>
      </c>
      <c r="AC33" s="2" t="s">
        <v>55</v>
      </c>
      <c r="AD33" s="2" t="s">
        <v>14</v>
      </c>
      <c r="AE33" s="2" t="s">
        <v>13</v>
      </c>
    </row>
    <row r="34" ht="18" spans="1:32">
      <c r="B34" s="2" t="s">
        <v>204</v>
      </c>
      <c r="C34" s="2">
        <v>183.9</v>
      </c>
      <c r="D34" s="2" t="s">
        <v>205</v>
      </c>
      <c r="E34" s="2" t="s">
        <v>55</v>
      </c>
      <c r="F34" s="2" t="s">
        <v>14</v>
      </c>
      <c r="G34" s="2" t="s">
        <v>13</v>
      </c>
      <c r="I34" s="2" t="s">
        <v>204</v>
      </c>
      <c r="J34" s="2">
        <v>28.64</v>
      </c>
      <c r="K34" s="2" t="s">
        <v>206</v>
      </c>
      <c r="L34" s="2" t="s">
        <v>55</v>
      </c>
      <c r="M34" s="2" t="s">
        <v>14</v>
      </c>
      <c r="N34" s="2" t="s">
        <v>13</v>
      </c>
      <c r="S34" s="2" t="s">
        <v>207</v>
      </c>
      <c r="T34" s="2">
        <v>286.6</v>
      </c>
      <c r="U34" s="2" t="s">
        <v>208</v>
      </c>
      <c r="V34" s="2" t="s">
        <v>55</v>
      </c>
      <c r="W34" s="2" t="s">
        <v>14</v>
      </c>
      <c r="X34" s="2" t="s">
        <v>13</v>
      </c>
      <c r="Z34" s="2" t="s">
        <v>207</v>
      </c>
      <c r="AA34" s="2">
        <v>25.74</v>
      </c>
      <c r="AB34" s="2" t="s">
        <v>209</v>
      </c>
      <c r="AC34" s="2" t="s">
        <v>55</v>
      </c>
      <c r="AD34" s="2" t="s">
        <v>14</v>
      </c>
      <c r="AE34" s="2" t="s">
        <v>13</v>
      </c>
    </row>
    <row r="35" ht="18" spans="1:32">
      <c r="B35" s="2" t="s">
        <v>210</v>
      </c>
      <c r="C35" s="2">
        <v>252.5</v>
      </c>
      <c r="D35" s="2" t="s">
        <v>211</v>
      </c>
      <c r="E35" s="2" t="s">
        <v>55</v>
      </c>
      <c r="F35" s="2" t="s">
        <v>14</v>
      </c>
      <c r="G35" s="2" t="s">
        <v>13</v>
      </c>
      <c r="I35" s="2" t="s">
        <v>210</v>
      </c>
      <c r="J35" s="2">
        <v>32.12</v>
      </c>
      <c r="K35" s="2" t="s">
        <v>212</v>
      </c>
      <c r="L35" s="2" t="s">
        <v>55</v>
      </c>
      <c r="M35" s="2" t="s">
        <v>14</v>
      </c>
      <c r="N35" s="2" t="s">
        <v>13</v>
      </c>
      <c r="S35" s="2" t="s">
        <v>213</v>
      </c>
      <c r="T35" s="2">
        <v>280.6</v>
      </c>
      <c r="U35" s="2" t="s">
        <v>214</v>
      </c>
      <c r="V35" s="2" t="s">
        <v>55</v>
      </c>
      <c r="W35" s="2" t="s">
        <v>14</v>
      </c>
      <c r="X35" s="2" t="s">
        <v>13</v>
      </c>
      <c r="Z35" s="2" t="s">
        <v>213</v>
      </c>
      <c r="AA35" s="2">
        <v>29.47</v>
      </c>
      <c r="AB35" s="2" t="s">
        <v>215</v>
      </c>
      <c r="AC35" s="2" t="s">
        <v>55</v>
      </c>
      <c r="AD35" s="2" t="s">
        <v>14</v>
      </c>
      <c r="AE35" s="2" t="s">
        <v>13</v>
      </c>
    </row>
    <row r="36" ht="18" spans="1:32">
      <c r="B36" s="2" t="s">
        <v>216</v>
      </c>
      <c r="C36" s="2">
        <v>-38.03</v>
      </c>
      <c r="D36" s="2" t="s">
        <v>217</v>
      </c>
      <c r="E36" s="2" t="s">
        <v>62</v>
      </c>
      <c r="F36" s="2" t="s">
        <v>28</v>
      </c>
      <c r="G36" s="2">
        <v>0.4842</v>
      </c>
      <c r="I36" s="2" t="s">
        <v>216</v>
      </c>
      <c r="J36" s="2">
        <v>-8.352</v>
      </c>
      <c r="K36" s="2" t="s">
        <v>218</v>
      </c>
      <c r="L36" s="2" t="s">
        <v>62</v>
      </c>
      <c r="M36" s="2" t="s">
        <v>28</v>
      </c>
      <c r="N36" s="2">
        <v>0.2347</v>
      </c>
      <c r="S36" s="2" t="s">
        <v>219</v>
      </c>
      <c r="T36" s="2">
        <v>291.8</v>
      </c>
      <c r="U36" s="2" t="s">
        <v>220</v>
      </c>
      <c r="V36" s="2" t="s">
        <v>55</v>
      </c>
      <c r="W36" s="2" t="s">
        <v>14</v>
      </c>
      <c r="X36" s="2" t="s">
        <v>13</v>
      </c>
      <c r="Z36" s="2" t="s">
        <v>219</v>
      </c>
      <c r="AA36" s="2">
        <v>35.2</v>
      </c>
      <c r="AB36" s="2" t="s">
        <v>221</v>
      </c>
      <c r="AC36" s="2" t="s">
        <v>55</v>
      </c>
      <c r="AD36" s="2" t="s">
        <v>14</v>
      </c>
      <c r="AE36" s="2" t="s">
        <v>13</v>
      </c>
    </row>
    <row r="37" ht="18" spans="1:32">
      <c r="B37" s="2" t="s">
        <v>222</v>
      </c>
      <c r="C37" s="2">
        <v>30.54</v>
      </c>
      <c r="D37" s="2" t="s">
        <v>223</v>
      </c>
      <c r="E37" s="2" t="s">
        <v>62</v>
      </c>
      <c r="F37" s="2" t="s">
        <v>28</v>
      </c>
      <c r="G37" s="2">
        <v>0.6788</v>
      </c>
      <c r="I37" s="2" t="s">
        <v>222</v>
      </c>
      <c r="J37" s="2">
        <v>-4.873</v>
      </c>
      <c r="K37" s="2" t="s">
        <v>224</v>
      </c>
      <c r="L37" s="2" t="s">
        <v>62</v>
      </c>
      <c r="M37" s="2" t="s">
        <v>28</v>
      </c>
      <c r="N37" s="2">
        <v>0.7171</v>
      </c>
      <c r="S37" s="2" t="s">
        <v>225</v>
      </c>
      <c r="T37" s="2">
        <v>-5.952</v>
      </c>
      <c r="U37" s="2" t="s">
        <v>226</v>
      </c>
      <c r="V37" s="2" t="s">
        <v>62</v>
      </c>
      <c r="W37" s="2" t="s">
        <v>28</v>
      </c>
      <c r="X37" s="2">
        <v>0.9996</v>
      </c>
      <c r="Z37" s="2" t="s">
        <v>225</v>
      </c>
      <c r="AA37" s="2">
        <v>3.725</v>
      </c>
      <c r="AB37" s="2" t="s">
        <v>227</v>
      </c>
      <c r="AC37" s="2" t="s">
        <v>62</v>
      </c>
      <c r="AD37" s="2" t="s">
        <v>28</v>
      </c>
      <c r="AE37" s="2">
        <v>0.8247</v>
      </c>
    </row>
    <row r="38" ht="18" spans="1:32">
      <c r="B38" s="2" t="s">
        <v>228</v>
      </c>
      <c r="C38" s="2">
        <v>68.56</v>
      </c>
      <c r="D38" s="2" t="s">
        <v>229</v>
      </c>
      <c r="E38" s="2" t="s">
        <v>62</v>
      </c>
      <c r="F38" s="2" t="s">
        <v>28</v>
      </c>
      <c r="G38" s="2">
        <v>0.0516</v>
      </c>
      <c r="I38" s="2" t="s">
        <v>228</v>
      </c>
      <c r="J38" s="2">
        <v>3.479</v>
      </c>
      <c r="K38" s="2" t="s">
        <v>230</v>
      </c>
      <c r="L38" s="2" t="s">
        <v>62</v>
      </c>
      <c r="M38" s="2" t="s">
        <v>28</v>
      </c>
      <c r="N38" s="2">
        <v>0.8936</v>
      </c>
      <c r="S38" s="2" t="s">
        <v>231</v>
      </c>
      <c r="T38" s="2">
        <v>5.185</v>
      </c>
      <c r="U38" s="2" t="s">
        <v>232</v>
      </c>
      <c r="V38" s="2" t="s">
        <v>62</v>
      </c>
      <c r="W38" s="2" t="s">
        <v>28</v>
      </c>
      <c r="X38" s="2">
        <v>0.9997</v>
      </c>
      <c r="Z38" s="2" t="s">
        <v>231</v>
      </c>
      <c r="AA38" s="2">
        <v>9.461</v>
      </c>
      <c r="AB38" s="2" t="s">
        <v>233</v>
      </c>
      <c r="AC38" s="2" t="s">
        <v>62</v>
      </c>
      <c r="AD38" s="2" t="s">
        <v>28</v>
      </c>
      <c r="AE38" s="2">
        <v>0.0912</v>
      </c>
    </row>
    <row r="39" ht="18" spans="1:32">
      <c r="S39" s="2" t="s">
        <v>234</v>
      </c>
      <c r="T39" s="2">
        <v>11.14</v>
      </c>
      <c r="U39" s="2" t="s">
        <v>235</v>
      </c>
      <c r="V39" s="2" t="s">
        <v>62</v>
      </c>
      <c r="W39" s="2" t="s">
        <v>28</v>
      </c>
      <c r="X39" s="2">
        <v>0.995</v>
      </c>
      <c r="Z39" s="2" t="s">
        <v>234</v>
      </c>
      <c r="AA39" s="2">
        <v>5.736</v>
      </c>
      <c r="AB39" s="2" t="s">
        <v>236</v>
      </c>
      <c r="AC39" s="2" t="s">
        <v>62</v>
      </c>
      <c r="AD39" s="2" t="s">
        <v>28</v>
      </c>
      <c r="AE39" s="2">
        <v>0.4961</v>
      </c>
    </row>
    <row r="41" ht="17.6" spans="1:32">
      <c r="A41" s="1" t="s">
        <v>237</v>
      </c>
    </row>
    <row r="42" ht="17.6" spans="1:32">
      <c r="B42" s="18" t="s">
        <v>238</v>
      </c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20"/>
    </row>
    <row r="43" ht="17.6" spans="1:32">
      <c r="B43" s="21"/>
      <c r="C43" s="22" t="s">
        <v>239</v>
      </c>
      <c r="D43" s="22"/>
      <c r="E43" s="22"/>
      <c r="F43" s="23" t="s">
        <v>7</v>
      </c>
      <c r="G43" s="23" t="s">
        <v>8</v>
      </c>
      <c r="H43" s="22" t="s">
        <v>240</v>
      </c>
      <c r="I43" s="22"/>
      <c r="J43" s="22"/>
      <c r="K43" s="23" t="s">
        <v>7</v>
      </c>
      <c r="L43" s="23" t="s">
        <v>8</v>
      </c>
      <c r="M43" s="22" t="s">
        <v>241</v>
      </c>
      <c r="N43" s="22"/>
      <c r="O43" s="22"/>
      <c r="P43" s="23" t="s">
        <v>7</v>
      </c>
      <c r="Q43" s="23" t="s">
        <v>8</v>
      </c>
      <c r="R43" s="22" t="s">
        <v>242</v>
      </c>
      <c r="S43" s="22"/>
      <c r="T43" s="22"/>
      <c r="U43" s="23" t="s">
        <v>7</v>
      </c>
      <c r="V43" s="23" t="s">
        <v>8</v>
      </c>
      <c r="W43" s="22" t="s">
        <v>243</v>
      </c>
      <c r="X43" s="22"/>
      <c r="Y43" s="22"/>
      <c r="Z43" s="23" t="s">
        <v>7</v>
      </c>
      <c r="AA43" s="23" t="s">
        <v>8</v>
      </c>
      <c r="AB43" s="22" t="s">
        <v>244</v>
      </c>
      <c r="AC43" s="22"/>
      <c r="AD43" s="22"/>
      <c r="AE43" s="23" t="s">
        <v>7</v>
      </c>
      <c r="AF43" s="23" t="s">
        <v>8</v>
      </c>
    </row>
    <row r="44" ht="17.6" spans="1:32">
      <c r="B44" s="7" t="s">
        <v>3</v>
      </c>
      <c r="C44" s="2">
        <v>0.116</v>
      </c>
      <c r="D44" s="2">
        <v>0.112</v>
      </c>
      <c r="E44" s="2">
        <v>0.11</v>
      </c>
      <c r="F44" s="5">
        <v>0.112666666666667</v>
      </c>
      <c r="G44" s="5">
        <v>0.0030550504633039</v>
      </c>
      <c r="H44" s="2">
        <v>0.123</v>
      </c>
      <c r="I44" s="2">
        <v>0.119</v>
      </c>
      <c r="J44" s="2">
        <v>0.12</v>
      </c>
      <c r="K44" s="5">
        <v>0.120666666666667</v>
      </c>
      <c r="L44" s="5">
        <v>0.00208166599946613</v>
      </c>
      <c r="M44" s="2">
        <v>0.135</v>
      </c>
      <c r="N44" s="2">
        <v>0.119</v>
      </c>
      <c r="O44" s="2">
        <v>0.121</v>
      </c>
      <c r="P44" s="5">
        <v>0.125</v>
      </c>
      <c r="Q44" s="5">
        <v>0.00871779788708136</v>
      </c>
      <c r="R44" s="2">
        <v>0.118</v>
      </c>
      <c r="S44" s="2">
        <v>0.109</v>
      </c>
      <c r="T44" s="2">
        <v>0.121</v>
      </c>
      <c r="U44" s="5">
        <v>0.116</v>
      </c>
      <c r="V44" s="5">
        <v>0.0062449979983984</v>
      </c>
      <c r="W44" s="2">
        <v>0.119</v>
      </c>
      <c r="X44" s="2">
        <v>0.112</v>
      </c>
      <c r="Y44" s="2">
        <v>0.117</v>
      </c>
      <c r="Z44" s="5">
        <v>0.116</v>
      </c>
      <c r="AA44" s="5">
        <v>0.00360555127546399</v>
      </c>
      <c r="AB44" s="2">
        <v>0.129</v>
      </c>
      <c r="AC44" s="2">
        <v>0.114</v>
      </c>
      <c r="AD44" s="2">
        <v>0.112</v>
      </c>
      <c r="AE44" s="5">
        <v>0.118333333333333</v>
      </c>
      <c r="AF44" s="5">
        <v>0.00929157324317757</v>
      </c>
    </row>
    <row r="45" ht="17.6" spans="1:32">
      <c r="B45" s="7" t="s">
        <v>4</v>
      </c>
      <c r="C45" s="2">
        <v>0.119</v>
      </c>
      <c r="D45" s="2">
        <v>0.109</v>
      </c>
      <c r="E45" s="2">
        <v>0.121</v>
      </c>
      <c r="F45" s="5">
        <v>0.116333333333333</v>
      </c>
      <c r="G45" s="5">
        <v>0.00642910050732863</v>
      </c>
      <c r="H45" s="2">
        <v>0.12</v>
      </c>
      <c r="I45" s="2">
        <v>0.118</v>
      </c>
      <c r="J45" s="2">
        <v>0.116</v>
      </c>
      <c r="K45" s="5">
        <v>0.118</v>
      </c>
      <c r="L45" s="5">
        <v>0.00199999999999999</v>
      </c>
      <c r="M45" s="2">
        <v>0.121</v>
      </c>
      <c r="N45" s="2">
        <v>0.108</v>
      </c>
      <c r="O45" s="2">
        <v>0.114</v>
      </c>
      <c r="P45" s="5">
        <v>0.114333333333333</v>
      </c>
      <c r="Q45" s="5">
        <v>0.00650640709864771</v>
      </c>
      <c r="R45" s="2">
        <v>0.121</v>
      </c>
      <c r="S45" s="2">
        <v>0.104</v>
      </c>
      <c r="T45" s="2">
        <v>0.119</v>
      </c>
      <c r="U45" s="5">
        <v>0.114666666666667</v>
      </c>
      <c r="V45" s="5">
        <v>0.00929157324317757</v>
      </c>
      <c r="W45" s="2">
        <v>0.114</v>
      </c>
      <c r="X45" s="2">
        <v>0.109</v>
      </c>
      <c r="Y45" s="2">
        <v>0.108</v>
      </c>
      <c r="Z45" s="5">
        <v>0.110333333333333</v>
      </c>
      <c r="AA45" s="5">
        <v>0.00321455025366432</v>
      </c>
      <c r="AB45" s="2">
        <v>0.102</v>
      </c>
      <c r="AC45" s="2">
        <v>0.102</v>
      </c>
      <c r="AD45" s="2">
        <v>0.11</v>
      </c>
      <c r="AE45" s="5">
        <v>0.104666666666667</v>
      </c>
      <c r="AF45" s="5">
        <v>0.00461880215351701</v>
      </c>
    </row>
    <row r="46" ht="17.6" spans="1:32">
      <c r="B46" s="7" t="s">
        <v>5</v>
      </c>
      <c r="C46" s="2">
        <v>0.129</v>
      </c>
      <c r="D46" s="2">
        <v>0.121</v>
      </c>
      <c r="E46" s="2">
        <v>0.138</v>
      </c>
      <c r="F46" s="5">
        <v>0.129333333333333</v>
      </c>
      <c r="G46" s="5">
        <v>0.00850490054811539</v>
      </c>
      <c r="H46" s="2">
        <v>0.125</v>
      </c>
      <c r="I46" s="2">
        <v>0.124</v>
      </c>
      <c r="J46" s="2">
        <v>0.119</v>
      </c>
      <c r="K46" s="5">
        <v>0.122666666666667</v>
      </c>
      <c r="L46" s="5">
        <v>0.00321455025366432</v>
      </c>
      <c r="M46" s="2">
        <v>0.124</v>
      </c>
      <c r="N46" s="2">
        <v>0.113</v>
      </c>
      <c r="O46" s="2">
        <v>0.118</v>
      </c>
      <c r="P46" s="5">
        <v>0.118333333333333</v>
      </c>
      <c r="Q46" s="5">
        <v>0.0055075705472861</v>
      </c>
      <c r="R46" s="2">
        <v>0.124</v>
      </c>
      <c r="S46" s="2">
        <v>0.113</v>
      </c>
      <c r="T46" s="2">
        <v>0.126</v>
      </c>
      <c r="U46" s="5">
        <v>0.121</v>
      </c>
      <c r="V46" s="5">
        <v>0.007</v>
      </c>
      <c r="W46" s="2">
        <v>0.121</v>
      </c>
      <c r="X46" s="2">
        <v>0.126</v>
      </c>
      <c r="Y46" s="2">
        <v>0.118</v>
      </c>
      <c r="Z46" s="5">
        <v>0.121666666666667</v>
      </c>
      <c r="AA46" s="5">
        <v>0.00404145188432738</v>
      </c>
      <c r="AB46" s="2">
        <v>0.103</v>
      </c>
      <c r="AC46" s="2">
        <v>0.108</v>
      </c>
      <c r="AD46" s="2">
        <v>0.114</v>
      </c>
      <c r="AE46" s="5">
        <v>0.108333333333333</v>
      </c>
      <c r="AF46" s="5">
        <v>0.00550757054728611</v>
      </c>
    </row>
    <row r="47" ht="17.6" spans="1:32">
      <c r="B47" s="7" t="s">
        <v>245</v>
      </c>
      <c r="C47" s="2">
        <v>0.478</v>
      </c>
      <c r="D47" s="2">
        <v>0.464</v>
      </c>
      <c r="E47" s="2">
        <v>0.483</v>
      </c>
      <c r="F47" s="5">
        <v>0.475</v>
      </c>
      <c r="G47" s="5">
        <v>0.00984885780179608</v>
      </c>
      <c r="H47" s="2">
        <v>0.225</v>
      </c>
      <c r="I47" s="2">
        <v>0.218</v>
      </c>
      <c r="J47" s="2">
        <v>0.231</v>
      </c>
      <c r="K47" s="5">
        <v>0.224666666666667</v>
      </c>
      <c r="L47" s="5">
        <v>0.00650640709864772</v>
      </c>
      <c r="M47" s="2">
        <v>0.373</v>
      </c>
      <c r="N47" s="2">
        <v>0.386</v>
      </c>
      <c r="O47" s="2">
        <v>0.382</v>
      </c>
      <c r="P47" s="5">
        <v>0.380333333333333</v>
      </c>
      <c r="Q47" s="5">
        <v>0.0066583281184794</v>
      </c>
      <c r="R47" s="2">
        <v>0.27</v>
      </c>
      <c r="S47" s="2">
        <v>0.276</v>
      </c>
      <c r="T47" s="2">
        <v>0.274</v>
      </c>
      <c r="U47" s="5">
        <v>0.273333333333333</v>
      </c>
      <c r="V47" s="5">
        <v>0.0030550504633039</v>
      </c>
      <c r="W47" s="2">
        <v>0.135</v>
      </c>
      <c r="X47" s="2">
        <v>0.139</v>
      </c>
      <c r="Y47" s="2">
        <v>0.128</v>
      </c>
      <c r="Z47" s="5">
        <v>0.134</v>
      </c>
      <c r="AA47" s="5">
        <v>0.00556776436283003</v>
      </c>
      <c r="AB47" s="2">
        <v>0.194</v>
      </c>
      <c r="AC47" s="2">
        <v>0.193</v>
      </c>
      <c r="AD47" s="2">
        <v>0.185</v>
      </c>
      <c r="AE47" s="5">
        <v>0.190666666666667</v>
      </c>
      <c r="AF47" s="5">
        <v>0.00493288286231625</v>
      </c>
    </row>
    <row r="48" ht="17.6" spans="1:32">
      <c r="B48" s="7" t="s">
        <v>246</v>
      </c>
      <c r="C48" s="2">
        <v>0.796</v>
      </c>
      <c r="D48" s="2">
        <v>0.784</v>
      </c>
      <c r="E48" s="2">
        <v>0.789</v>
      </c>
      <c r="F48" s="5">
        <v>0.789666666666667</v>
      </c>
      <c r="G48" s="5">
        <v>0.00602771377334171</v>
      </c>
      <c r="H48" s="2">
        <v>0.586</v>
      </c>
      <c r="I48" s="2">
        <v>0.602</v>
      </c>
      <c r="J48" s="2">
        <v>0.594</v>
      </c>
      <c r="K48" s="5">
        <v>0.594</v>
      </c>
      <c r="L48" s="5">
        <v>0.00800000000000001</v>
      </c>
      <c r="M48" s="2">
        <v>0.782</v>
      </c>
      <c r="N48" s="2">
        <v>0.779</v>
      </c>
      <c r="O48" s="2">
        <v>0.784</v>
      </c>
      <c r="P48" s="5">
        <v>0.781666666666667</v>
      </c>
      <c r="Q48" s="5">
        <v>0.00251661147842359</v>
      </c>
      <c r="R48" s="2">
        <v>0.511</v>
      </c>
      <c r="S48" s="2">
        <v>0.523</v>
      </c>
      <c r="T48" s="2">
        <v>0.519</v>
      </c>
      <c r="U48" s="5">
        <v>0.517666666666667</v>
      </c>
      <c r="V48" s="5">
        <v>0.00611010092660779</v>
      </c>
      <c r="W48" s="2">
        <v>0.232</v>
      </c>
      <c r="X48" s="2">
        <v>0.246</v>
      </c>
      <c r="Y48" s="2">
        <v>0.219</v>
      </c>
      <c r="Z48" s="5">
        <v>0.232333333333333</v>
      </c>
      <c r="AA48" s="5">
        <v>0.0135030860670194</v>
      </c>
      <c r="AB48" s="2">
        <v>0.447</v>
      </c>
      <c r="AC48" s="2">
        <v>0.439</v>
      </c>
      <c r="AD48" s="2">
        <v>0.426</v>
      </c>
      <c r="AE48" s="5">
        <v>0.437333333333333</v>
      </c>
      <c r="AF48" s="5">
        <v>0.0105987420637231</v>
      </c>
    </row>
    <row r="49" ht="17.6" spans="1:32">
      <c r="B49" s="7" t="s">
        <v>247</v>
      </c>
      <c r="C49" s="2">
        <v>0.891</v>
      </c>
      <c r="D49" s="2">
        <v>0.869</v>
      </c>
      <c r="E49" s="2">
        <v>0.901</v>
      </c>
      <c r="F49" s="5">
        <v>0.887</v>
      </c>
      <c r="G49" s="5">
        <v>0.0163707055437449</v>
      </c>
      <c r="H49" s="2">
        <v>0.782</v>
      </c>
      <c r="I49" s="2">
        <v>0.794</v>
      </c>
      <c r="J49" s="2">
        <v>0.768</v>
      </c>
      <c r="K49" s="5">
        <v>0.781333333333333</v>
      </c>
      <c r="L49" s="5">
        <v>0.0130128141972954</v>
      </c>
      <c r="M49" s="2">
        <v>0.873</v>
      </c>
      <c r="N49" s="2">
        <v>0.846</v>
      </c>
      <c r="O49" s="2">
        <v>0.869</v>
      </c>
      <c r="P49" s="5">
        <v>0.862666666666667</v>
      </c>
      <c r="Q49" s="5">
        <v>0.0145716619962629</v>
      </c>
      <c r="R49" s="2">
        <v>0.573</v>
      </c>
      <c r="S49" s="2">
        <v>0.558</v>
      </c>
      <c r="T49" s="2">
        <v>0.569</v>
      </c>
      <c r="U49" s="5">
        <v>0.566666666666667</v>
      </c>
      <c r="V49" s="5">
        <v>0.00776745346515397</v>
      </c>
      <c r="W49" s="2">
        <v>0.402</v>
      </c>
      <c r="X49" s="2">
        <v>0.412</v>
      </c>
      <c r="Y49" s="2">
        <v>0.398</v>
      </c>
      <c r="Z49" s="5">
        <v>0.404</v>
      </c>
      <c r="AA49" s="5">
        <v>0.00721110255092795</v>
      </c>
      <c r="AB49" s="2">
        <v>0.519</v>
      </c>
      <c r="AC49" s="2">
        <v>0.504</v>
      </c>
      <c r="AD49" s="2">
        <v>0.509</v>
      </c>
      <c r="AE49" s="5">
        <v>0.510666666666667</v>
      </c>
      <c r="AF49" s="5">
        <v>0.00763762615825974</v>
      </c>
    </row>
    <row r="50" ht="17.6" spans="1:32">
      <c r="B50" s="7" t="s">
        <v>248</v>
      </c>
      <c r="C50" s="2">
        <v>0.927</v>
      </c>
      <c r="D50" s="2">
        <v>0.918</v>
      </c>
      <c r="E50" s="2">
        <v>0.921</v>
      </c>
      <c r="F50" s="5">
        <v>0.922</v>
      </c>
      <c r="G50" s="5">
        <v>0.00458257569495584</v>
      </c>
      <c r="H50" s="2">
        <v>0.828</v>
      </c>
      <c r="I50" s="2">
        <v>0.83</v>
      </c>
      <c r="J50" s="2">
        <v>0.819</v>
      </c>
      <c r="K50" s="5">
        <v>0.825666666666667</v>
      </c>
      <c r="L50" s="5">
        <v>0.00585946527708232</v>
      </c>
      <c r="M50" s="2">
        <v>0.906</v>
      </c>
      <c r="N50" s="2">
        <v>0.899</v>
      </c>
      <c r="O50" s="2">
        <v>0.884</v>
      </c>
      <c r="P50" s="5">
        <v>0.896333333333333</v>
      </c>
      <c r="Q50" s="5">
        <v>0.0112398102000583</v>
      </c>
      <c r="R50" s="2">
        <v>0.556</v>
      </c>
      <c r="S50" s="2">
        <v>0.564</v>
      </c>
      <c r="T50" s="2">
        <v>0.549</v>
      </c>
      <c r="U50" s="5">
        <v>0.556333333333333</v>
      </c>
      <c r="V50" s="5">
        <v>0.00750555349946509</v>
      </c>
      <c r="W50" s="2">
        <v>0.435</v>
      </c>
      <c r="X50" s="2">
        <v>0.426</v>
      </c>
      <c r="Y50" s="2">
        <v>0.441</v>
      </c>
      <c r="Z50" s="5">
        <v>0.434</v>
      </c>
      <c r="AA50" s="5">
        <v>0.00754983443527076</v>
      </c>
      <c r="AB50" s="2">
        <v>0.494</v>
      </c>
      <c r="AC50" s="2">
        <v>0.486</v>
      </c>
      <c r="AD50" s="2">
        <v>0.482</v>
      </c>
      <c r="AE50" s="5">
        <v>0.487333333333333</v>
      </c>
      <c r="AF50" s="5">
        <v>0.00611010092660779</v>
      </c>
    </row>
    <row r="51" ht="17.6" spans="1:32">
      <c r="B51" s="7" t="s">
        <v>249</v>
      </c>
      <c r="C51" s="2">
        <v>0.906</v>
      </c>
      <c r="D51" s="2">
        <v>0.911</v>
      </c>
      <c r="E51" s="2">
        <v>0.924</v>
      </c>
      <c r="F51" s="5">
        <v>0.913666666666667</v>
      </c>
      <c r="G51" s="5">
        <v>0.00929157324317758</v>
      </c>
      <c r="H51" s="2">
        <v>0.837</v>
      </c>
      <c r="I51" s="2">
        <v>0.831</v>
      </c>
      <c r="J51" s="2">
        <v>0.842</v>
      </c>
      <c r="K51" s="5">
        <v>0.836666666666667</v>
      </c>
      <c r="L51" s="5">
        <v>0.00550757054728611</v>
      </c>
      <c r="M51" s="2">
        <v>0.901</v>
      </c>
      <c r="N51" s="2">
        <v>0.908</v>
      </c>
      <c r="O51" s="2">
        <v>0.893</v>
      </c>
      <c r="P51" s="5">
        <v>0.900666666666667</v>
      </c>
      <c r="Q51" s="5">
        <v>0.00750555349946514</v>
      </c>
      <c r="R51" s="2">
        <v>0.572</v>
      </c>
      <c r="S51" s="2">
        <v>0.568</v>
      </c>
      <c r="T51" s="2">
        <v>0.551</v>
      </c>
      <c r="U51" s="5">
        <v>0.563666666666667</v>
      </c>
      <c r="V51" s="5">
        <v>0.0111504857891184</v>
      </c>
      <c r="W51" s="2">
        <v>0.486</v>
      </c>
      <c r="X51" s="2">
        <v>0.469</v>
      </c>
      <c r="Y51" s="2">
        <v>0.473</v>
      </c>
      <c r="Z51" s="5">
        <v>0.476</v>
      </c>
      <c r="AA51" s="5">
        <v>0.0088881944173156</v>
      </c>
      <c r="AB51" s="2">
        <v>0.502</v>
      </c>
      <c r="AC51" s="2">
        <v>0.498</v>
      </c>
      <c r="AD51" s="2">
        <v>0.49</v>
      </c>
      <c r="AE51" s="5">
        <v>0.496666666666667</v>
      </c>
      <c r="AF51" s="5">
        <v>0.00611010092660779</v>
      </c>
    </row>
    <row r="52" spans="1:32">
      <c r="C52" s="56"/>
      <c r="D52" s="56"/>
      <c r="E52" s="56"/>
      <c r="F52" s="56"/>
      <c r="G52" s="56"/>
      <c r="H52" s="56"/>
      <c r="I52" s="56"/>
      <c r="J52" s="56"/>
      <c r="K52" s="56"/>
      <c r="L52" s="56"/>
      <c r="M52" s="56"/>
      <c r="N52" s="56"/>
      <c r="O52" s="56"/>
      <c r="P52" s="56"/>
      <c r="Q52" s="56"/>
      <c r="R52" s="56"/>
      <c r="S52" s="56"/>
      <c r="T52" s="56"/>
    </row>
    <row r="54" ht="17.6" spans="1:32">
      <c r="A54" s="1" t="s">
        <v>250</v>
      </c>
      <c r="G54" s="1" t="s">
        <v>251</v>
      </c>
    </row>
    <row r="55" ht="17.6" spans="1:32">
      <c r="B55" s="24" t="s">
        <v>252</v>
      </c>
      <c r="C55" s="25"/>
      <c r="D55" s="25"/>
      <c r="E55" s="26"/>
      <c r="H55" s="24" t="s">
        <v>253</v>
      </c>
      <c r="I55" s="25"/>
      <c r="J55" s="25"/>
      <c r="K55" s="26"/>
    </row>
    <row r="56" ht="17.6" spans="1:32">
      <c r="B56" s="4" t="s">
        <v>2</v>
      </c>
      <c r="C56" s="27" t="s">
        <v>239</v>
      </c>
      <c r="D56" s="28" t="s">
        <v>240</v>
      </c>
      <c r="E56" s="28" t="s">
        <v>241</v>
      </c>
      <c r="H56" s="4" t="s">
        <v>2</v>
      </c>
      <c r="I56" s="27" t="s">
        <v>254</v>
      </c>
      <c r="J56" s="28" t="s">
        <v>255</v>
      </c>
      <c r="K56" s="28" t="s">
        <v>256</v>
      </c>
    </row>
    <row r="57" ht="17.6" spans="1:32">
      <c r="B57" s="4"/>
      <c r="C57" s="5">
        <v>14.7739763</v>
      </c>
      <c r="D57" s="5">
        <v>41.3807</v>
      </c>
      <c r="E57" s="5">
        <v>31.4272166</v>
      </c>
      <c r="H57" s="4"/>
      <c r="I57" s="5">
        <v>0.323671</v>
      </c>
      <c r="J57" s="5">
        <v>0.321645</v>
      </c>
      <c r="K57" s="5">
        <v>3.245045</v>
      </c>
    </row>
    <row r="58" ht="17.6" spans="1:32">
      <c r="B58" s="4"/>
      <c r="C58" s="5">
        <v>15.2125371</v>
      </c>
      <c r="D58" s="5">
        <v>41.0358232</v>
      </c>
      <c r="E58" s="5">
        <v>31.8653044</v>
      </c>
      <c r="H58" s="4"/>
      <c r="I58" s="5">
        <v>0.486362</v>
      </c>
      <c r="J58" s="5">
        <v>0.304903</v>
      </c>
      <c r="K58" s="5">
        <v>4.358942</v>
      </c>
    </row>
    <row r="59" ht="17.6" spans="1:32">
      <c r="B59" s="6"/>
      <c r="C59" s="5">
        <v>14.1671337</v>
      </c>
      <c r="D59" s="5">
        <v>42.7796424</v>
      </c>
      <c r="E59" s="5">
        <v>31.9922176</v>
      </c>
      <c r="H59" s="6"/>
      <c r="I59" s="5">
        <v>0.333689</v>
      </c>
      <c r="J59" s="5">
        <v>0.205489</v>
      </c>
      <c r="K59" s="5">
        <v>3.433971</v>
      </c>
    </row>
    <row r="60" ht="17.6" spans="1:32">
      <c r="B60" s="7" t="s">
        <v>7</v>
      </c>
      <c r="C60" s="5">
        <v>14.7178823666667</v>
      </c>
      <c r="D60" s="5">
        <v>41.7320552</v>
      </c>
      <c r="E60" s="5">
        <v>31.7615795333333</v>
      </c>
      <c r="H60" s="7" t="s">
        <v>7</v>
      </c>
      <c r="I60" s="5">
        <v>0.381240666666667</v>
      </c>
      <c r="J60" s="5">
        <v>0.277345666666667</v>
      </c>
      <c r="K60" s="5">
        <v>3.67931933333333</v>
      </c>
    </row>
    <row r="61" ht="17.6" spans="1:32">
      <c r="B61" s="7" t="s">
        <v>8</v>
      </c>
      <c r="C61" s="5">
        <v>0.524954249626092</v>
      </c>
      <c r="D61" s="5">
        <v>0.923479403125722</v>
      </c>
      <c r="E61" s="5">
        <v>0.296438304667283</v>
      </c>
      <c r="H61" s="7" t="s">
        <v>8</v>
      </c>
      <c r="I61" s="5">
        <v>0.0911754414430407</v>
      </c>
      <c r="J61" s="5">
        <v>0.0627901986725105</v>
      </c>
      <c r="K61" s="5">
        <v>0.596102747145434</v>
      </c>
    </row>
    <row r="63" ht="17.6" spans="1:32">
      <c r="B63" s="7" t="s">
        <v>9</v>
      </c>
      <c r="C63" s="8" t="s">
        <v>10</v>
      </c>
      <c r="D63" s="8" t="s">
        <v>11</v>
      </c>
      <c r="H63" s="7" t="s">
        <v>9</v>
      </c>
      <c r="I63" s="8" t="s">
        <v>10</v>
      </c>
      <c r="J63" s="8" t="s">
        <v>11</v>
      </c>
    </row>
    <row r="64" ht="18" spans="1:32">
      <c r="B64" s="8" t="s">
        <v>257</v>
      </c>
      <c r="C64" s="8" t="s">
        <v>13</v>
      </c>
      <c r="D64" s="8" t="s">
        <v>14</v>
      </c>
      <c r="H64" s="8" t="s">
        <v>258</v>
      </c>
      <c r="I64" s="8">
        <v>0.9264</v>
      </c>
      <c r="J64" s="8" t="s">
        <v>28</v>
      </c>
    </row>
    <row r="65" ht="18" spans="2:10">
      <c r="B65" s="8" t="s">
        <v>259</v>
      </c>
      <c r="C65" s="8" t="s">
        <v>13</v>
      </c>
      <c r="D65" s="8" t="s">
        <v>14</v>
      </c>
      <c r="H65" s="8" t="s">
        <v>260</v>
      </c>
      <c r="I65" s="8" t="s">
        <v>13</v>
      </c>
      <c r="J65" s="8" t="s">
        <v>14</v>
      </c>
    </row>
  </sheetData>
  <mergeCells count="31">
    <mergeCell ref="B2:E2"/>
    <mergeCell ref="G2:J2"/>
    <mergeCell ref="M2:P2"/>
    <mergeCell ref="S2:V2"/>
    <mergeCell ref="X2:AA2"/>
    <mergeCell ref="AD2:AG2"/>
    <mergeCell ref="B18:G18"/>
    <mergeCell ref="I18:N18"/>
    <mergeCell ref="S19:X19"/>
    <mergeCell ref="Z19:AE19"/>
    <mergeCell ref="B42:AF42"/>
    <mergeCell ref="C43:E43"/>
    <mergeCell ref="H43:J43"/>
    <mergeCell ref="M43:O43"/>
    <mergeCell ref="R43:T43"/>
    <mergeCell ref="W43:Y43"/>
    <mergeCell ref="AB43:AD43"/>
    <mergeCell ref="B55:E55"/>
    <mergeCell ref="H55:K55"/>
    <mergeCell ref="B3:B8"/>
    <mergeCell ref="B19:B24"/>
    <mergeCell ref="B56:B59"/>
    <mergeCell ref="G3:G8"/>
    <mergeCell ref="H56:H59"/>
    <mergeCell ref="I19:I24"/>
    <mergeCell ref="M3:M8"/>
    <mergeCell ref="S3:S8"/>
    <mergeCell ref="S20:S25"/>
    <mergeCell ref="X3:X8"/>
    <mergeCell ref="Z20:Z25"/>
    <mergeCell ref="AD3:AD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66"/>
  <sheetViews>
    <sheetView zoomScale="50" zoomScaleNormal="50" workbookViewId="0">
      <selection activeCell="G84" sqref="G84"/>
    </sheetView>
  </sheetViews>
  <sheetFormatPr defaultColWidth="9.16346153846154" defaultRowHeight="16.8"/>
  <cols>
    <col min="1" max="1" width="13.3365384615385" customWidth="1"/>
    <col min="2" max="2" width="36.3365384615385" customWidth="1"/>
    <col min="3" max="3" width="15.5" customWidth="1"/>
    <col min="4" max="4" width="22.8365384615385" customWidth="1"/>
    <col min="5" max="5" width="20" customWidth="1"/>
    <col min="6" max="6" width="13.3365384615385" customWidth="1"/>
    <col min="7" max="7" width="25.3365384615385" customWidth="1"/>
    <col min="8" max="8" width="13.3365384615385" customWidth="1"/>
    <col min="9" max="9" width="19.1634615384615" customWidth="1"/>
    <col min="10" max="10" width="16.6634615384615" customWidth="1"/>
    <col min="11" max="11" width="13" customWidth="1"/>
    <col min="12" max="12" width="25.1634615384615" customWidth="1"/>
    <col min="13" max="13" width="13.6634615384615" customWidth="1"/>
    <col min="14" max="14" width="14.6634615384615" customWidth="1"/>
    <col min="15" max="15" width="16.3365384615385" customWidth="1"/>
    <col min="17" max="17" width="23.1634615384615" customWidth="1"/>
    <col min="18" max="18" width="14.1634615384615" customWidth="1"/>
    <col min="19" max="19" width="14.5" customWidth="1"/>
    <col min="20" max="20" width="14" customWidth="1"/>
    <col min="22" max="22" width="11.6634615384615" customWidth="1"/>
    <col min="23" max="23" width="23.6634615384615" customWidth="1"/>
    <col min="24" max="24" width="11" customWidth="1"/>
    <col min="25" max="25" width="14.3365384615385" customWidth="1"/>
    <col min="26" max="26" width="13.6634615384615" customWidth="1"/>
    <col min="28" max="28" width="23.1634615384615" customWidth="1"/>
    <col min="29" max="29" width="12.3365384615385" customWidth="1"/>
    <col min="30" max="30" width="13" customWidth="1"/>
    <col min="31" max="31" width="14.6634615384615" customWidth="1"/>
  </cols>
  <sheetData>
    <row r="1" ht="17.6" spans="1:13">
      <c r="A1" s="1" t="s">
        <v>261</v>
      </c>
      <c r="H1" s="1" t="s">
        <v>262</v>
      </c>
    </row>
    <row r="2" ht="18" spans="1:13">
      <c r="B2" s="2" t="s">
        <v>263</v>
      </c>
      <c r="C2" s="2"/>
      <c r="D2" s="2"/>
      <c r="E2" s="2"/>
      <c r="F2" s="2"/>
      <c r="I2" s="2" t="s">
        <v>264</v>
      </c>
      <c r="J2" s="2"/>
      <c r="K2" s="2"/>
      <c r="L2" s="2"/>
      <c r="M2" s="2"/>
    </row>
    <row r="3" ht="17.6" spans="1:13">
      <c r="B3" s="3" t="s">
        <v>2</v>
      </c>
      <c r="C3" s="2" t="s">
        <v>3</v>
      </c>
      <c r="D3" s="2" t="s">
        <v>4</v>
      </c>
      <c r="E3" s="2" t="s">
        <v>5</v>
      </c>
      <c r="F3" s="2" t="s">
        <v>6</v>
      </c>
      <c r="I3" s="3" t="s">
        <v>2</v>
      </c>
      <c r="J3" s="2" t="s">
        <v>3</v>
      </c>
      <c r="K3" s="2" t="s">
        <v>4</v>
      </c>
      <c r="L3" s="2" t="s">
        <v>5</v>
      </c>
      <c r="M3" s="2" t="s">
        <v>6</v>
      </c>
    </row>
    <row r="4" ht="17.6" spans="1:13">
      <c r="B4" s="4"/>
      <c r="C4" s="5">
        <v>0.900368</v>
      </c>
      <c r="D4" s="5">
        <v>1.028228</v>
      </c>
      <c r="E4" s="5">
        <v>1.700453</v>
      </c>
      <c r="F4" s="5">
        <v>3.091809</v>
      </c>
      <c r="I4" s="4"/>
      <c r="J4" s="5">
        <v>1.037967</v>
      </c>
      <c r="K4" s="5">
        <v>0.972922</v>
      </c>
      <c r="L4" s="5">
        <v>0.758866</v>
      </c>
      <c r="M4" s="5">
        <v>0.471957</v>
      </c>
    </row>
    <row r="5" ht="17.6" spans="1:13">
      <c r="B5" s="4"/>
      <c r="C5" s="5">
        <v>1.023124</v>
      </c>
      <c r="D5" s="5">
        <v>1.057703</v>
      </c>
      <c r="E5" s="5">
        <v>1.772047</v>
      </c>
      <c r="F5" s="5">
        <v>3.101163</v>
      </c>
      <c r="I5" s="4"/>
      <c r="J5" s="5">
        <v>1.04804</v>
      </c>
      <c r="K5" s="5">
        <v>1.031944</v>
      </c>
      <c r="L5" s="5">
        <v>0.728689</v>
      </c>
      <c r="M5" s="5">
        <v>0.438365</v>
      </c>
    </row>
    <row r="6" ht="17.6" spans="1:13">
      <c r="B6" s="6"/>
      <c r="C6" s="5">
        <v>1.085555</v>
      </c>
      <c r="D6" s="5">
        <v>1.164784</v>
      </c>
      <c r="E6" s="5">
        <v>1.844933</v>
      </c>
      <c r="F6" s="5">
        <v>3.383756</v>
      </c>
      <c r="I6" s="6"/>
      <c r="J6" s="5">
        <v>0.919261</v>
      </c>
      <c r="K6" s="5">
        <v>1.030018</v>
      </c>
      <c r="L6" s="5">
        <v>0.764593</v>
      </c>
      <c r="M6" s="5">
        <v>0.47097</v>
      </c>
    </row>
    <row r="7" ht="17.6" spans="1:13">
      <c r="B7" s="7" t="s">
        <v>7</v>
      </c>
      <c r="C7" s="5">
        <v>1.00301566666667</v>
      </c>
      <c r="D7" s="5">
        <v>1.08357166666667</v>
      </c>
      <c r="E7" s="5">
        <v>1.77247766666667</v>
      </c>
      <c r="F7" s="5">
        <v>3.19224266666667</v>
      </c>
      <c r="I7" s="7" t="s">
        <v>7</v>
      </c>
      <c r="J7" s="5">
        <v>1.001756</v>
      </c>
      <c r="K7" s="5">
        <v>1.011628</v>
      </c>
      <c r="L7" s="5">
        <v>0.750716</v>
      </c>
      <c r="M7" s="5">
        <v>0.460430666666667</v>
      </c>
    </row>
    <row r="8" ht="17.6" spans="1:13">
      <c r="B8" s="7" t="s">
        <v>8</v>
      </c>
      <c r="C8" s="5">
        <v>0.0942168511696997</v>
      </c>
      <c r="D8" s="5">
        <v>0.0718594198441188</v>
      </c>
      <c r="E8" s="5">
        <v>0.0722409627935102</v>
      </c>
      <c r="F8" s="5">
        <v>0.165921342696873</v>
      </c>
      <c r="I8" s="7" t="s">
        <v>8</v>
      </c>
      <c r="J8" s="5">
        <v>0.0716200747067469</v>
      </c>
      <c r="K8" s="5">
        <v>0.0335342093391212</v>
      </c>
      <c r="L8" s="5">
        <v>0.0192896650826291</v>
      </c>
      <c r="M8" s="5">
        <v>0.0191157991288184</v>
      </c>
    </row>
    <row r="10" ht="17.6" spans="1:13">
      <c r="B10" s="7" t="s">
        <v>9</v>
      </c>
      <c r="C10" s="8" t="s">
        <v>10</v>
      </c>
      <c r="D10" s="8" t="s">
        <v>11</v>
      </c>
      <c r="I10" s="7" t="s">
        <v>9</v>
      </c>
      <c r="J10" s="8" t="s">
        <v>10</v>
      </c>
      <c r="K10" s="8" t="s">
        <v>11</v>
      </c>
    </row>
    <row r="11" ht="17.6" spans="1:13">
      <c r="B11" s="7" t="s">
        <v>12</v>
      </c>
      <c r="C11" s="8">
        <v>0.7711</v>
      </c>
      <c r="D11" s="8" t="s">
        <v>28</v>
      </c>
      <c r="I11" s="7" t="s">
        <v>12</v>
      </c>
      <c r="J11" s="8">
        <v>0.9893</v>
      </c>
      <c r="K11" s="8" t="s">
        <v>28</v>
      </c>
    </row>
    <row r="12" ht="17.6" spans="1:13">
      <c r="B12" s="7" t="s">
        <v>15</v>
      </c>
      <c r="C12" s="8" t="s">
        <v>13</v>
      </c>
      <c r="D12" s="8" t="s">
        <v>14</v>
      </c>
      <c r="I12" s="7" t="s">
        <v>15</v>
      </c>
      <c r="J12" s="8">
        <v>0.0002</v>
      </c>
      <c r="K12" s="8" t="s">
        <v>14</v>
      </c>
    </row>
    <row r="13" ht="17.6" spans="1:13">
      <c r="B13" s="7" t="s">
        <v>16</v>
      </c>
      <c r="C13" s="8" t="s">
        <v>13</v>
      </c>
      <c r="D13" s="8" t="s">
        <v>14</v>
      </c>
      <c r="I13" s="7" t="s">
        <v>16</v>
      </c>
      <c r="J13" s="8" t="s">
        <v>13</v>
      </c>
      <c r="K13" s="8" t="s">
        <v>14</v>
      </c>
    </row>
    <row r="16" ht="17.6" spans="1:13">
      <c r="A16" s="1" t="s">
        <v>265</v>
      </c>
    </row>
    <row r="17" ht="17.6" spans="2:7">
      <c r="B17" s="11" t="s">
        <v>266</v>
      </c>
      <c r="C17" s="12"/>
      <c r="D17" s="12"/>
      <c r="E17" s="12"/>
      <c r="F17" s="13"/>
    </row>
    <row r="18" ht="17.6" spans="2:7">
      <c r="B18" s="4" t="s">
        <v>2</v>
      </c>
      <c r="C18" s="14" t="s">
        <v>44</v>
      </c>
      <c r="D18" s="14" t="s">
        <v>45</v>
      </c>
      <c r="E18" s="14" t="s">
        <v>46</v>
      </c>
      <c r="F18" s="14" t="s">
        <v>47</v>
      </c>
    </row>
    <row r="19" ht="17.6" spans="2:7">
      <c r="B19" s="4"/>
      <c r="C19" s="5">
        <v>14.637</v>
      </c>
      <c r="D19" s="5">
        <v>97.314</v>
      </c>
      <c r="E19" s="5">
        <v>102.492</v>
      </c>
      <c r="F19" s="5">
        <v>99.125</v>
      </c>
    </row>
    <row r="20" ht="17.6" spans="2:7">
      <c r="B20" s="4"/>
      <c r="C20" s="5">
        <v>12.704</v>
      </c>
      <c r="D20" s="5">
        <v>97.912</v>
      </c>
      <c r="E20" s="5">
        <v>115.581</v>
      </c>
      <c r="F20" s="5">
        <v>99.271</v>
      </c>
    </row>
    <row r="21" ht="17.6" spans="2:7">
      <c r="B21" s="4"/>
      <c r="C21" s="5">
        <v>52.531</v>
      </c>
      <c r="D21" s="5">
        <v>97.167</v>
      </c>
      <c r="E21" s="5">
        <v>116.082</v>
      </c>
      <c r="F21" s="5">
        <v>96.493</v>
      </c>
    </row>
    <row r="22" ht="17.6" spans="2:7">
      <c r="B22" s="4"/>
      <c r="C22" s="5">
        <v>52.894</v>
      </c>
      <c r="D22" s="5">
        <v>116.064</v>
      </c>
      <c r="E22" s="5">
        <v>76.308</v>
      </c>
      <c r="F22" s="5">
        <v>81.238</v>
      </c>
    </row>
    <row r="23" ht="17.6" spans="2:7">
      <c r="B23" s="4"/>
      <c r="C23" s="5">
        <v>69.355</v>
      </c>
      <c r="D23" s="5">
        <v>79.087</v>
      </c>
      <c r="E23" s="5">
        <v>100.685</v>
      </c>
      <c r="F23" s="5">
        <v>106.407</v>
      </c>
    </row>
    <row r="24" ht="17.6" spans="2:7">
      <c r="B24" s="4"/>
      <c r="C24" s="5">
        <v>72.824</v>
      </c>
      <c r="D24" s="5">
        <v>74.448</v>
      </c>
      <c r="E24" s="5">
        <v>90.468</v>
      </c>
      <c r="F24" s="5">
        <v>107.792</v>
      </c>
    </row>
    <row r="25" ht="17.6" spans="2:7">
      <c r="B25" s="6"/>
      <c r="C25" s="5">
        <v>79.248</v>
      </c>
      <c r="D25" s="5">
        <v>125.085</v>
      </c>
      <c r="E25" s="5">
        <v>96.029</v>
      </c>
      <c r="F25" s="5">
        <v>96.365</v>
      </c>
    </row>
    <row r="26" ht="17.6" spans="2:7">
      <c r="B26" s="7" t="s">
        <v>7</v>
      </c>
      <c r="C26" s="5">
        <v>50.599</v>
      </c>
      <c r="D26" s="5">
        <v>98.1538571428571</v>
      </c>
      <c r="E26" s="5">
        <v>99.6635714285714</v>
      </c>
      <c r="F26" s="5">
        <v>98.0987142857143</v>
      </c>
    </row>
    <row r="27" ht="17.6" spans="2:7">
      <c r="B27" s="7" t="s">
        <v>8</v>
      </c>
      <c r="C27" s="5">
        <v>27.0948933688005</v>
      </c>
      <c r="D27" s="5">
        <v>18.1351873386939</v>
      </c>
      <c r="E27" s="5">
        <v>13.9953802718033</v>
      </c>
      <c r="F27" s="5">
        <v>8.71093838638689</v>
      </c>
    </row>
    <row r="30" ht="17.6" spans="2:7">
      <c r="B30" s="15" t="s">
        <v>48</v>
      </c>
      <c r="C30" s="15" t="s">
        <v>49</v>
      </c>
      <c r="D30" s="15" t="s">
        <v>50</v>
      </c>
      <c r="E30" s="15" t="s">
        <v>51</v>
      </c>
      <c r="F30" s="15" t="s">
        <v>11</v>
      </c>
      <c r="G30" s="15" t="s">
        <v>52</v>
      </c>
    </row>
    <row r="31" ht="17.6" spans="2:7">
      <c r="B31" s="15" t="s">
        <v>53</v>
      </c>
      <c r="C31" s="15">
        <v>-47.55</v>
      </c>
      <c r="D31" s="15" t="s">
        <v>267</v>
      </c>
      <c r="E31" s="15" t="s">
        <v>55</v>
      </c>
      <c r="F31" s="15" t="s">
        <v>14</v>
      </c>
      <c r="G31" s="15">
        <v>0.0003</v>
      </c>
    </row>
    <row r="32" ht="17.6" spans="2:7">
      <c r="B32" s="15" t="s">
        <v>56</v>
      </c>
      <c r="C32" s="15">
        <v>-49.06</v>
      </c>
      <c r="D32" s="15" t="s">
        <v>268</v>
      </c>
      <c r="E32" s="15" t="s">
        <v>55</v>
      </c>
      <c r="F32" s="15" t="s">
        <v>14</v>
      </c>
      <c r="G32" s="15">
        <v>0.0002</v>
      </c>
    </row>
    <row r="33" ht="17.6" spans="1:15">
      <c r="B33" s="15" t="s">
        <v>58</v>
      </c>
      <c r="C33" s="15">
        <v>-47.5</v>
      </c>
      <c r="D33" s="15" t="s">
        <v>269</v>
      </c>
      <c r="E33" s="15" t="s">
        <v>55</v>
      </c>
      <c r="F33" s="15" t="s">
        <v>14</v>
      </c>
      <c r="G33" s="15">
        <v>0.0003</v>
      </c>
    </row>
    <row r="34" ht="17.6" spans="1:15">
      <c r="B34" s="15" t="s">
        <v>60</v>
      </c>
      <c r="C34" s="15">
        <v>-1.51</v>
      </c>
      <c r="D34" s="15" t="s">
        <v>270</v>
      </c>
      <c r="E34" s="15" t="s">
        <v>62</v>
      </c>
      <c r="F34" s="15" t="s">
        <v>28</v>
      </c>
      <c r="G34" s="15">
        <v>0.9986</v>
      </c>
    </row>
    <row r="35" ht="17.6" spans="1:15">
      <c r="B35" s="15" t="s">
        <v>63</v>
      </c>
      <c r="C35" s="15">
        <v>0.05514</v>
      </c>
      <c r="D35" s="15" t="s">
        <v>271</v>
      </c>
      <c r="E35" s="15" t="s">
        <v>62</v>
      </c>
      <c r="F35" s="15" t="s">
        <v>28</v>
      </c>
      <c r="G35" s="15" t="s">
        <v>76</v>
      </c>
    </row>
    <row r="36" ht="17.6" spans="1:15">
      <c r="B36" s="15" t="s">
        <v>65</v>
      </c>
      <c r="C36" s="15">
        <v>1.565</v>
      </c>
      <c r="D36" s="15" t="s">
        <v>272</v>
      </c>
      <c r="E36" s="15" t="s">
        <v>62</v>
      </c>
      <c r="F36" s="15" t="s">
        <v>28</v>
      </c>
      <c r="G36" s="15">
        <v>0.9985</v>
      </c>
    </row>
    <row r="39" ht="17.6" spans="1:15">
      <c r="A39" s="1" t="s">
        <v>273</v>
      </c>
      <c r="B39" s="54"/>
      <c r="C39" s="54"/>
      <c r="D39" s="54"/>
      <c r="E39" s="54"/>
    </row>
    <row r="40" ht="18" spans="1:15">
      <c r="A40" s="54"/>
      <c r="B40" s="11" t="s">
        <v>274</v>
      </c>
      <c r="C40" s="12"/>
      <c r="D40" s="12"/>
      <c r="E40" s="13"/>
      <c r="G40" s="11" t="s">
        <v>274</v>
      </c>
      <c r="H40" s="12"/>
      <c r="I40" s="12"/>
      <c r="J40" s="13"/>
      <c r="L40" s="11" t="s">
        <v>274</v>
      </c>
      <c r="M40" s="12"/>
      <c r="N40" s="12"/>
      <c r="O40" s="13"/>
    </row>
    <row r="41" ht="17.6" spans="1:15">
      <c r="A41" s="54"/>
      <c r="B41" s="4" t="s">
        <v>2</v>
      </c>
      <c r="C41" s="14" t="s">
        <v>22</v>
      </c>
      <c r="D41" s="38" t="s">
        <v>23</v>
      </c>
      <c r="E41" s="39" t="s">
        <v>24</v>
      </c>
      <c r="G41" s="4" t="s">
        <v>2</v>
      </c>
      <c r="H41" s="14" t="s">
        <v>22</v>
      </c>
      <c r="I41" s="38" t="s">
        <v>34</v>
      </c>
      <c r="J41" s="39" t="s">
        <v>35</v>
      </c>
      <c r="L41" s="4" t="s">
        <v>2</v>
      </c>
      <c r="M41" s="14" t="s">
        <v>22</v>
      </c>
      <c r="N41" s="38" t="s">
        <v>122</v>
      </c>
      <c r="O41" s="39" t="s">
        <v>123</v>
      </c>
    </row>
    <row r="42" ht="17.6" spans="1:15">
      <c r="A42" s="54"/>
      <c r="B42" s="4"/>
      <c r="C42" s="5">
        <v>1.012321</v>
      </c>
      <c r="D42" s="5">
        <v>0.685541</v>
      </c>
      <c r="E42" s="5">
        <v>0.676284</v>
      </c>
      <c r="G42" s="4"/>
      <c r="H42" s="5">
        <v>0.963048</v>
      </c>
      <c r="I42" s="5">
        <v>8.913652</v>
      </c>
      <c r="J42" s="5">
        <v>7.019949</v>
      </c>
      <c r="L42" s="4"/>
      <c r="M42" s="5">
        <v>1.05622</v>
      </c>
      <c r="N42" s="5">
        <v>3.419334</v>
      </c>
      <c r="O42" s="5">
        <v>2.241617</v>
      </c>
    </row>
    <row r="43" ht="17.6" spans="1:15">
      <c r="A43" s="54"/>
      <c r="B43" s="4"/>
      <c r="C43" s="5">
        <v>1.043784</v>
      </c>
      <c r="D43" s="5">
        <v>0.617175</v>
      </c>
      <c r="E43" s="5">
        <v>0.660046</v>
      </c>
      <c r="G43" s="4"/>
      <c r="H43" s="5">
        <v>0.948603</v>
      </c>
      <c r="I43" s="5">
        <v>10.60297</v>
      </c>
      <c r="J43" s="5">
        <v>7.255176</v>
      </c>
      <c r="L43" s="4"/>
      <c r="M43" s="5">
        <v>0.987203</v>
      </c>
      <c r="N43" s="5">
        <v>2.880077</v>
      </c>
      <c r="O43" s="5">
        <v>2.735954</v>
      </c>
    </row>
    <row r="44" ht="17.6" spans="1:15">
      <c r="A44" s="54"/>
      <c r="B44" s="6"/>
      <c r="C44" s="5">
        <v>0.946392</v>
      </c>
      <c r="D44" s="5">
        <v>0.713851</v>
      </c>
      <c r="E44" s="5">
        <v>0.684769</v>
      </c>
      <c r="G44" s="6"/>
      <c r="H44" s="5">
        <v>1.09463</v>
      </c>
      <c r="I44" s="5">
        <v>10.55823</v>
      </c>
      <c r="J44" s="5">
        <v>7.644729</v>
      </c>
      <c r="L44" s="6"/>
      <c r="M44" s="5">
        <v>0.959046</v>
      </c>
      <c r="N44" s="5">
        <v>2.829092</v>
      </c>
      <c r="O44" s="5">
        <v>2.545711</v>
      </c>
    </row>
    <row r="45" ht="17.6" spans="1:15">
      <c r="B45" s="7" t="s">
        <v>7</v>
      </c>
      <c r="C45" s="5">
        <v>1.00083233333333</v>
      </c>
      <c r="D45" s="5">
        <v>0.672189</v>
      </c>
      <c r="E45" s="5">
        <v>0.673699666666667</v>
      </c>
      <c r="G45" s="7" t="s">
        <v>7</v>
      </c>
      <c r="H45" s="5">
        <v>1.00209366666667</v>
      </c>
      <c r="I45" s="5">
        <v>10.0249506666667</v>
      </c>
      <c r="J45" s="5">
        <v>7.306618</v>
      </c>
      <c r="L45" s="7" t="s">
        <v>7</v>
      </c>
      <c r="M45" s="5">
        <v>1.000823</v>
      </c>
      <c r="N45" s="5">
        <v>3.04283433333333</v>
      </c>
      <c r="O45" s="5">
        <v>2.50776066666667</v>
      </c>
    </row>
    <row r="46" ht="17.6" spans="1:15">
      <c r="B46" s="7" t="s">
        <v>8</v>
      </c>
      <c r="C46" s="5">
        <v>0.0497020373056612</v>
      </c>
      <c r="D46" s="5">
        <v>0.049701802502525</v>
      </c>
      <c r="E46" s="5">
        <v>0.0125624745306541</v>
      </c>
      <c r="G46" s="7" t="s">
        <v>8</v>
      </c>
      <c r="H46" s="5">
        <v>0.0804636206389778</v>
      </c>
      <c r="I46" s="5">
        <v>0.962672821783877</v>
      </c>
      <c r="J46" s="5">
        <v>0.315550664114338</v>
      </c>
      <c r="L46" s="7" t="s">
        <v>8</v>
      </c>
      <c r="M46" s="5">
        <v>0.049998248659328</v>
      </c>
      <c r="N46" s="5">
        <v>0.327053308814226</v>
      </c>
      <c r="O46" s="5">
        <v>0.249344015854268</v>
      </c>
    </row>
    <row r="48" ht="17.6" spans="1:15">
      <c r="B48" s="7" t="s">
        <v>9</v>
      </c>
      <c r="C48" s="8" t="s">
        <v>10</v>
      </c>
      <c r="D48" s="8" t="s">
        <v>11</v>
      </c>
      <c r="G48" s="7" t="s">
        <v>9</v>
      </c>
      <c r="H48" s="8" t="s">
        <v>10</v>
      </c>
      <c r="I48" s="8" t="s">
        <v>11</v>
      </c>
      <c r="L48" s="7" t="s">
        <v>9</v>
      </c>
      <c r="M48" s="8" t="s">
        <v>10</v>
      </c>
      <c r="N48" s="8" t="s">
        <v>11</v>
      </c>
    </row>
    <row r="49" ht="18" spans="1:31">
      <c r="B49" s="7" t="s">
        <v>71</v>
      </c>
      <c r="C49" s="8">
        <v>0.0001</v>
      </c>
      <c r="D49" s="8" t="s">
        <v>14</v>
      </c>
      <c r="G49" s="7" t="s">
        <v>275</v>
      </c>
      <c r="H49" s="8" t="s">
        <v>13</v>
      </c>
      <c r="I49" s="8" t="s">
        <v>14</v>
      </c>
      <c r="L49" s="7" t="s">
        <v>276</v>
      </c>
      <c r="M49" s="8" t="s">
        <v>13</v>
      </c>
      <c r="N49" s="8" t="s">
        <v>14</v>
      </c>
    </row>
    <row r="50" ht="18" spans="1:31">
      <c r="B50" s="7" t="s">
        <v>74</v>
      </c>
      <c r="C50" s="8">
        <v>0.0001</v>
      </c>
      <c r="D50" s="8" t="s">
        <v>14</v>
      </c>
      <c r="G50" s="7" t="s">
        <v>277</v>
      </c>
      <c r="H50" s="8" t="s">
        <v>13</v>
      </c>
      <c r="I50" s="8" t="s">
        <v>14</v>
      </c>
      <c r="L50" s="7" t="s">
        <v>278</v>
      </c>
      <c r="M50" s="8">
        <v>0.0005</v>
      </c>
      <c r="N50" s="8" t="s">
        <v>14</v>
      </c>
    </row>
    <row r="53" ht="17.6" spans="1:31">
      <c r="A53" s="1" t="s">
        <v>279</v>
      </c>
      <c r="V53" s="1" t="s">
        <v>280</v>
      </c>
    </row>
    <row r="54" ht="17.6" spans="1:31">
      <c r="B54" s="18" t="s">
        <v>19</v>
      </c>
      <c r="C54" s="19"/>
      <c r="D54" s="19"/>
      <c r="E54" s="20"/>
      <c r="G54" s="18" t="s">
        <v>20</v>
      </c>
      <c r="H54" s="19"/>
      <c r="I54" s="19"/>
      <c r="J54" s="20"/>
      <c r="L54" s="18" t="s">
        <v>19</v>
      </c>
      <c r="M54" s="19"/>
      <c r="N54" s="19"/>
      <c r="O54" s="20"/>
      <c r="Q54" s="18" t="s">
        <v>20</v>
      </c>
      <c r="R54" s="19"/>
      <c r="S54" s="19"/>
      <c r="T54" s="20"/>
      <c r="W54" s="18" t="s">
        <v>21</v>
      </c>
      <c r="X54" s="19"/>
      <c r="Y54" s="19"/>
      <c r="Z54" s="20"/>
      <c r="AB54" s="18" t="s">
        <v>21</v>
      </c>
      <c r="AC54" s="19"/>
      <c r="AD54" s="19"/>
      <c r="AE54" s="20"/>
    </row>
    <row r="55" ht="17.6" spans="1:31">
      <c r="B55" s="7" t="s">
        <v>2</v>
      </c>
      <c r="C55" s="7" t="s">
        <v>22</v>
      </c>
      <c r="D55" s="16" t="s">
        <v>122</v>
      </c>
      <c r="E55" s="16" t="s">
        <v>123</v>
      </c>
      <c r="G55" s="7" t="s">
        <v>2</v>
      </c>
      <c r="H55" s="7" t="s">
        <v>22</v>
      </c>
      <c r="I55" s="16" t="s">
        <v>122</v>
      </c>
      <c r="J55" s="16" t="s">
        <v>123</v>
      </c>
      <c r="L55" s="7" t="s">
        <v>2</v>
      </c>
      <c r="M55" s="7" t="s">
        <v>22</v>
      </c>
      <c r="N55" s="16" t="s">
        <v>281</v>
      </c>
      <c r="O55" s="16" t="s">
        <v>282</v>
      </c>
      <c r="Q55" s="7" t="s">
        <v>2</v>
      </c>
      <c r="R55" s="7" t="s">
        <v>22</v>
      </c>
      <c r="S55" s="16" t="s">
        <v>281</v>
      </c>
      <c r="T55" s="16" t="s">
        <v>282</v>
      </c>
      <c r="W55" s="7" t="s">
        <v>2</v>
      </c>
      <c r="X55" s="7" t="s">
        <v>22</v>
      </c>
      <c r="Y55" s="16" t="s">
        <v>122</v>
      </c>
      <c r="Z55" s="16" t="s">
        <v>123</v>
      </c>
      <c r="AB55" s="7" t="s">
        <v>2</v>
      </c>
      <c r="AC55" s="7" t="s">
        <v>22</v>
      </c>
      <c r="AD55" s="16" t="s">
        <v>281</v>
      </c>
      <c r="AE55" s="16" t="s">
        <v>282</v>
      </c>
    </row>
    <row r="56" ht="17.6" spans="1:31">
      <c r="B56" s="7"/>
      <c r="C56" s="7">
        <v>609.6989</v>
      </c>
      <c r="D56" s="7">
        <v>803.9319</v>
      </c>
      <c r="E56" s="7">
        <v>809.3757</v>
      </c>
      <c r="G56" s="7"/>
      <c r="H56" s="33">
        <v>52.14765</v>
      </c>
      <c r="I56" s="33">
        <v>71.80535</v>
      </c>
      <c r="J56" s="33">
        <v>68.40423</v>
      </c>
      <c r="L56" s="7"/>
      <c r="M56" s="7">
        <v>651.5352</v>
      </c>
      <c r="N56" s="7">
        <v>578.9538</v>
      </c>
      <c r="O56" s="7">
        <v>608.9197</v>
      </c>
      <c r="Q56" s="7"/>
      <c r="R56" s="7">
        <v>57.76448</v>
      </c>
      <c r="S56" s="7">
        <v>52.41256</v>
      </c>
      <c r="T56" s="7">
        <v>52.61208</v>
      </c>
      <c r="W56" s="7"/>
      <c r="X56" s="33">
        <v>7.879114879</v>
      </c>
      <c r="Y56" s="33">
        <v>8.19941712</v>
      </c>
      <c r="Z56" s="33">
        <v>7.79286785</v>
      </c>
      <c r="AB56" s="7"/>
      <c r="AC56" s="33">
        <v>8.143875097</v>
      </c>
      <c r="AD56" s="33">
        <v>7.95306916</v>
      </c>
      <c r="AE56" s="33">
        <v>7.99351228</v>
      </c>
    </row>
    <row r="57" ht="17.6" spans="1:31">
      <c r="B57" s="7"/>
      <c r="C57" s="33">
        <v>544.2068</v>
      </c>
      <c r="D57" s="33">
        <v>788.5389</v>
      </c>
      <c r="E57" s="33">
        <v>734.9255</v>
      </c>
      <c r="G57" s="7"/>
      <c r="H57" s="33">
        <v>61.32153</v>
      </c>
      <c r="I57" s="33">
        <v>79.93936</v>
      </c>
      <c r="J57" s="33">
        <v>62.70775</v>
      </c>
      <c r="L57" s="7"/>
      <c r="M57" s="33">
        <v>657.8069</v>
      </c>
      <c r="N57" s="33">
        <v>600.8776</v>
      </c>
      <c r="O57" s="33">
        <v>559.2285</v>
      </c>
      <c r="Q57" s="7"/>
      <c r="R57" s="33">
        <v>64.94932</v>
      </c>
      <c r="S57" s="33">
        <v>44.49015</v>
      </c>
      <c r="T57" s="33">
        <v>56.28845</v>
      </c>
      <c r="W57" s="7"/>
      <c r="X57" s="33">
        <v>10.1269465</v>
      </c>
      <c r="Y57" s="33">
        <v>9.20453207</v>
      </c>
      <c r="Z57" s="33">
        <v>7.86172718</v>
      </c>
      <c r="AB57" s="7"/>
      <c r="AC57" s="33">
        <v>8.986338436</v>
      </c>
      <c r="AD57" s="33">
        <v>9.14490657</v>
      </c>
      <c r="AE57" s="33">
        <v>7.25924218</v>
      </c>
    </row>
    <row r="58" ht="17.6" spans="1:31">
      <c r="B58" s="7"/>
      <c r="C58" s="33">
        <v>640.5295</v>
      </c>
      <c r="D58" s="33">
        <v>729.5201</v>
      </c>
      <c r="E58" s="33">
        <v>793.2644</v>
      </c>
      <c r="G58" s="7"/>
      <c r="H58" s="33">
        <v>56.89304</v>
      </c>
      <c r="I58" s="33">
        <v>70.52185</v>
      </c>
      <c r="J58" s="33">
        <v>65.75142</v>
      </c>
      <c r="L58" s="7"/>
      <c r="M58" s="33">
        <v>649.845</v>
      </c>
      <c r="N58" s="33">
        <v>558.8144</v>
      </c>
      <c r="O58" s="33">
        <v>559.5658</v>
      </c>
      <c r="Q58" s="7"/>
      <c r="R58" s="33">
        <v>67.59982</v>
      </c>
      <c r="S58" s="33">
        <v>55.51057</v>
      </c>
      <c r="T58" s="33">
        <v>47.09647</v>
      </c>
      <c r="W58" s="7"/>
      <c r="X58" s="33">
        <v>8.157614177</v>
      </c>
      <c r="Y58" s="33">
        <v>8.81476903</v>
      </c>
      <c r="Z58" s="33">
        <v>7.65427347</v>
      </c>
      <c r="AB58" s="7"/>
      <c r="AC58" s="33">
        <v>9.422302331</v>
      </c>
      <c r="AD58" s="33">
        <v>7.76321066</v>
      </c>
      <c r="AE58" s="33">
        <v>8.40561756</v>
      </c>
    </row>
    <row r="59" ht="17.6" spans="1:31">
      <c r="B59" s="7"/>
      <c r="C59" s="33">
        <v>599.9808</v>
      </c>
      <c r="D59" s="33">
        <v>704.9254</v>
      </c>
      <c r="E59" s="33">
        <v>782.2466</v>
      </c>
      <c r="G59" s="7"/>
      <c r="H59" s="33">
        <v>59.34256</v>
      </c>
      <c r="I59" s="33">
        <v>60.34897</v>
      </c>
      <c r="J59" s="33">
        <v>64.70919</v>
      </c>
      <c r="L59" s="7"/>
      <c r="M59" s="33">
        <v>637.1807</v>
      </c>
      <c r="N59" s="33">
        <v>626.1349</v>
      </c>
      <c r="O59" s="33">
        <v>622.7976</v>
      </c>
      <c r="Q59" s="7"/>
      <c r="R59" s="33">
        <v>66.59706</v>
      </c>
      <c r="S59" s="33">
        <v>44.68703</v>
      </c>
      <c r="T59" s="33">
        <v>49.33965</v>
      </c>
      <c r="W59" s="7"/>
      <c r="X59" s="33">
        <v>9.000524416</v>
      </c>
      <c r="Y59" s="33">
        <v>7.88592593</v>
      </c>
      <c r="Z59" s="33">
        <v>7.64020871</v>
      </c>
      <c r="AB59" s="7"/>
      <c r="AC59" s="33">
        <v>9.462796892</v>
      </c>
      <c r="AD59" s="33">
        <v>7.34071055</v>
      </c>
      <c r="AE59" s="33">
        <v>8.38899274</v>
      </c>
    </row>
    <row r="60" ht="17.6" spans="1:31">
      <c r="B60" s="7"/>
      <c r="C60" s="33">
        <v>667.5499</v>
      </c>
      <c r="D60" s="33">
        <v>763.3369</v>
      </c>
      <c r="E60" s="33">
        <v>808.2191</v>
      </c>
      <c r="G60" s="7"/>
      <c r="H60" s="33">
        <v>57.67328</v>
      </c>
      <c r="I60" s="33">
        <v>62.99725</v>
      </c>
      <c r="J60" s="33">
        <v>74.17786</v>
      </c>
      <c r="L60" s="7"/>
      <c r="M60" s="33">
        <v>678.7353</v>
      </c>
      <c r="N60" s="33">
        <v>563.2933</v>
      </c>
      <c r="O60" s="33">
        <v>599.2098</v>
      </c>
      <c r="Q60" s="7"/>
      <c r="R60" s="33">
        <v>61.75207</v>
      </c>
      <c r="S60" s="33">
        <v>50.37648</v>
      </c>
      <c r="T60" s="33">
        <v>59.82053</v>
      </c>
      <c r="W60" s="7"/>
      <c r="X60" s="33">
        <v>7.952487123</v>
      </c>
      <c r="Y60" s="33">
        <v>7.62370162</v>
      </c>
      <c r="Z60" s="33">
        <v>8.40640475</v>
      </c>
      <c r="AB60" s="7"/>
      <c r="AC60" s="33">
        <v>8.33938194</v>
      </c>
      <c r="AD60" s="33">
        <v>9.07705264</v>
      </c>
      <c r="AE60" s="33">
        <v>9.61168428</v>
      </c>
    </row>
    <row r="61" ht="17.6" spans="1:31">
      <c r="B61" s="7" t="s">
        <v>7</v>
      </c>
      <c r="C61" s="33">
        <v>612.39318</v>
      </c>
      <c r="D61" s="33">
        <v>758.05064</v>
      </c>
      <c r="E61" s="33">
        <v>785.60626</v>
      </c>
      <c r="G61" s="7" t="s">
        <v>7</v>
      </c>
      <c r="H61" s="33">
        <v>57.475612</v>
      </c>
      <c r="I61" s="33">
        <v>69.122556</v>
      </c>
      <c r="J61" s="33">
        <v>67.15009</v>
      </c>
      <c r="L61" s="7" t="s">
        <v>7</v>
      </c>
      <c r="M61" s="33">
        <v>655.02062</v>
      </c>
      <c r="N61" s="33">
        <v>585.6148</v>
      </c>
      <c r="O61" s="33">
        <v>589.94428</v>
      </c>
      <c r="Q61" s="7" t="s">
        <v>7</v>
      </c>
      <c r="R61" s="33">
        <v>63.73255</v>
      </c>
      <c r="S61" s="33">
        <v>49.495358</v>
      </c>
      <c r="T61" s="33">
        <v>53.031436</v>
      </c>
      <c r="W61" s="7" t="s">
        <v>7</v>
      </c>
      <c r="X61" s="33">
        <v>8.623337419</v>
      </c>
      <c r="Y61" s="33">
        <v>8.345669154</v>
      </c>
      <c r="Z61" s="33">
        <v>7.871096392</v>
      </c>
      <c r="AB61" s="7" t="s">
        <v>7</v>
      </c>
      <c r="AC61" s="33">
        <v>8.8709389392</v>
      </c>
      <c r="AD61" s="33">
        <v>8.255789916</v>
      </c>
      <c r="AE61" s="33">
        <v>8.331809808</v>
      </c>
    </row>
    <row r="62" ht="17.6" spans="1:31">
      <c r="B62" s="7" t="s">
        <v>8</v>
      </c>
      <c r="C62" s="33">
        <v>46.4882377698596</v>
      </c>
      <c r="D62" s="33">
        <v>40.9232556120356</v>
      </c>
      <c r="E62" s="33">
        <v>30.4745823126913</v>
      </c>
      <c r="G62" s="7" t="s">
        <v>8</v>
      </c>
      <c r="H62" s="33">
        <v>3.42936663045379</v>
      </c>
      <c r="I62" s="33">
        <v>7.75651082981774</v>
      </c>
      <c r="J62" s="33">
        <v>4.43314430080389</v>
      </c>
      <c r="L62" s="7" t="s">
        <v>8</v>
      </c>
      <c r="M62" s="33">
        <v>15.2261891514916</v>
      </c>
      <c r="N62" s="33">
        <v>27.9987110920307</v>
      </c>
      <c r="O62" s="33">
        <v>29.1185861958818</v>
      </c>
      <c r="Q62" s="7" t="s">
        <v>8</v>
      </c>
      <c r="R62" s="33">
        <v>4.0056798605605</v>
      </c>
      <c r="S62" s="33">
        <v>4.83842288797393</v>
      </c>
      <c r="T62" s="33">
        <v>5.14122802165786</v>
      </c>
      <c r="W62" s="7" t="s">
        <v>8</v>
      </c>
      <c r="X62" s="33">
        <v>0.95182925806022</v>
      </c>
      <c r="Y62" s="33">
        <v>0.654158010681734</v>
      </c>
      <c r="Z62" s="33">
        <v>0.313481987626703</v>
      </c>
      <c r="AB62" s="7" t="s">
        <v>8</v>
      </c>
      <c r="AC62" s="33">
        <v>0.608027372740042</v>
      </c>
      <c r="AD62" s="33">
        <v>0.81188750943184</v>
      </c>
      <c r="AE62" s="33">
        <v>0.853176809068488</v>
      </c>
    </row>
    <row r="63" spans="1:31">
      <c r="W63" s="37"/>
      <c r="X63" s="37"/>
      <c r="Y63" s="37"/>
      <c r="Z63" s="37"/>
      <c r="AB63" s="37"/>
      <c r="AC63" s="37"/>
      <c r="AD63" s="37"/>
      <c r="AE63" s="37"/>
    </row>
    <row r="64" ht="17.6" spans="1:31">
      <c r="B64" s="7" t="s">
        <v>9</v>
      </c>
      <c r="C64" s="8" t="s">
        <v>10</v>
      </c>
      <c r="D64" s="8" t="s">
        <v>11</v>
      </c>
      <c r="G64" s="7" t="s">
        <v>9</v>
      </c>
      <c r="H64" s="8" t="s">
        <v>10</v>
      </c>
      <c r="I64" s="8" t="s">
        <v>11</v>
      </c>
      <c r="L64" s="7" t="s">
        <v>9</v>
      </c>
      <c r="M64" s="8" t="s">
        <v>10</v>
      </c>
      <c r="N64" s="8" t="s">
        <v>11</v>
      </c>
      <c r="Q64" s="7" t="s">
        <v>9</v>
      </c>
      <c r="R64" s="8" t="s">
        <v>10</v>
      </c>
      <c r="S64" s="8" t="s">
        <v>11</v>
      </c>
      <c r="W64" s="7" t="s">
        <v>9</v>
      </c>
      <c r="X64" s="8" t="s">
        <v>10</v>
      </c>
      <c r="Y64" s="8" t="s">
        <v>11</v>
      </c>
      <c r="Z64" s="37"/>
      <c r="AB64" s="7" t="s">
        <v>9</v>
      </c>
      <c r="AC64" s="8" t="s">
        <v>10</v>
      </c>
      <c r="AD64" s="8" t="s">
        <v>11</v>
      </c>
      <c r="AE64" s="37"/>
    </row>
    <row r="65" ht="18" spans="2:31">
      <c r="B65" s="8" t="s">
        <v>283</v>
      </c>
      <c r="C65" s="8">
        <v>0.0002</v>
      </c>
      <c r="D65" s="8" t="s">
        <v>14</v>
      </c>
      <c r="G65" s="8" t="s">
        <v>283</v>
      </c>
      <c r="H65" s="8">
        <v>0.0079</v>
      </c>
      <c r="I65" s="8" t="s">
        <v>26</v>
      </c>
      <c r="L65" s="8" t="s">
        <v>284</v>
      </c>
      <c r="M65" s="8">
        <v>0.0017</v>
      </c>
      <c r="N65" s="8" t="s">
        <v>26</v>
      </c>
      <c r="Q65" s="8" t="s">
        <v>284</v>
      </c>
      <c r="R65" s="8">
        <v>0.0009</v>
      </c>
      <c r="S65" s="8" t="s">
        <v>14</v>
      </c>
      <c r="W65" s="8" t="s">
        <v>283</v>
      </c>
      <c r="X65" s="8">
        <v>0.7857</v>
      </c>
      <c r="Y65" s="8" t="s">
        <v>28</v>
      </c>
      <c r="Z65" s="37"/>
      <c r="AB65" s="8" t="s">
        <v>284</v>
      </c>
      <c r="AC65" s="8">
        <v>0.4037</v>
      </c>
      <c r="AD65" s="8" t="s">
        <v>28</v>
      </c>
      <c r="AE65" s="37"/>
    </row>
    <row r="66" ht="18" spans="2:31">
      <c r="B66" s="8" t="s">
        <v>285</v>
      </c>
      <c r="C66" s="8" t="s">
        <v>13</v>
      </c>
      <c r="D66" s="8" t="s">
        <v>14</v>
      </c>
      <c r="G66" s="8" t="s">
        <v>285</v>
      </c>
      <c r="H66" s="8">
        <v>0.0337</v>
      </c>
      <c r="I66" s="8" t="s">
        <v>30</v>
      </c>
      <c r="L66" s="8" t="s">
        <v>286</v>
      </c>
      <c r="M66" s="8">
        <v>0.0028</v>
      </c>
      <c r="N66" s="8" t="s">
        <v>26</v>
      </c>
      <c r="Q66" s="8" t="s">
        <v>286</v>
      </c>
      <c r="R66" s="8">
        <v>0.0071</v>
      </c>
      <c r="S66" s="8" t="s">
        <v>26</v>
      </c>
      <c r="W66" s="8" t="s">
        <v>285</v>
      </c>
      <c r="X66" s="35">
        <v>0.2094</v>
      </c>
      <c r="Y66" s="8" t="s">
        <v>28</v>
      </c>
      <c r="Z66" s="37"/>
      <c r="AB66" s="8" t="s">
        <v>286</v>
      </c>
      <c r="AC66" s="35">
        <v>0.4918</v>
      </c>
      <c r="AD66" s="8" t="s">
        <v>28</v>
      </c>
      <c r="AE66" s="37"/>
    </row>
  </sheetData>
  <mergeCells count="24">
    <mergeCell ref="B2:F2"/>
    <mergeCell ref="I2:M2"/>
    <mergeCell ref="B17:F17"/>
    <mergeCell ref="B40:E40"/>
    <mergeCell ref="G40:J40"/>
    <mergeCell ref="L40:O40"/>
    <mergeCell ref="B54:E54"/>
    <mergeCell ref="G54:J54"/>
    <mergeCell ref="L54:O54"/>
    <mergeCell ref="Q54:T54"/>
    <mergeCell ref="W54:Z54"/>
    <mergeCell ref="AB54:AE54"/>
    <mergeCell ref="B3:B6"/>
    <mergeCell ref="B18:B25"/>
    <mergeCell ref="B41:B44"/>
    <mergeCell ref="B55:B60"/>
    <mergeCell ref="G41:G44"/>
    <mergeCell ref="G55:G60"/>
    <mergeCell ref="I3:I6"/>
    <mergeCell ref="L41:L44"/>
    <mergeCell ref="L55:L60"/>
    <mergeCell ref="Q55:Q60"/>
    <mergeCell ref="W55:W60"/>
    <mergeCell ref="AB55:AB60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95"/>
  <sheetViews>
    <sheetView zoomScale="61" zoomScaleNormal="61" topLeftCell="AH53" workbookViewId="0">
      <selection activeCell="AP83" sqref="AP83"/>
    </sheetView>
  </sheetViews>
  <sheetFormatPr defaultColWidth="9.16346153846154" defaultRowHeight="16.8"/>
  <cols>
    <col min="1" max="1" width="12.5" customWidth="1"/>
    <col min="2" max="2" width="44.6634615384615" customWidth="1"/>
    <col min="3" max="3" width="16.5" customWidth="1"/>
    <col min="4" max="4" width="24.1634615384615" customWidth="1"/>
    <col min="5" max="5" width="20" customWidth="1"/>
    <col min="6" max="6" width="15.3365384615385"/>
    <col min="7" max="7" width="20.8365384615385" customWidth="1"/>
    <col min="8" max="8" width="22.5" customWidth="1"/>
    <col min="10" max="10" width="15" customWidth="1"/>
    <col min="11" max="11" width="44.9711538461538" customWidth="1"/>
    <col min="12" max="12" width="16.8365384615385"/>
    <col min="13" max="13" width="23.8365384615385" customWidth="1"/>
    <col min="14" max="14" width="24" customWidth="1"/>
    <col min="15" max="15" width="16"/>
    <col min="16" max="16" width="23" customWidth="1"/>
    <col min="17" max="17" width="16.8365384615385"/>
    <col min="19" max="19" width="49.1634615384615" customWidth="1"/>
    <col min="20" max="20" width="16.1634615384615" customWidth="1"/>
    <col min="21" max="21" width="22.3365384615385" customWidth="1"/>
    <col min="22" max="22" width="22" customWidth="1"/>
    <col min="23" max="23" width="19.5" customWidth="1"/>
    <col min="24" max="24" width="23.3365384615385" customWidth="1"/>
    <col min="25" max="25" width="22.1634615384615" customWidth="1"/>
    <col min="27" max="27" width="11.6634615384615" customWidth="1"/>
    <col min="28" max="28" width="36.8365384615385" customWidth="1"/>
    <col min="29" max="29" width="15.5" customWidth="1"/>
    <col min="30" max="30" width="20.8365384615385" customWidth="1"/>
    <col min="31" max="31" width="21.3365384615385" customWidth="1"/>
    <col min="32" max="32" width="12.1634615384615" customWidth="1"/>
    <col min="33" max="33" width="19.1634615384615" customWidth="1"/>
    <col min="34" max="34" width="14.8365384615385" customWidth="1"/>
    <col min="36" max="36" width="44.6634615384615" customWidth="1"/>
    <col min="37" max="37" width="15.3365384615385" customWidth="1"/>
    <col min="38" max="38" width="22.3365384615385" customWidth="1"/>
    <col min="39" max="39" width="21.8365384615385" customWidth="1"/>
    <col min="40" max="40" width="10.8365384615385" customWidth="1"/>
    <col min="41" max="41" width="20.8365384615385" customWidth="1"/>
    <col min="42" max="42" width="21.8365384615385" customWidth="1"/>
  </cols>
  <sheetData>
    <row r="1" ht="17.6" spans="1:17">
      <c r="A1" s="1" t="s">
        <v>287</v>
      </c>
    </row>
    <row r="2" ht="22" spans="1:17">
      <c r="B2" s="33" t="s">
        <v>288</v>
      </c>
      <c r="C2" s="33"/>
      <c r="D2" s="33"/>
      <c r="E2" s="33"/>
      <c r="F2" s="33"/>
      <c r="G2" s="33"/>
      <c r="H2" s="33"/>
      <c r="K2" s="33" t="s">
        <v>288</v>
      </c>
      <c r="L2" s="33"/>
      <c r="M2" s="33"/>
      <c r="N2" s="33"/>
      <c r="O2" s="33"/>
      <c r="P2" s="33"/>
      <c r="Q2" s="33"/>
    </row>
    <row r="3" ht="17.6" spans="1:17">
      <c r="B3" s="7" t="s">
        <v>2</v>
      </c>
      <c r="C3" s="33" t="s">
        <v>289</v>
      </c>
      <c r="D3" s="33"/>
      <c r="E3" s="33"/>
      <c r="F3" s="33" t="s">
        <v>290</v>
      </c>
      <c r="G3" s="33"/>
      <c r="H3" s="33"/>
      <c r="K3" s="7" t="s">
        <v>2</v>
      </c>
      <c r="L3" s="33" t="s">
        <v>289</v>
      </c>
      <c r="M3" s="33"/>
      <c r="N3" s="33"/>
      <c r="O3" s="33" t="s">
        <v>290</v>
      </c>
      <c r="P3" s="33"/>
      <c r="Q3" s="33"/>
    </row>
    <row r="4" ht="17.6" spans="1:17">
      <c r="B4" s="7"/>
      <c r="C4" s="33" t="s">
        <v>22</v>
      </c>
      <c r="D4" s="34" t="s">
        <v>281</v>
      </c>
      <c r="E4" s="34" t="s">
        <v>282</v>
      </c>
      <c r="F4" s="33" t="s">
        <v>22</v>
      </c>
      <c r="G4" s="34" t="s">
        <v>281</v>
      </c>
      <c r="H4" s="34" t="s">
        <v>282</v>
      </c>
      <c r="K4" s="7"/>
      <c r="L4" s="33" t="s">
        <v>22</v>
      </c>
      <c r="M4" s="34" t="s">
        <v>23</v>
      </c>
      <c r="N4" s="34" t="s">
        <v>24</v>
      </c>
      <c r="O4" s="33" t="s">
        <v>22</v>
      </c>
      <c r="P4" s="34" t="s">
        <v>23</v>
      </c>
      <c r="Q4" s="34" t="s">
        <v>24</v>
      </c>
    </row>
    <row r="5" ht="17.6" spans="1:17">
      <c r="B5" s="7"/>
      <c r="C5" s="33">
        <v>0.29442971</v>
      </c>
      <c r="D5" s="33">
        <v>0.29210949</v>
      </c>
      <c r="E5" s="33">
        <v>0.27498377</v>
      </c>
      <c r="F5" s="33">
        <v>0.34263997</v>
      </c>
      <c r="G5" s="33">
        <v>0.42821816</v>
      </c>
      <c r="H5" s="33">
        <v>0.4368879</v>
      </c>
      <c r="K5" s="7"/>
      <c r="L5" s="33">
        <v>0.27363201</v>
      </c>
      <c r="M5" s="33">
        <v>0.31474168</v>
      </c>
      <c r="N5" s="33">
        <v>0.28884095</v>
      </c>
      <c r="O5" s="33">
        <v>0.34443224</v>
      </c>
      <c r="P5" s="33">
        <v>0.40002981</v>
      </c>
      <c r="Q5" s="33">
        <v>0.45946239</v>
      </c>
    </row>
    <row r="6" ht="17.6" spans="1:17">
      <c r="B6" s="7"/>
      <c r="C6" s="33">
        <v>0.2802109</v>
      </c>
      <c r="D6" s="33">
        <v>0.32253606</v>
      </c>
      <c r="E6" s="33">
        <v>0.28028702</v>
      </c>
      <c r="F6" s="33">
        <v>0.33816567</v>
      </c>
      <c r="G6" s="33">
        <v>0.38394813</v>
      </c>
      <c r="H6" s="33">
        <v>0.44822757</v>
      </c>
      <c r="K6" s="7"/>
      <c r="L6" s="33">
        <v>0.30534949</v>
      </c>
      <c r="M6" s="33">
        <v>0.28247883</v>
      </c>
      <c r="N6" s="33">
        <v>0.33163384</v>
      </c>
      <c r="O6" s="33">
        <v>0.34805661</v>
      </c>
      <c r="P6" s="33">
        <v>0.3737588</v>
      </c>
      <c r="Q6" s="33">
        <v>0.37978207</v>
      </c>
    </row>
    <row r="7" ht="17.6" spans="1:17">
      <c r="B7" s="7"/>
      <c r="C7" s="33">
        <v>0.2839458</v>
      </c>
      <c r="D7" s="33">
        <v>0.29634431</v>
      </c>
      <c r="E7" s="33">
        <v>0.24038425</v>
      </c>
      <c r="F7" s="33">
        <v>0.38842493</v>
      </c>
      <c r="G7" s="33">
        <v>0.43957797</v>
      </c>
      <c r="H7" s="33">
        <v>0.43213699</v>
      </c>
      <c r="K7" s="7"/>
      <c r="L7" s="33">
        <v>0.31958003</v>
      </c>
      <c r="M7" s="33">
        <v>0.29697478</v>
      </c>
      <c r="N7" s="33">
        <v>0.27160283</v>
      </c>
      <c r="O7" s="33">
        <v>0.36488946</v>
      </c>
      <c r="P7" s="33">
        <v>0.4037152</v>
      </c>
      <c r="Q7" s="33">
        <v>0.39051076</v>
      </c>
    </row>
    <row r="8" ht="17.6" spans="1:17">
      <c r="B8" s="7"/>
      <c r="C8" s="33">
        <v>0.27182563</v>
      </c>
      <c r="D8" s="33">
        <v>0.34639325</v>
      </c>
      <c r="E8" s="33">
        <v>0.21402975</v>
      </c>
      <c r="F8" s="33">
        <v>0.34155338</v>
      </c>
      <c r="G8" s="33">
        <v>0.37882529</v>
      </c>
      <c r="H8" s="33">
        <v>0.39883838</v>
      </c>
      <c r="K8" s="7"/>
      <c r="L8" s="33">
        <v>0.27245674</v>
      </c>
      <c r="M8" s="33">
        <v>0.27086167</v>
      </c>
      <c r="N8" s="33">
        <v>0.26131949</v>
      </c>
      <c r="O8" s="33">
        <v>0.3187821</v>
      </c>
      <c r="P8" s="33">
        <v>0.48051724</v>
      </c>
      <c r="Q8" s="33">
        <v>0.42563291</v>
      </c>
    </row>
    <row r="9" ht="17.6" spans="1:17">
      <c r="B9" s="7"/>
      <c r="C9" s="33">
        <v>0.27396874</v>
      </c>
      <c r="D9" s="33">
        <v>0.24594218</v>
      </c>
      <c r="E9" s="33">
        <v>0.21887434</v>
      </c>
      <c r="F9" s="33">
        <v>0.36801564</v>
      </c>
      <c r="G9" s="33">
        <v>0.47392638</v>
      </c>
      <c r="H9" s="33">
        <v>0.37809806</v>
      </c>
      <c r="K9" s="7"/>
      <c r="L9" s="33">
        <v>0.22077275</v>
      </c>
      <c r="M9" s="33">
        <v>0.26793984</v>
      </c>
      <c r="N9" s="33">
        <v>0.32206978</v>
      </c>
      <c r="O9" s="33">
        <v>0.36323982</v>
      </c>
      <c r="P9" s="33">
        <v>0.38386733</v>
      </c>
      <c r="Q9" s="33">
        <v>0.41894344</v>
      </c>
    </row>
    <row r="10" ht="17.6" spans="1:17">
      <c r="B10" s="7"/>
      <c r="C10" s="33">
        <v>0.25970902</v>
      </c>
      <c r="D10" s="33">
        <v>0.19275641</v>
      </c>
      <c r="E10" s="33">
        <v>0.2080052</v>
      </c>
      <c r="F10" s="33">
        <v>0.30873516</v>
      </c>
      <c r="G10" s="33">
        <v>0.39413386</v>
      </c>
      <c r="H10" s="33">
        <v>0.39707835</v>
      </c>
      <c r="K10" s="7"/>
      <c r="L10" s="33">
        <v>0.28560848</v>
      </c>
      <c r="M10" s="33">
        <v>0.31649935</v>
      </c>
      <c r="N10" s="33">
        <v>0.29152932</v>
      </c>
      <c r="O10" s="33">
        <v>0.3609746</v>
      </c>
      <c r="P10" s="33">
        <v>0.41501938</v>
      </c>
      <c r="Q10" s="33">
        <v>0.39729742</v>
      </c>
    </row>
    <row r="11" ht="17.6" spans="1:17">
      <c r="B11" s="7" t="s">
        <v>7</v>
      </c>
      <c r="C11" s="33">
        <v>0.2773483</v>
      </c>
      <c r="D11" s="33">
        <v>0.282680283333333</v>
      </c>
      <c r="E11" s="33">
        <v>0.239427388333333</v>
      </c>
      <c r="F11" s="33">
        <v>0.347922458333333</v>
      </c>
      <c r="G11" s="33">
        <v>0.416438298333333</v>
      </c>
      <c r="H11" s="33">
        <v>0.415211208333333</v>
      </c>
      <c r="K11" s="7" t="s">
        <v>7</v>
      </c>
      <c r="L11" s="33">
        <v>0.279566583333333</v>
      </c>
      <c r="M11" s="33">
        <v>0.291582691666667</v>
      </c>
      <c r="N11" s="33">
        <v>0.294499368333333</v>
      </c>
      <c r="O11" s="33">
        <v>0.350062471666667</v>
      </c>
      <c r="P11" s="33">
        <v>0.409484626666667</v>
      </c>
      <c r="Q11" s="33">
        <v>0.411938165</v>
      </c>
    </row>
    <row r="12" ht="17.6" spans="1:17">
      <c r="B12" s="7" t="s">
        <v>8</v>
      </c>
      <c r="C12" s="33">
        <v>0.0118030636805789</v>
      </c>
      <c r="D12" s="33">
        <v>0.0554246007655105</v>
      </c>
      <c r="E12" s="33">
        <v>0.0315895650801624</v>
      </c>
      <c r="F12" s="33">
        <v>0.0273623656566967</v>
      </c>
      <c r="G12" s="33">
        <v>0.037274459038375</v>
      </c>
      <c r="H12" s="33">
        <v>0.02764307154614</v>
      </c>
      <c r="K12" s="7" t="s">
        <v>8</v>
      </c>
      <c r="L12" s="33">
        <v>0.03419012306664</v>
      </c>
      <c r="M12" s="33">
        <v>0.0212484290751401</v>
      </c>
      <c r="N12" s="33">
        <v>0.027586559279598</v>
      </c>
      <c r="O12" s="33">
        <v>0.0174742168817311</v>
      </c>
      <c r="P12" s="33">
        <v>0.0377664562097392</v>
      </c>
      <c r="Q12" s="33">
        <v>0.0289919693195524</v>
      </c>
    </row>
    <row r="14" ht="17.6" spans="1:17">
      <c r="B14" s="43" t="s">
        <v>81</v>
      </c>
      <c r="C14" s="2" t="s">
        <v>82</v>
      </c>
      <c r="D14" s="2" t="s">
        <v>83</v>
      </c>
      <c r="E14" s="2" t="s">
        <v>84</v>
      </c>
      <c r="F14" s="2" t="s">
        <v>11</v>
      </c>
      <c r="G14" s="2" t="s">
        <v>85</v>
      </c>
      <c r="K14" s="43" t="s">
        <v>81</v>
      </c>
      <c r="L14" s="2" t="s">
        <v>82</v>
      </c>
      <c r="M14" s="2" t="s">
        <v>83</v>
      </c>
      <c r="N14" s="2" t="s">
        <v>84</v>
      </c>
      <c r="O14" s="2" t="s">
        <v>11</v>
      </c>
      <c r="P14" s="2" t="s">
        <v>85</v>
      </c>
    </row>
    <row r="15" ht="18" spans="1:17">
      <c r="B15" s="2" t="s">
        <v>291</v>
      </c>
      <c r="C15" s="2">
        <v>-0.005332</v>
      </c>
      <c r="D15" s="2" t="s">
        <v>292</v>
      </c>
      <c r="E15" s="2" t="s">
        <v>62</v>
      </c>
      <c r="F15" s="2" t="s">
        <v>28</v>
      </c>
      <c r="G15" s="2">
        <v>0.9998</v>
      </c>
      <c r="K15" s="43" t="s">
        <v>293</v>
      </c>
      <c r="L15" s="2">
        <v>-0.01202</v>
      </c>
      <c r="M15" s="2" t="s">
        <v>294</v>
      </c>
      <c r="N15" s="2" t="s">
        <v>62</v>
      </c>
      <c r="O15" s="2" t="s">
        <v>28</v>
      </c>
      <c r="P15" s="2">
        <v>0.9774</v>
      </c>
    </row>
    <row r="16" ht="18" spans="1:17">
      <c r="B16" s="2" t="s">
        <v>295</v>
      </c>
      <c r="C16" s="2">
        <v>0.03792</v>
      </c>
      <c r="D16" s="2" t="s">
        <v>296</v>
      </c>
      <c r="E16" s="2" t="s">
        <v>62</v>
      </c>
      <c r="F16" s="2" t="s">
        <v>28</v>
      </c>
      <c r="G16" s="2">
        <v>0.4172</v>
      </c>
      <c r="K16" s="43" t="s">
        <v>297</v>
      </c>
      <c r="L16" s="2">
        <v>-0.01493</v>
      </c>
      <c r="M16" s="2" t="s">
        <v>298</v>
      </c>
      <c r="N16" s="2" t="s">
        <v>62</v>
      </c>
      <c r="O16" s="2" t="s">
        <v>28</v>
      </c>
      <c r="P16" s="2">
        <v>0.9434</v>
      </c>
    </row>
    <row r="17" ht="17.6" spans="1:16">
      <c r="B17" s="2" t="s">
        <v>299</v>
      </c>
      <c r="C17" s="2">
        <v>-0.07057</v>
      </c>
      <c r="D17" s="2" t="s">
        <v>300</v>
      </c>
      <c r="E17" s="2" t="s">
        <v>55</v>
      </c>
      <c r="F17" s="2" t="s">
        <v>30</v>
      </c>
      <c r="G17" s="2">
        <v>0.0148</v>
      </c>
      <c r="K17" s="43" t="s">
        <v>299</v>
      </c>
      <c r="L17" s="2">
        <v>-0.0705</v>
      </c>
      <c r="M17" s="2" t="s">
        <v>301</v>
      </c>
      <c r="N17" s="2" t="s">
        <v>55</v>
      </c>
      <c r="O17" s="2" t="s">
        <v>26</v>
      </c>
      <c r="P17" s="2">
        <v>0.0024</v>
      </c>
    </row>
    <row r="18" ht="18" spans="1:16">
      <c r="B18" s="2" t="s">
        <v>302</v>
      </c>
      <c r="C18" s="2">
        <v>-0.1391</v>
      </c>
      <c r="D18" s="2" t="s">
        <v>303</v>
      </c>
      <c r="E18" s="2" t="s">
        <v>55</v>
      </c>
      <c r="F18" s="2" t="s">
        <v>14</v>
      </c>
      <c r="G18" s="2" t="s">
        <v>13</v>
      </c>
      <c r="K18" s="43" t="s">
        <v>304</v>
      </c>
      <c r="L18" s="2">
        <v>-0.1299</v>
      </c>
      <c r="M18" s="2" t="s">
        <v>305</v>
      </c>
      <c r="N18" s="2" t="s">
        <v>55</v>
      </c>
      <c r="O18" s="2" t="s">
        <v>14</v>
      </c>
      <c r="P18" s="2" t="s">
        <v>13</v>
      </c>
    </row>
    <row r="19" ht="18" spans="1:16">
      <c r="B19" s="2" t="s">
        <v>306</v>
      </c>
      <c r="C19" s="2">
        <v>-0.1379</v>
      </c>
      <c r="D19" s="2" t="s">
        <v>307</v>
      </c>
      <c r="E19" s="2" t="s">
        <v>55</v>
      </c>
      <c r="F19" s="2" t="s">
        <v>14</v>
      </c>
      <c r="G19" s="2" t="s">
        <v>13</v>
      </c>
      <c r="K19" s="43" t="s">
        <v>308</v>
      </c>
      <c r="L19" s="2">
        <v>-0.1324</v>
      </c>
      <c r="M19" s="2" t="s">
        <v>309</v>
      </c>
      <c r="N19" s="2" t="s">
        <v>55</v>
      </c>
      <c r="O19" s="2" t="s">
        <v>14</v>
      </c>
      <c r="P19" s="2" t="s">
        <v>13</v>
      </c>
    </row>
    <row r="20" ht="18" spans="1:16">
      <c r="B20" s="2" t="s">
        <v>310</v>
      </c>
      <c r="C20" s="2">
        <v>0.04325</v>
      </c>
      <c r="D20" s="2" t="s">
        <v>311</v>
      </c>
      <c r="E20" s="2" t="s">
        <v>62</v>
      </c>
      <c r="F20" s="2" t="s">
        <v>28</v>
      </c>
      <c r="G20" s="2">
        <v>0.2782</v>
      </c>
      <c r="K20" s="43" t="s">
        <v>312</v>
      </c>
      <c r="L20" s="2">
        <v>-0.002917</v>
      </c>
      <c r="M20" s="2" t="s">
        <v>313</v>
      </c>
      <c r="N20" s="2" t="s">
        <v>62</v>
      </c>
      <c r="O20" s="2" t="s">
        <v>28</v>
      </c>
      <c r="P20" s="2" t="s">
        <v>76</v>
      </c>
    </row>
    <row r="21" ht="18" spans="1:16">
      <c r="B21" s="2" t="s">
        <v>314</v>
      </c>
      <c r="C21" s="2">
        <v>-0.06524</v>
      </c>
      <c r="D21" s="2" t="s">
        <v>315</v>
      </c>
      <c r="E21" s="2" t="s">
        <v>55</v>
      </c>
      <c r="F21" s="2" t="s">
        <v>30</v>
      </c>
      <c r="G21" s="2">
        <v>0.0285</v>
      </c>
      <c r="K21" s="43" t="s">
        <v>316</v>
      </c>
      <c r="L21" s="2">
        <v>-0.05848</v>
      </c>
      <c r="M21" s="2" t="s">
        <v>317</v>
      </c>
      <c r="N21" s="2" t="s">
        <v>55</v>
      </c>
      <c r="O21" s="2" t="s">
        <v>30</v>
      </c>
      <c r="P21" s="2">
        <v>0.0158</v>
      </c>
    </row>
    <row r="22" ht="18" spans="1:16">
      <c r="B22" s="2" t="s">
        <v>318</v>
      </c>
      <c r="C22" s="2">
        <v>-0.1338</v>
      </c>
      <c r="D22" s="2" t="s">
        <v>319</v>
      </c>
      <c r="E22" s="2" t="s">
        <v>55</v>
      </c>
      <c r="F22" s="2" t="s">
        <v>14</v>
      </c>
      <c r="G22" s="2" t="s">
        <v>13</v>
      </c>
      <c r="K22" s="43" t="s">
        <v>320</v>
      </c>
      <c r="L22" s="2">
        <v>-0.1179</v>
      </c>
      <c r="M22" s="2" t="s">
        <v>321</v>
      </c>
      <c r="N22" s="2" t="s">
        <v>55</v>
      </c>
      <c r="O22" s="2" t="s">
        <v>14</v>
      </c>
      <c r="P22" s="2" t="s">
        <v>13</v>
      </c>
    </row>
    <row r="23" ht="18" spans="1:16">
      <c r="B23" s="2" t="s">
        <v>322</v>
      </c>
      <c r="C23" s="2">
        <v>-0.1325</v>
      </c>
      <c r="D23" s="2" t="s">
        <v>323</v>
      </c>
      <c r="E23" s="2" t="s">
        <v>55</v>
      </c>
      <c r="F23" s="2" t="s">
        <v>14</v>
      </c>
      <c r="G23" s="2" t="s">
        <v>13</v>
      </c>
      <c r="K23" s="43" t="s">
        <v>324</v>
      </c>
      <c r="L23" s="2">
        <v>-0.1204</v>
      </c>
      <c r="M23" s="2" t="s">
        <v>325</v>
      </c>
      <c r="N23" s="2" t="s">
        <v>55</v>
      </c>
      <c r="O23" s="2" t="s">
        <v>14</v>
      </c>
      <c r="P23" s="2" t="s">
        <v>13</v>
      </c>
    </row>
    <row r="24" ht="18" spans="1:16">
      <c r="B24" s="2" t="s">
        <v>326</v>
      </c>
      <c r="C24" s="2">
        <v>-0.1085</v>
      </c>
      <c r="D24" s="2" t="s">
        <v>327</v>
      </c>
      <c r="E24" s="2" t="s">
        <v>55</v>
      </c>
      <c r="F24" s="2" t="s">
        <v>14</v>
      </c>
      <c r="G24" s="2" t="s">
        <v>13</v>
      </c>
      <c r="K24" s="43" t="s">
        <v>328</v>
      </c>
      <c r="L24" s="2">
        <v>-0.05556</v>
      </c>
      <c r="M24" s="2" t="s">
        <v>329</v>
      </c>
      <c r="N24" s="2" t="s">
        <v>55</v>
      </c>
      <c r="O24" s="2" t="s">
        <v>30</v>
      </c>
      <c r="P24" s="2">
        <v>0.0243</v>
      </c>
    </row>
    <row r="25" ht="18" spans="1:16">
      <c r="B25" s="2" t="s">
        <v>330</v>
      </c>
      <c r="C25" s="2">
        <v>-0.177</v>
      </c>
      <c r="D25" s="2" t="s">
        <v>331</v>
      </c>
      <c r="E25" s="2" t="s">
        <v>55</v>
      </c>
      <c r="F25" s="2" t="s">
        <v>14</v>
      </c>
      <c r="G25" s="2" t="s">
        <v>13</v>
      </c>
      <c r="K25" s="43" t="s">
        <v>332</v>
      </c>
      <c r="L25" s="2">
        <v>-0.115</v>
      </c>
      <c r="M25" s="2" t="s">
        <v>333</v>
      </c>
      <c r="N25" s="2" t="s">
        <v>55</v>
      </c>
      <c r="O25" s="2" t="s">
        <v>14</v>
      </c>
      <c r="P25" s="2" t="s">
        <v>13</v>
      </c>
    </row>
    <row r="26" ht="18" spans="1:16">
      <c r="B26" s="2" t="s">
        <v>334</v>
      </c>
      <c r="C26" s="2">
        <v>-0.1758</v>
      </c>
      <c r="D26" s="2" t="s">
        <v>335</v>
      </c>
      <c r="E26" s="2" t="s">
        <v>55</v>
      </c>
      <c r="F26" s="2" t="s">
        <v>14</v>
      </c>
      <c r="G26" s="2" t="s">
        <v>13</v>
      </c>
      <c r="K26" s="43" t="s">
        <v>336</v>
      </c>
      <c r="L26" s="2">
        <v>-0.1174</v>
      </c>
      <c r="M26" s="2" t="s">
        <v>337</v>
      </c>
      <c r="N26" s="2" t="s">
        <v>55</v>
      </c>
      <c r="O26" s="2" t="s">
        <v>14</v>
      </c>
      <c r="P26" s="2" t="s">
        <v>13</v>
      </c>
    </row>
    <row r="27" ht="18" spans="1:16">
      <c r="B27" s="2" t="s">
        <v>338</v>
      </c>
      <c r="C27" s="2">
        <v>-0.06852</v>
      </c>
      <c r="D27" s="2" t="s">
        <v>339</v>
      </c>
      <c r="E27" s="2" t="s">
        <v>55</v>
      </c>
      <c r="F27" s="2" t="s">
        <v>30</v>
      </c>
      <c r="G27" s="2">
        <v>0.0191</v>
      </c>
      <c r="K27" s="43" t="s">
        <v>340</v>
      </c>
      <c r="L27" s="2">
        <v>-0.05942</v>
      </c>
      <c r="M27" s="2" t="s">
        <v>341</v>
      </c>
      <c r="N27" s="2" t="s">
        <v>55</v>
      </c>
      <c r="O27" s="2" t="s">
        <v>30</v>
      </c>
      <c r="P27" s="2">
        <v>0.0137</v>
      </c>
    </row>
    <row r="28" ht="18" spans="1:16">
      <c r="B28" s="2" t="s">
        <v>342</v>
      </c>
      <c r="C28" s="2">
        <v>-0.06729</v>
      </c>
      <c r="D28" s="2" t="s">
        <v>343</v>
      </c>
      <c r="E28" s="2" t="s">
        <v>55</v>
      </c>
      <c r="F28" s="2" t="s">
        <v>30</v>
      </c>
      <c r="G28" s="2">
        <v>0.0223</v>
      </c>
      <c r="K28" s="43" t="s">
        <v>344</v>
      </c>
      <c r="L28" s="2">
        <v>-0.06188</v>
      </c>
      <c r="M28" s="2" t="s">
        <v>345</v>
      </c>
      <c r="N28" s="2" t="s">
        <v>55</v>
      </c>
      <c r="O28" s="2" t="s">
        <v>26</v>
      </c>
      <c r="P28" s="2">
        <v>0.0094</v>
      </c>
    </row>
    <row r="29" ht="18" spans="1:16">
      <c r="B29" s="2" t="s">
        <v>346</v>
      </c>
      <c r="C29" s="2">
        <v>0.001227</v>
      </c>
      <c r="D29" s="2" t="s">
        <v>347</v>
      </c>
      <c r="E29" s="2" t="s">
        <v>62</v>
      </c>
      <c r="F29" s="2" t="s">
        <v>28</v>
      </c>
      <c r="G29" s="2" t="s">
        <v>76</v>
      </c>
      <c r="K29" s="43" t="s">
        <v>348</v>
      </c>
      <c r="L29" s="2">
        <v>-0.002454</v>
      </c>
      <c r="M29" s="2" t="s">
        <v>349</v>
      </c>
      <c r="N29" s="2" t="s">
        <v>62</v>
      </c>
      <c r="O29" s="2" t="s">
        <v>28</v>
      </c>
      <c r="P29" s="2" t="s">
        <v>76</v>
      </c>
    </row>
    <row r="32" ht="17.6" spans="1:16">
      <c r="A32" s="1" t="s">
        <v>350</v>
      </c>
      <c r="J32" s="1" t="s">
        <v>351</v>
      </c>
    </row>
    <row r="33" ht="17.6" spans="2:25">
      <c r="B33" s="33" t="s">
        <v>352</v>
      </c>
      <c r="C33" s="33"/>
      <c r="D33" s="33"/>
      <c r="E33" s="33"/>
      <c r="F33" s="33"/>
      <c r="G33" s="33"/>
      <c r="H33" s="33"/>
      <c r="K33" s="33" t="s">
        <v>353</v>
      </c>
      <c r="L33" s="33"/>
      <c r="M33" s="33"/>
      <c r="N33" s="33"/>
      <c r="O33" s="33"/>
      <c r="P33" s="33"/>
      <c r="Q33" s="33"/>
      <c r="S33" s="33" t="s">
        <v>353</v>
      </c>
      <c r="T33" s="33"/>
      <c r="U33" s="33"/>
      <c r="V33" s="33"/>
      <c r="W33" s="33"/>
      <c r="X33" s="33"/>
      <c r="Y33" s="33"/>
    </row>
    <row r="34" ht="18" spans="2:25">
      <c r="B34" s="7" t="s">
        <v>2</v>
      </c>
      <c r="C34" s="2" t="s">
        <v>354</v>
      </c>
      <c r="D34" s="2" t="s">
        <v>355</v>
      </c>
      <c r="E34" s="31" t="s">
        <v>356</v>
      </c>
      <c r="F34" s="2" t="s">
        <v>357</v>
      </c>
      <c r="G34" s="31" t="s">
        <v>358</v>
      </c>
      <c r="H34" s="31" t="s">
        <v>359</v>
      </c>
      <c r="K34" s="7" t="s">
        <v>2</v>
      </c>
      <c r="L34" s="8" t="s">
        <v>354</v>
      </c>
      <c r="M34" s="44" t="s">
        <v>360</v>
      </c>
      <c r="N34" s="44" t="s">
        <v>361</v>
      </c>
      <c r="O34" s="8" t="s">
        <v>357</v>
      </c>
      <c r="P34" s="44" t="s">
        <v>362</v>
      </c>
      <c r="Q34" s="44" t="s">
        <v>363</v>
      </c>
      <c r="S34" s="7" t="s">
        <v>2</v>
      </c>
      <c r="T34" s="45" t="s">
        <v>354</v>
      </c>
      <c r="U34" s="46" t="s">
        <v>356</v>
      </c>
      <c r="V34" s="46" t="s">
        <v>364</v>
      </c>
      <c r="W34" s="47" t="s">
        <v>357</v>
      </c>
      <c r="X34" s="46" t="s">
        <v>365</v>
      </c>
      <c r="Y34" s="46" t="s">
        <v>366</v>
      </c>
    </row>
    <row r="35" ht="17.6" spans="2:25">
      <c r="B35" s="7"/>
      <c r="C35" s="33">
        <v>8.42</v>
      </c>
      <c r="D35" s="33">
        <v>11.173</v>
      </c>
      <c r="E35" s="33">
        <v>4.22</v>
      </c>
      <c r="F35" s="33">
        <v>23.766</v>
      </c>
      <c r="G35" s="33">
        <v>35.084</v>
      </c>
      <c r="H35" s="33">
        <v>42.012</v>
      </c>
      <c r="K35" s="7"/>
      <c r="L35" s="33">
        <v>0.637003841</v>
      </c>
      <c r="M35" s="33">
        <v>0.572045287</v>
      </c>
      <c r="N35" s="33">
        <v>0.591546696</v>
      </c>
      <c r="O35" s="33">
        <v>0.83993157</v>
      </c>
      <c r="P35" s="33">
        <v>1.14400982</v>
      </c>
      <c r="Q35" s="33">
        <v>1.23403787</v>
      </c>
      <c r="S35" s="7"/>
      <c r="T35" s="48">
        <v>0.51487364</v>
      </c>
      <c r="U35" s="5">
        <v>0.619924153</v>
      </c>
      <c r="V35" s="5">
        <v>0.659801853</v>
      </c>
      <c r="W35" s="5">
        <v>0.8127532</v>
      </c>
      <c r="X35" s="5">
        <v>1.34715309</v>
      </c>
      <c r="Y35" s="5">
        <v>1.37329993</v>
      </c>
    </row>
    <row r="36" ht="17.6" spans="2:25">
      <c r="B36" s="7"/>
      <c r="C36" s="33">
        <v>7.157</v>
      </c>
      <c r="D36" s="33">
        <v>13.096</v>
      </c>
      <c r="E36" s="33">
        <v>3.027</v>
      </c>
      <c r="F36" s="33">
        <v>24.459</v>
      </c>
      <c r="G36" s="33">
        <v>60.898</v>
      </c>
      <c r="H36" s="33">
        <v>40.187</v>
      </c>
      <c r="K36" s="7"/>
      <c r="L36" s="33">
        <v>0.659581304</v>
      </c>
      <c r="M36" s="33">
        <v>0.621398985</v>
      </c>
      <c r="N36" s="33">
        <v>0.725865525</v>
      </c>
      <c r="O36" s="33">
        <v>0.90402813</v>
      </c>
      <c r="P36" s="33">
        <v>1.07843692</v>
      </c>
      <c r="Q36" s="33">
        <v>1.27864782</v>
      </c>
      <c r="S36" s="7"/>
      <c r="T36" s="48">
        <v>0.658558559</v>
      </c>
      <c r="U36" s="5">
        <v>0.65880848</v>
      </c>
      <c r="V36" s="5">
        <v>0.682416718</v>
      </c>
      <c r="W36" s="5">
        <v>0.98349739</v>
      </c>
      <c r="X36" s="5">
        <v>1.19199191</v>
      </c>
      <c r="Y36" s="5">
        <v>1.19916677</v>
      </c>
    </row>
    <row r="37" ht="17.6" spans="2:25">
      <c r="B37" s="7"/>
      <c r="C37" s="33">
        <v>9.397</v>
      </c>
      <c r="D37" s="33">
        <v>8.04</v>
      </c>
      <c r="E37" s="33">
        <v>14.233</v>
      </c>
      <c r="F37" s="33">
        <v>22.651</v>
      </c>
      <c r="G37" s="33">
        <v>41.182</v>
      </c>
      <c r="H37" s="33">
        <v>27.425</v>
      </c>
      <c r="K37" s="7"/>
      <c r="L37" s="33">
        <v>0.671865884</v>
      </c>
      <c r="M37" s="33">
        <v>0.63966735</v>
      </c>
      <c r="N37" s="33">
        <v>0.670082326</v>
      </c>
      <c r="O37" s="33">
        <v>1.00921323</v>
      </c>
      <c r="P37" s="33">
        <v>1.32530529</v>
      </c>
      <c r="Q37" s="33">
        <v>1.24933004</v>
      </c>
      <c r="S37" s="7"/>
      <c r="T37" s="48">
        <v>0.65967722</v>
      </c>
      <c r="U37" s="5">
        <v>0.614741162</v>
      </c>
      <c r="V37" s="5">
        <v>0.547296083</v>
      </c>
      <c r="W37" s="5">
        <v>0.85400245</v>
      </c>
      <c r="X37" s="5">
        <v>1.43508545</v>
      </c>
      <c r="Y37" s="5">
        <v>1.39223058</v>
      </c>
    </row>
    <row r="38" ht="17.6" spans="2:25">
      <c r="B38" s="7"/>
      <c r="C38" s="33">
        <v>7.726</v>
      </c>
      <c r="D38" s="33">
        <v>9.384</v>
      </c>
      <c r="E38" s="33">
        <v>10.095</v>
      </c>
      <c r="F38" s="33">
        <v>22.221</v>
      </c>
      <c r="G38" s="33">
        <v>49.751</v>
      </c>
      <c r="H38" s="33">
        <v>24.411</v>
      </c>
      <c r="K38" s="7"/>
      <c r="L38" s="33">
        <v>0.632664437</v>
      </c>
      <c r="M38" s="33">
        <v>0.688026444</v>
      </c>
      <c r="N38" s="33">
        <v>0.622288366</v>
      </c>
      <c r="O38" s="33">
        <v>0.8642009</v>
      </c>
      <c r="P38" s="33">
        <v>1.10933504</v>
      </c>
      <c r="Q38" s="33">
        <v>1.23593361</v>
      </c>
      <c r="S38" s="7"/>
      <c r="T38" s="48">
        <v>0.615429203</v>
      </c>
      <c r="U38" s="5">
        <v>0.661868101</v>
      </c>
      <c r="V38" s="5">
        <v>0.601302154</v>
      </c>
      <c r="W38" s="5">
        <v>0.94257216</v>
      </c>
      <c r="X38" s="5">
        <v>1.21936932</v>
      </c>
      <c r="Y38" s="5">
        <v>1.25998435</v>
      </c>
    </row>
    <row r="39" ht="17.6" spans="2:25">
      <c r="B39" s="7"/>
      <c r="C39" s="33">
        <v>13.509</v>
      </c>
      <c r="D39" s="33">
        <v>6.276</v>
      </c>
      <c r="E39" s="33">
        <v>6.624</v>
      </c>
      <c r="F39" s="33">
        <v>16.249</v>
      </c>
      <c r="G39" s="33">
        <v>44.411</v>
      </c>
      <c r="H39" s="33">
        <v>54.822</v>
      </c>
      <c r="K39" s="7"/>
      <c r="L39" s="33">
        <v>0.778930891</v>
      </c>
      <c r="M39" s="33">
        <v>0.592363024</v>
      </c>
      <c r="N39" s="33">
        <v>0.566027926</v>
      </c>
      <c r="O39" s="33">
        <v>0.8225484</v>
      </c>
      <c r="P39" s="33">
        <v>1.08692781</v>
      </c>
      <c r="Q39" s="33">
        <v>1.21537642</v>
      </c>
      <c r="S39" s="7"/>
      <c r="T39" s="48">
        <v>0.52701716</v>
      </c>
      <c r="U39" s="5">
        <v>0.681986345</v>
      </c>
      <c r="V39" s="5">
        <v>0.720993882</v>
      </c>
      <c r="W39" s="5">
        <v>0.94328774</v>
      </c>
      <c r="X39" s="5">
        <v>1.23761457</v>
      </c>
      <c r="Y39" s="5">
        <v>1.39180572</v>
      </c>
    </row>
    <row r="40" ht="17.6" spans="2:25">
      <c r="B40" s="7"/>
      <c r="C40" s="33">
        <v>10.997</v>
      </c>
      <c r="D40" s="33">
        <v>8.469</v>
      </c>
      <c r="E40" s="33">
        <v>10.735</v>
      </c>
      <c r="F40" s="33">
        <v>26.897</v>
      </c>
      <c r="G40" s="33">
        <v>29.974</v>
      </c>
      <c r="H40" s="33">
        <v>42.73</v>
      </c>
      <c r="K40" s="7"/>
      <c r="L40" s="33">
        <v>0.698368026</v>
      </c>
      <c r="M40" s="33">
        <v>0.559343434</v>
      </c>
      <c r="N40" s="33">
        <v>0.745829691</v>
      </c>
      <c r="O40" s="33">
        <v>0.76236955</v>
      </c>
      <c r="P40" s="33">
        <v>1.1885897</v>
      </c>
      <c r="Q40" s="33">
        <v>1.07358445</v>
      </c>
      <c r="S40" s="7"/>
      <c r="T40" s="49">
        <v>0.525291576</v>
      </c>
      <c r="U40" s="50">
        <v>0.75287687</v>
      </c>
      <c r="V40" s="50">
        <v>0.703137714</v>
      </c>
      <c r="W40" s="50">
        <v>0.86200327</v>
      </c>
      <c r="X40" s="50">
        <v>1.28572352</v>
      </c>
      <c r="Y40" s="50">
        <v>1.30619854</v>
      </c>
    </row>
    <row r="41" ht="17.6" spans="2:25">
      <c r="B41" s="7"/>
      <c r="C41" s="33">
        <v>7.592</v>
      </c>
      <c r="D41" s="33">
        <v>11.415</v>
      </c>
      <c r="E41" s="33">
        <v>8.704</v>
      </c>
      <c r="F41" s="33">
        <v>14.813</v>
      </c>
      <c r="G41" s="33">
        <v>43.736</v>
      </c>
      <c r="H41" s="33">
        <v>28.98</v>
      </c>
      <c r="K41" s="7" t="s">
        <v>7</v>
      </c>
      <c r="L41" s="33">
        <v>0.6797357305</v>
      </c>
      <c r="M41" s="33">
        <v>0.612140754</v>
      </c>
      <c r="N41" s="33">
        <v>0.653606755</v>
      </c>
      <c r="O41" s="33">
        <v>0.86704863</v>
      </c>
      <c r="P41" s="33">
        <v>1.15543409666667</v>
      </c>
      <c r="Q41" s="33">
        <v>1.214485035</v>
      </c>
      <c r="S41" s="7" t="s">
        <v>7</v>
      </c>
      <c r="T41" s="33">
        <v>0.583474559666667</v>
      </c>
      <c r="U41" s="33">
        <v>0.665034185166667</v>
      </c>
      <c r="V41" s="33">
        <v>0.652491400666667</v>
      </c>
      <c r="W41" s="33">
        <v>0.899686035</v>
      </c>
      <c r="X41" s="33">
        <v>1.28615631</v>
      </c>
      <c r="Y41" s="33">
        <v>1.32044764833333</v>
      </c>
    </row>
    <row r="42" ht="17.6" spans="2:25">
      <c r="B42" s="7"/>
      <c r="C42" s="33">
        <v>15.353</v>
      </c>
      <c r="D42" s="33">
        <v>11.768</v>
      </c>
      <c r="E42" s="33">
        <v>5.429</v>
      </c>
      <c r="F42" s="33">
        <v>25.225</v>
      </c>
      <c r="G42" s="33">
        <v>68.752</v>
      </c>
      <c r="H42" s="33">
        <v>25.88</v>
      </c>
      <c r="K42" s="7" t="s">
        <v>8</v>
      </c>
      <c r="L42" s="33">
        <v>0.0542156780750751</v>
      </c>
      <c r="M42" s="33">
        <v>0.0477251052433749</v>
      </c>
      <c r="N42" s="33">
        <v>0.0728013570035601</v>
      </c>
      <c r="O42" s="33">
        <v>0.0839758080429189</v>
      </c>
      <c r="P42" s="33">
        <v>0.0925557453724992</v>
      </c>
      <c r="Q42" s="33">
        <v>0.0721486818993037</v>
      </c>
      <c r="S42" s="7" t="s">
        <v>8</v>
      </c>
      <c r="T42" s="33">
        <v>0.068912024165476</v>
      </c>
      <c r="U42" s="33">
        <v>0.0502330562017412</v>
      </c>
      <c r="V42" s="33">
        <v>0.0661709908754467</v>
      </c>
      <c r="W42" s="33">
        <v>0.0660741555239163</v>
      </c>
      <c r="X42" s="33">
        <v>0.0911969517051308</v>
      </c>
      <c r="Y42" s="33">
        <v>0.0795060077364782</v>
      </c>
    </row>
    <row r="43" ht="17.6" spans="2:25">
      <c r="B43" s="7"/>
      <c r="C43" s="33">
        <v>12.569</v>
      </c>
      <c r="D43" s="33">
        <v>9.596</v>
      </c>
      <c r="E43" s="33">
        <v>6.846</v>
      </c>
      <c r="F43" s="33">
        <v>28.911</v>
      </c>
      <c r="G43" s="33">
        <v>42.656</v>
      </c>
      <c r="H43" s="33">
        <v>36.651</v>
      </c>
    </row>
    <row r="44" ht="17.6" spans="2:25">
      <c r="B44" s="7"/>
      <c r="C44" s="33">
        <v>10.377</v>
      </c>
      <c r="D44" s="33">
        <v>9.552</v>
      </c>
      <c r="E44" s="33">
        <v>6.679</v>
      </c>
      <c r="F44" s="33">
        <v>23.12</v>
      </c>
      <c r="G44" s="33">
        <v>41.967</v>
      </c>
      <c r="H44" s="33">
        <v>46.479</v>
      </c>
      <c r="K44" s="43" t="s">
        <v>81</v>
      </c>
      <c r="L44" s="2" t="s">
        <v>82</v>
      </c>
      <c r="M44" s="2" t="s">
        <v>83</v>
      </c>
      <c r="N44" s="2" t="s">
        <v>84</v>
      </c>
      <c r="O44" s="2" t="s">
        <v>11</v>
      </c>
      <c r="P44" s="2" t="s">
        <v>85</v>
      </c>
      <c r="S44" s="43" t="s">
        <v>81</v>
      </c>
      <c r="T44" s="2" t="s">
        <v>82</v>
      </c>
      <c r="U44" s="2" t="s">
        <v>83</v>
      </c>
      <c r="V44" s="2" t="s">
        <v>84</v>
      </c>
      <c r="W44" s="2" t="s">
        <v>11</v>
      </c>
      <c r="X44" s="2" t="s">
        <v>85</v>
      </c>
    </row>
    <row r="45" ht="18" spans="2:25">
      <c r="B45" s="7" t="s">
        <v>7</v>
      </c>
      <c r="C45" s="33">
        <v>10.3097</v>
      </c>
      <c r="D45" s="33">
        <v>9.8769</v>
      </c>
      <c r="E45" s="33">
        <v>7.6592</v>
      </c>
      <c r="F45" s="33">
        <v>22.8312</v>
      </c>
      <c r="G45" s="33">
        <v>45.8411</v>
      </c>
      <c r="H45" s="33">
        <v>36.9577</v>
      </c>
      <c r="K45" s="2" t="s">
        <v>291</v>
      </c>
      <c r="L45" s="2">
        <v>0.06759</v>
      </c>
      <c r="M45" s="2" t="s">
        <v>367</v>
      </c>
      <c r="N45" s="2" t="s">
        <v>62</v>
      </c>
      <c r="O45" s="2" t="s">
        <v>28</v>
      </c>
      <c r="P45" s="2">
        <v>0.5924</v>
      </c>
      <c r="S45" s="2" t="s">
        <v>368</v>
      </c>
      <c r="T45" s="2">
        <v>-0.08156</v>
      </c>
      <c r="U45" s="2" t="s">
        <v>369</v>
      </c>
      <c r="V45" s="2" t="s">
        <v>62</v>
      </c>
      <c r="W45" s="2" t="s">
        <v>28</v>
      </c>
      <c r="X45" s="2">
        <v>0.3787</v>
      </c>
    </row>
    <row r="46" ht="18" spans="2:25">
      <c r="B46" s="7" t="s">
        <v>8</v>
      </c>
      <c r="C46" s="33">
        <v>2.78201857370587</v>
      </c>
      <c r="D46" s="33">
        <v>2.0203072071126</v>
      </c>
      <c r="E46" s="33">
        <v>3.34419915010389</v>
      </c>
      <c r="F46" s="33">
        <v>4.35703351681699</v>
      </c>
      <c r="G46" s="33">
        <v>11.4877921430631</v>
      </c>
      <c r="H46" s="33">
        <v>10.0765260333113</v>
      </c>
      <c r="K46" s="2" t="s">
        <v>295</v>
      </c>
      <c r="L46" s="2">
        <v>0.02613</v>
      </c>
      <c r="M46" s="2" t="s">
        <v>370</v>
      </c>
      <c r="N46" s="2" t="s">
        <v>62</v>
      </c>
      <c r="O46" s="2" t="s">
        <v>28</v>
      </c>
      <c r="P46" s="2">
        <v>0.9881</v>
      </c>
      <c r="S46" s="2" t="s">
        <v>371</v>
      </c>
      <c r="T46" s="2">
        <v>-0.06902</v>
      </c>
      <c r="U46" s="2" t="s">
        <v>372</v>
      </c>
      <c r="V46" s="2" t="s">
        <v>62</v>
      </c>
      <c r="W46" s="2" t="s">
        <v>28</v>
      </c>
      <c r="X46" s="2">
        <v>0.5596</v>
      </c>
    </row>
    <row r="47" ht="17.6" spans="2:25">
      <c r="C47" s="51"/>
      <c r="K47" s="2" t="s">
        <v>299</v>
      </c>
      <c r="L47" s="2">
        <v>-0.1873</v>
      </c>
      <c r="M47" s="2" t="s">
        <v>373</v>
      </c>
      <c r="N47" s="2" t="s">
        <v>55</v>
      </c>
      <c r="O47" s="2" t="s">
        <v>26</v>
      </c>
      <c r="P47" s="2">
        <v>0.0013</v>
      </c>
      <c r="S47" s="2" t="s">
        <v>299</v>
      </c>
      <c r="T47" s="2">
        <v>-0.3162</v>
      </c>
      <c r="U47" s="2" t="s">
        <v>374</v>
      </c>
      <c r="V47" s="2" t="s">
        <v>55</v>
      </c>
      <c r="W47" s="2" t="s">
        <v>14</v>
      </c>
      <c r="X47" s="2" t="s">
        <v>13</v>
      </c>
    </row>
    <row r="48" ht="18" spans="2:25">
      <c r="B48" s="2" t="s">
        <v>81</v>
      </c>
      <c r="C48" s="2" t="s">
        <v>82</v>
      </c>
      <c r="D48" s="2" t="s">
        <v>83</v>
      </c>
      <c r="E48" s="2" t="s">
        <v>84</v>
      </c>
      <c r="F48" s="2" t="s">
        <v>11</v>
      </c>
      <c r="G48" s="2" t="s">
        <v>85</v>
      </c>
      <c r="K48" s="2" t="s">
        <v>302</v>
      </c>
      <c r="L48" s="2">
        <v>-0.4757</v>
      </c>
      <c r="M48" s="2" t="s">
        <v>375</v>
      </c>
      <c r="N48" s="2" t="s">
        <v>55</v>
      </c>
      <c r="O48" s="2" t="s">
        <v>14</v>
      </c>
      <c r="P48" s="2" t="s">
        <v>13</v>
      </c>
      <c r="S48" s="2" t="s">
        <v>376</v>
      </c>
      <c r="T48" s="2">
        <v>-0.7027</v>
      </c>
      <c r="U48" s="2" t="s">
        <v>377</v>
      </c>
      <c r="V48" s="2" t="s">
        <v>55</v>
      </c>
      <c r="W48" s="2" t="s">
        <v>14</v>
      </c>
      <c r="X48" s="2" t="s">
        <v>13</v>
      </c>
    </row>
    <row r="49" ht="18" spans="2:24">
      <c r="B49" s="2" t="s">
        <v>378</v>
      </c>
      <c r="C49" s="2">
        <v>0.4328</v>
      </c>
      <c r="D49" s="2" t="s">
        <v>379</v>
      </c>
      <c r="E49" s="2" t="s">
        <v>62</v>
      </c>
      <c r="F49" s="2" t="s">
        <v>28</v>
      </c>
      <c r="G49" s="2" t="s">
        <v>76</v>
      </c>
      <c r="K49" s="2" t="s">
        <v>306</v>
      </c>
      <c r="L49" s="2">
        <v>-0.5347</v>
      </c>
      <c r="M49" s="2" t="s">
        <v>380</v>
      </c>
      <c r="N49" s="2" t="s">
        <v>55</v>
      </c>
      <c r="O49" s="2" t="s">
        <v>14</v>
      </c>
      <c r="P49" s="2" t="s">
        <v>13</v>
      </c>
      <c r="S49" s="2" t="s">
        <v>381</v>
      </c>
      <c r="T49" s="2">
        <v>-0.737</v>
      </c>
      <c r="U49" s="2" t="s">
        <v>382</v>
      </c>
      <c r="V49" s="2" t="s">
        <v>55</v>
      </c>
      <c r="W49" s="2" t="s">
        <v>14</v>
      </c>
      <c r="X49" s="2" t="s">
        <v>13</v>
      </c>
    </row>
    <row r="50" ht="18" spans="2:24">
      <c r="B50" s="2" t="s">
        <v>368</v>
      </c>
      <c r="C50" s="2">
        <v>2.651</v>
      </c>
      <c r="D50" s="2" t="s">
        <v>383</v>
      </c>
      <c r="E50" s="2" t="s">
        <v>62</v>
      </c>
      <c r="F50" s="2" t="s">
        <v>28</v>
      </c>
      <c r="G50" s="2">
        <v>0.951</v>
      </c>
      <c r="K50" s="2" t="s">
        <v>310</v>
      </c>
      <c r="L50" s="2">
        <v>-0.04147</v>
      </c>
      <c r="M50" s="2" t="s">
        <v>384</v>
      </c>
      <c r="N50" s="2" t="s">
        <v>62</v>
      </c>
      <c r="O50" s="2" t="s">
        <v>28</v>
      </c>
      <c r="P50" s="2">
        <v>0.9163</v>
      </c>
      <c r="S50" s="2" t="s">
        <v>385</v>
      </c>
      <c r="T50" s="2">
        <v>0.01254</v>
      </c>
      <c r="U50" s="2" t="s">
        <v>386</v>
      </c>
      <c r="V50" s="2" t="s">
        <v>62</v>
      </c>
      <c r="W50" s="2" t="s">
        <v>28</v>
      </c>
      <c r="X50" s="2">
        <v>0.9996</v>
      </c>
    </row>
    <row r="51" ht="18" spans="2:24">
      <c r="B51" s="2" t="s">
        <v>299</v>
      </c>
      <c r="C51" s="2">
        <v>-12.52</v>
      </c>
      <c r="D51" s="2" t="s">
        <v>387</v>
      </c>
      <c r="E51" s="2" t="s">
        <v>55</v>
      </c>
      <c r="F51" s="2" t="s">
        <v>26</v>
      </c>
      <c r="G51" s="2">
        <v>0.0017</v>
      </c>
      <c r="K51" s="2" t="s">
        <v>314</v>
      </c>
      <c r="L51" s="2">
        <v>-0.2549</v>
      </c>
      <c r="M51" s="2" t="s">
        <v>388</v>
      </c>
      <c r="N51" s="2" t="s">
        <v>55</v>
      </c>
      <c r="O51" s="2" t="s">
        <v>14</v>
      </c>
      <c r="P51" s="2" t="s">
        <v>13</v>
      </c>
      <c r="S51" s="2" t="s">
        <v>389</v>
      </c>
      <c r="T51" s="2">
        <v>-0.2347</v>
      </c>
      <c r="U51" s="2" t="s">
        <v>390</v>
      </c>
      <c r="V51" s="2" t="s">
        <v>55</v>
      </c>
      <c r="W51" s="2" t="s">
        <v>14</v>
      </c>
      <c r="X51" s="2" t="s">
        <v>13</v>
      </c>
    </row>
    <row r="52" ht="18" spans="2:24">
      <c r="B52" s="2" t="s">
        <v>391</v>
      </c>
      <c r="C52" s="2">
        <v>-35.53</v>
      </c>
      <c r="D52" s="2" t="s">
        <v>392</v>
      </c>
      <c r="E52" s="2" t="s">
        <v>55</v>
      </c>
      <c r="F52" s="2" t="s">
        <v>14</v>
      </c>
      <c r="G52" s="2" t="s">
        <v>13</v>
      </c>
      <c r="K52" s="2" t="s">
        <v>318</v>
      </c>
      <c r="L52" s="2">
        <v>-0.5433</v>
      </c>
      <c r="M52" s="2" t="s">
        <v>393</v>
      </c>
      <c r="N52" s="2" t="s">
        <v>55</v>
      </c>
      <c r="O52" s="2" t="s">
        <v>14</v>
      </c>
      <c r="P52" s="2" t="s">
        <v>13</v>
      </c>
      <c r="S52" s="2" t="s">
        <v>394</v>
      </c>
      <c r="T52" s="2">
        <v>-0.6211</v>
      </c>
      <c r="U52" s="2" t="s">
        <v>395</v>
      </c>
      <c r="V52" s="2" t="s">
        <v>55</v>
      </c>
      <c r="W52" s="2" t="s">
        <v>14</v>
      </c>
      <c r="X52" s="2" t="s">
        <v>13</v>
      </c>
    </row>
    <row r="53" ht="18" spans="2:24">
      <c r="B53" s="2" t="s">
        <v>396</v>
      </c>
      <c r="C53" s="2">
        <v>-26.65</v>
      </c>
      <c r="D53" s="2" t="s">
        <v>397</v>
      </c>
      <c r="E53" s="2" t="s">
        <v>55</v>
      </c>
      <c r="F53" s="2" t="s">
        <v>14</v>
      </c>
      <c r="G53" s="2" t="s">
        <v>13</v>
      </c>
      <c r="K53" s="2" t="s">
        <v>322</v>
      </c>
      <c r="L53" s="2">
        <v>-0.6023</v>
      </c>
      <c r="M53" s="2" t="s">
        <v>398</v>
      </c>
      <c r="N53" s="2" t="s">
        <v>55</v>
      </c>
      <c r="O53" s="2" t="s">
        <v>14</v>
      </c>
      <c r="P53" s="2" t="s">
        <v>13</v>
      </c>
      <c r="S53" s="2" t="s">
        <v>399</v>
      </c>
      <c r="T53" s="2">
        <v>-0.6554</v>
      </c>
      <c r="U53" s="2" t="s">
        <v>400</v>
      </c>
      <c r="V53" s="2" t="s">
        <v>55</v>
      </c>
      <c r="W53" s="2" t="s">
        <v>14</v>
      </c>
      <c r="X53" s="2" t="s">
        <v>13</v>
      </c>
    </row>
    <row r="54" ht="18" spans="2:24">
      <c r="B54" s="2" t="s">
        <v>401</v>
      </c>
      <c r="C54" s="2">
        <v>2.218</v>
      </c>
      <c r="D54" s="2" t="s">
        <v>402</v>
      </c>
      <c r="E54" s="2" t="s">
        <v>62</v>
      </c>
      <c r="F54" s="2" t="s">
        <v>28</v>
      </c>
      <c r="G54" s="2">
        <v>0.9771</v>
      </c>
      <c r="K54" s="2" t="s">
        <v>326</v>
      </c>
      <c r="L54" s="2">
        <v>-0.2134</v>
      </c>
      <c r="M54" s="2" t="s">
        <v>403</v>
      </c>
      <c r="N54" s="2" t="s">
        <v>55</v>
      </c>
      <c r="O54" s="2" t="s">
        <v>14</v>
      </c>
      <c r="P54" s="2">
        <v>0.0002</v>
      </c>
      <c r="S54" s="2" t="s">
        <v>404</v>
      </c>
      <c r="T54" s="2">
        <v>-0.2472</v>
      </c>
      <c r="U54" s="2" t="s">
        <v>405</v>
      </c>
      <c r="V54" s="2" t="s">
        <v>55</v>
      </c>
      <c r="W54" s="2" t="s">
        <v>14</v>
      </c>
      <c r="X54" s="2" t="s">
        <v>13</v>
      </c>
    </row>
    <row r="55" ht="18" spans="2:24">
      <c r="B55" s="2" t="s">
        <v>406</v>
      </c>
      <c r="C55" s="2">
        <v>-12.95</v>
      </c>
      <c r="D55" s="2" t="s">
        <v>407</v>
      </c>
      <c r="E55" s="2" t="s">
        <v>55</v>
      </c>
      <c r="F55" s="2" t="s">
        <v>26</v>
      </c>
      <c r="G55" s="2">
        <v>0.0011</v>
      </c>
      <c r="K55" s="2" t="s">
        <v>330</v>
      </c>
      <c r="L55" s="2">
        <v>-0.5018</v>
      </c>
      <c r="M55" s="2" t="s">
        <v>408</v>
      </c>
      <c r="N55" s="2" t="s">
        <v>55</v>
      </c>
      <c r="O55" s="2" t="s">
        <v>14</v>
      </c>
      <c r="P55" s="2" t="s">
        <v>13</v>
      </c>
      <c r="S55" s="2" t="s">
        <v>409</v>
      </c>
      <c r="T55" s="2">
        <v>-0.6337</v>
      </c>
      <c r="U55" s="2" t="s">
        <v>410</v>
      </c>
      <c r="V55" s="2" t="s">
        <v>55</v>
      </c>
      <c r="W55" s="2" t="s">
        <v>14</v>
      </c>
      <c r="X55" s="2" t="s">
        <v>13</v>
      </c>
    </row>
    <row r="56" ht="18" spans="2:24">
      <c r="B56" s="2" t="s">
        <v>411</v>
      </c>
      <c r="C56" s="2">
        <v>-35.96</v>
      </c>
      <c r="D56" s="2" t="s">
        <v>412</v>
      </c>
      <c r="E56" s="2" t="s">
        <v>55</v>
      </c>
      <c r="F56" s="2" t="s">
        <v>14</v>
      </c>
      <c r="G56" s="2" t="s">
        <v>13</v>
      </c>
      <c r="K56" s="2" t="s">
        <v>334</v>
      </c>
      <c r="L56" s="2">
        <v>-0.5609</v>
      </c>
      <c r="M56" s="2" t="s">
        <v>413</v>
      </c>
      <c r="N56" s="2" t="s">
        <v>55</v>
      </c>
      <c r="O56" s="2" t="s">
        <v>14</v>
      </c>
      <c r="P56" s="2" t="s">
        <v>13</v>
      </c>
      <c r="S56" s="2" t="s">
        <v>414</v>
      </c>
      <c r="T56" s="2">
        <v>-0.668</v>
      </c>
      <c r="U56" s="2" t="s">
        <v>415</v>
      </c>
      <c r="V56" s="2" t="s">
        <v>55</v>
      </c>
      <c r="W56" s="2" t="s">
        <v>14</v>
      </c>
      <c r="X56" s="2" t="s">
        <v>13</v>
      </c>
    </row>
    <row r="57" ht="18" spans="2:24">
      <c r="B57" s="2" t="s">
        <v>416</v>
      </c>
      <c r="C57" s="2">
        <v>-27.08</v>
      </c>
      <c r="D57" s="2" t="s">
        <v>417</v>
      </c>
      <c r="E57" s="2" t="s">
        <v>55</v>
      </c>
      <c r="F57" s="2" t="s">
        <v>14</v>
      </c>
      <c r="G57" s="2" t="s">
        <v>13</v>
      </c>
      <c r="K57" s="2" t="s">
        <v>338</v>
      </c>
      <c r="L57" s="2">
        <v>-0.2884</v>
      </c>
      <c r="M57" s="2" t="s">
        <v>418</v>
      </c>
      <c r="N57" s="2" t="s">
        <v>55</v>
      </c>
      <c r="O57" s="2" t="s">
        <v>14</v>
      </c>
      <c r="P57" s="2" t="s">
        <v>13</v>
      </c>
      <c r="S57" s="2" t="s">
        <v>419</v>
      </c>
      <c r="T57" s="2">
        <v>-0.3865</v>
      </c>
      <c r="U57" s="2" t="s">
        <v>420</v>
      </c>
      <c r="V57" s="2" t="s">
        <v>55</v>
      </c>
      <c r="W57" s="2" t="s">
        <v>14</v>
      </c>
      <c r="X57" s="2" t="s">
        <v>13</v>
      </c>
    </row>
    <row r="58" ht="18" spans="2:24">
      <c r="B58" s="2" t="s">
        <v>389</v>
      </c>
      <c r="C58" s="2">
        <v>-15.17</v>
      </c>
      <c r="D58" s="2" t="s">
        <v>421</v>
      </c>
      <c r="E58" s="2" t="s">
        <v>55</v>
      </c>
      <c r="F58" s="2" t="s">
        <v>14</v>
      </c>
      <c r="G58" s="2" t="s">
        <v>13</v>
      </c>
      <c r="K58" s="2" t="s">
        <v>342</v>
      </c>
      <c r="L58" s="2">
        <v>-0.3474</v>
      </c>
      <c r="M58" s="2" t="s">
        <v>422</v>
      </c>
      <c r="N58" s="2" t="s">
        <v>55</v>
      </c>
      <c r="O58" s="2" t="s">
        <v>14</v>
      </c>
      <c r="P58" s="2" t="s">
        <v>13</v>
      </c>
      <c r="S58" s="2" t="s">
        <v>423</v>
      </c>
      <c r="T58" s="2">
        <v>-0.4208</v>
      </c>
      <c r="U58" s="2" t="s">
        <v>424</v>
      </c>
      <c r="V58" s="2" t="s">
        <v>55</v>
      </c>
      <c r="W58" s="2" t="s">
        <v>14</v>
      </c>
      <c r="X58" s="2" t="s">
        <v>13</v>
      </c>
    </row>
    <row r="59" ht="18" spans="2:24">
      <c r="B59" s="2" t="s">
        <v>425</v>
      </c>
      <c r="C59" s="2">
        <v>-38.18</v>
      </c>
      <c r="D59" s="2" t="s">
        <v>426</v>
      </c>
      <c r="E59" s="2" t="s">
        <v>55</v>
      </c>
      <c r="F59" s="2" t="s">
        <v>14</v>
      </c>
      <c r="G59" s="2" t="s">
        <v>13</v>
      </c>
      <c r="K59" s="2" t="s">
        <v>346</v>
      </c>
      <c r="L59" s="2">
        <v>-0.05905</v>
      </c>
      <c r="M59" s="2" t="s">
        <v>427</v>
      </c>
      <c r="N59" s="2" t="s">
        <v>62</v>
      </c>
      <c r="O59" s="2" t="s">
        <v>28</v>
      </c>
      <c r="P59" s="2">
        <v>0.7178</v>
      </c>
      <c r="S59" s="2" t="s">
        <v>428</v>
      </c>
      <c r="T59" s="2">
        <v>-0.03429</v>
      </c>
      <c r="U59" s="2" t="s">
        <v>429</v>
      </c>
      <c r="V59" s="2" t="s">
        <v>62</v>
      </c>
      <c r="W59" s="2" t="s">
        <v>28</v>
      </c>
      <c r="X59" s="2">
        <v>0.9593</v>
      </c>
    </row>
    <row r="60" ht="18" spans="2:24">
      <c r="B60" s="2" t="s">
        <v>430</v>
      </c>
      <c r="C60" s="2">
        <v>-29.3</v>
      </c>
      <c r="D60" s="2" t="s">
        <v>431</v>
      </c>
      <c r="E60" s="2" t="s">
        <v>55</v>
      </c>
      <c r="F60" s="2" t="s">
        <v>14</v>
      </c>
      <c r="G60" s="2" t="s">
        <v>13</v>
      </c>
    </row>
    <row r="61" ht="18" spans="2:24">
      <c r="B61" s="2" t="s">
        <v>432</v>
      </c>
      <c r="C61" s="2">
        <v>-23.01</v>
      </c>
      <c r="D61" s="2" t="s">
        <v>433</v>
      </c>
      <c r="E61" s="2" t="s">
        <v>55</v>
      </c>
      <c r="F61" s="2" t="s">
        <v>14</v>
      </c>
      <c r="G61" s="2" t="s">
        <v>13</v>
      </c>
    </row>
    <row r="62" ht="18" spans="2:24">
      <c r="B62" s="2" t="s">
        <v>434</v>
      </c>
      <c r="C62" s="2">
        <v>-14.13</v>
      </c>
      <c r="D62" s="2" t="s">
        <v>435</v>
      </c>
      <c r="E62" s="2" t="s">
        <v>55</v>
      </c>
      <c r="F62" s="2" t="s">
        <v>14</v>
      </c>
      <c r="G62" s="2">
        <v>0.0003</v>
      </c>
    </row>
    <row r="63" ht="18" spans="2:24">
      <c r="B63" s="2" t="s">
        <v>436</v>
      </c>
      <c r="C63" s="2">
        <v>8.883</v>
      </c>
      <c r="D63" s="2" t="s">
        <v>437</v>
      </c>
      <c r="E63" s="2" t="s">
        <v>62</v>
      </c>
      <c r="F63" s="2" t="s">
        <v>28</v>
      </c>
      <c r="G63" s="2">
        <v>0.0529</v>
      </c>
    </row>
    <row r="66" ht="17.6" spans="1:42">
      <c r="A66" s="1" t="s">
        <v>438</v>
      </c>
      <c r="J66" s="1" t="s">
        <v>439</v>
      </c>
      <c r="AA66" s="1" t="s">
        <v>440</v>
      </c>
    </row>
    <row r="67" ht="22" spans="1:42">
      <c r="B67" s="33" t="s">
        <v>352</v>
      </c>
      <c r="C67" s="33"/>
      <c r="D67" s="33"/>
      <c r="E67" s="33"/>
      <c r="F67" s="33"/>
      <c r="G67" s="33"/>
      <c r="H67" s="33"/>
      <c r="K67" s="33" t="s">
        <v>441</v>
      </c>
      <c r="L67" s="33"/>
      <c r="M67" s="33"/>
      <c r="N67" s="33"/>
      <c r="O67" s="33"/>
      <c r="P67" s="33"/>
      <c r="Q67" s="33"/>
      <c r="S67" s="33" t="s">
        <v>441</v>
      </c>
      <c r="T67" s="33"/>
      <c r="U67" s="33"/>
      <c r="V67" s="33"/>
      <c r="W67" s="33"/>
      <c r="X67" s="33"/>
      <c r="Y67" s="33"/>
      <c r="AB67" s="33" t="s">
        <v>353</v>
      </c>
      <c r="AC67" s="33"/>
      <c r="AD67" s="33"/>
      <c r="AE67" s="33"/>
      <c r="AF67" s="33"/>
      <c r="AG67" s="33"/>
      <c r="AH67" s="33"/>
      <c r="AJ67" s="33" t="s">
        <v>353</v>
      </c>
      <c r="AK67" s="33"/>
      <c r="AL67" s="33"/>
      <c r="AM67" s="33"/>
      <c r="AN67" s="33"/>
      <c r="AO67" s="33"/>
      <c r="AP67" s="33"/>
    </row>
    <row r="68" ht="18" spans="1:42">
      <c r="B68" s="7" t="s">
        <v>2</v>
      </c>
      <c r="C68" s="2" t="s">
        <v>354</v>
      </c>
      <c r="D68" s="2" t="s">
        <v>355</v>
      </c>
      <c r="E68" s="31" t="s">
        <v>356</v>
      </c>
      <c r="F68" s="2" t="s">
        <v>357</v>
      </c>
      <c r="G68" s="31" t="s">
        <v>358</v>
      </c>
      <c r="H68" s="31" t="s">
        <v>359</v>
      </c>
      <c r="K68" s="3" t="s">
        <v>2</v>
      </c>
      <c r="L68" s="52" t="s">
        <v>354</v>
      </c>
      <c r="M68" s="27" t="s">
        <v>355</v>
      </c>
      <c r="N68" s="27" t="s">
        <v>442</v>
      </c>
      <c r="O68" s="27" t="s">
        <v>357</v>
      </c>
      <c r="P68" s="27" t="s">
        <v>443</v>
      </c>
      <c r="Q68" s="27" t="s">
        <v>444</v>
      </c>
      <c r="S68" s="3" t="s">
        <v>2</v>
      </c>
      <c r="T68" s="52" t="s">
        <v>354</v>
      </c>
      <c r="U68" s="28" t="s">
        <v>356</v>
      </c>
      <c r="V68" s="28" t="s">
        <v>364</v>
      </c>
      <c r="W68" s="27" t="s">
        <v>357</v>
      </c>
      <c r="X68" s="28" t="s">
        <v>365</v>
      </c>
      <c r="Y68" s="28" t="s">
        <v>366</v>
      </c>
      <c r="AB68" s="7" t="s">
        <v>2</v>
      </c>
      <c r="AC68" s="8" t="s">
        <v>354</v>
      </c>
      <c r="AD68" s="44" t="s">
        <v>360</v>
      </c>
      <c r="AE68" s="44" t="s">
        <v>361</v>
      </c>
      <c r="AF68" s="8" t="s">
        <v>357</v>
      </c>
      <c r="AG68" s="44" t="s">
        <v>362</v>
      </c>
      <c r="AH68" s="44" t="s">
        <v>363</v>
      </c>
      <c r="AJ68" s="7" t="s">
        <v>2</v>
      </c>
      <c r="AK68" s="30" t="s">
        <v>354</v>
      </c>
      <c r="AL68" s="22" t="s">
        <v>356</v>
      </c>
      <c r="AM68" s="22" t="s">
        <v>364</v>
      </c>
      <c r="AN68" s="53" t="s">
        <v>357</v>
      </c>
      <c r="AO68" s="22" t="s">
        <v>365</v>
      </c>
      <c r="AP68" s="22" t="s">
        <v>366</v>
      </c>
    </row>
    <row r="69" ht="17.6" spans="1:42">
      <c r="B69" s="7"/>
      <c r="C69" s="33">
        <v>1.17712597</v>
      </c>
      <c r="D69" s="33">
        <v>1.06491655</v>
      </c>
      <c r="E69" s="33">
        <v>1.51888898</v>
      </c>
      <c r="F69" s="33">
        <v>2.62601023</v>
      </c>
      <c r="G69" s="33">
        <v>6.03731985</v>
      </c>
      <c r="H69" s="33">
        <v>4.18743707</v>
      </c>
      <c r="K69" s="4"/>
      <c r="L69" s="48">
        <v>0.16764885</v>
      </c>
      <c r="M69" s="5">
        <v>0.18856856</v>
      </c>
      <c r="N69" s="5">
        <v>0.14966326</v>
      </c>
      <c r="O69" s="5">
        <v>0.6558324</v>
      </c>
      <c r="P69" s="5">
        <v>1.6693717</v>
      </c>
      <c r="Q69" s="5">
        <v>2.8657052</v>
      </c>
      <c r="S69" s="4"/>
      <c r="T69" s="48">
        <v>0.1354791</v>
      </c>
      <c r="U69" s="5">
        <v>0.09446694</v>
      </c>
      <c r="V69" s="5">
        <v>0.16046213</v>
      </c>
      <c r="W69" s="5">
        <v>0.641025641</v>
      </c>
      <c r="X69" s="5">
        <v>0.543120474</v>
      </c>
      <c r="Y69" s="5">
        <v>0.799573561</v>
      </c>
      <c r="AB69" s="7"/>
      <c r="AC69" s="33">
        <v>0.18815876</v>
      </c>
      <c r="AD69" s="33">
        <v>0.16505168</v>
      </c>
      <c r="AE69" s="33">
        <v>0.18208131</v>
      </c>
      <c r="AF69" s="33">
        <v>0.233063</v>
      </c>
      <c r="AG69" s="33">
        <v>0.293021</v>
      </c>
      <c r="AH69" s="33">
        <v>0.347084</v>
      </c>
      <c r="AJ69" s="7"/>
      <c r="AK69" s="48">
        <v>0.18341484</v>
      </c>
      <c r="AL69" s="5">
        <v>0.15707255</v>
      </c>
      <c r="AM69" s="5">
        <v>0.17465017</v>
      </c>
      <c r="AN69" s="5">
        <v>0.220182595</v>
      </c>
      <c r="AO69" s="5">
        <v>0.287365477</v>
      </c>
      <c r="AP69" s="5">
        <v>0.400294613</v>
      </c>
    </row>
    <row r="70" ht="17.6" spans="1:42">
      <c r="B70" s="7"/>
      <c r="C70" s="33">
        <v>0.89751862</v>
      </c>
      <c r="D70" s="33">
        <v>1.30056516</v>
      </c>
      <c r="E70" s="33">
        <v>1.38311273</v>
      </c>
      <c r="F70" s="33">
        <v>2.53403593</v>
      </c>
      <c r="G70" s="33">
        <v>5.0589685</v>
      </c>
      <c r="H70" s="33">
        <v>4.90177143</v>
      </c>
      <c r="K70" s="4"/>
      <c r="L70" s="48">
        <v>0.22105263</v>
      </c>
      <c r="M70" s="5">
        <v>0.25360188</v>
      </c>
      <c r="N70" s="5">
        <v>0.12128786</v>
      </c>
      <c r="O70" s="5">
        <v>1.7105263</v>
      </c>
      <c r="P70" s="5">
        <v>2.0478829</v>
      </c>
      <c r="Q70" s="5">
        <v>1.3157895</v>
      </c>
      <c r="S70" s="4"/>
      <c r="T70" s="48">
        <v>0.14559965</v>
      </c>
      <c r="U70" s="5">
        <v>0.09833302</v>
      </c>
      <c r="V70" s="5">
        <v>0.16741071</v>
      </c>
      <c r="W70" s="5">
        <v>0.438311688</v>
      </c>
      <c r="X70" s="5">
        <v>0.845864662</v>
      </c>
      <c r="Y70" s="5">
        <v>0.709219858</v>
      </c>
      <c r="AB70" s="7"/>
      <c r="AC70" s="33">
        <v>0.16664869</v>
      </c>
      <c r="AD70" s="33">
        <v>0.20442158</v>
      </c>
      <c r="AE70" s="33">
        <v>0.21301538</v>
      </c>
      <c r="AF70" s="33">
        <v>0.238108</v>
      </c>
      <c r="AG70" s="33">
        <v>0.379857</v>
      </c>
      <c r="AH70" s="33">
        <v>0.497496</v>
      </c>
      <c r="AJ70" s="7"/>
      <c r="AK70" s="48">
        <v>0.1501992</v>
      </c>
      <c r="AL70" s="5">
        <v>0.18848006</v>
      </c>
      <c r="AM70" s="5">
        <v>0.18752534</v>
      </c>
      <c r="AN70" s="5">
        <v>0.19774449</v>
      </c>
      <c r="AO70" s="5">
        <v>0.345471415</v>
      </c>
      <c r="AP70" s="5">
        <v>0.350816389</v>
      </c>
    </row>
    <row r="71" ht="17.6" spans="1:42">
      <c r="B71" s="7"/>
      <c r="C71" s="33">
        <v>1.00018373</v>
      </c>
      <c r="D71" s="33">
        <v>1.25467601</v>
      </c>
      <c r="E71" s="33">
        <v>1.22512194</v>
      </c>
      <c r="F71" s="33">
        <v>2.17217498</v>
      </c>
      <c r="G71" s="33">
        <v>4.77395205</v>
      </c>
      <c r="H71" s="33">
        <v>3.5792661</v>
      </c>
      <c r="K71" s="4"/>
      <c r="L71" s="48">
        <v>0.16301816</v>
      </c>
      <c r="M71" s="5">
        <v>0.18482662</v>
      </c>
      <c r="N71" s="5">
        <v>0.22640767</v>
      </c>
      <c r="O71" s="5">
        <v>1.5323118</v>
      </c>
      <c r="P71" s="5">
        <v>2.2686025</v>
      </c>
      <c r="Q71" s="5">
        <v>2.7051895</v>
      </c>
      <c r="S71" s="4"/>
      <c r="T71" s="48">
        <v>0.15392254</v>
      </c>
      <c r="U71" s="5">
        <v>0.15826713</v>
      </c>
      <c r="V71" s="5">
        <v>0.11871785</v>
      </c>
      <c r="W71" s="5">
        <v>0.410714286</v>
      </c>
      <c r="X71" s="5">
        <v>1.063249727</v>
      </c>
      <c r="Y71" s="5">
        <v>0.863095238</v>
      </c>
      <c r="AB71" s="7"/>
      <c r="AC71" s="33">
        <v>0.20109382</v>
      </c>
      <c r="AD71" s="33">
        <v>0.18321535</v>
      </c>
      <c r="AE71" s="33">
        <v>0.19005134</v>
      </c>
      <c r="AF71" s="33">
        <v>0.302004</v>
      </c>
      <c r="AG71" s="33">
        <v>0.479666</v>
      </c>
      <c r="AH71" s="33">
        <v>0.584706</v>
      </c>
      <c r="AJ71" s="7"/>
      <c r="AK71" s="48">
        <v>0.14287006</v>
      </c>
      <c r="AL71" s="5">
        <v>0.20869001</v>
      </c>
      <c r="AM71" s="5">
        <v>0.16084476</v>
      </c>
      <c r="AN71" s="5">
        <v>0.203245577</v>
      </c>
      <c r="AO71" s="5">
        <v>0.360752082</v>
      </c>
      <c r="AP71" s="5">
        <v>0.321711579</v>
      </c>
    </row>
    <row r="72" ht="17.6" spans="1:42">
      <c r="B72" s="7"/>
      <c r="C72" s="33">
        <v>1.02496564</v>
      </c>
      <c r="D72" s="33">
        <v>1.27882097</v>
      </c>
      <c r="E72" s="33">
        <v>1.37340183</v>
      </c>
      <c r="F72" s="33">
        <v>2.21747619</v>
      </c>
      <c r="G72" s="33">
        <v>4.61723514</v>
      </c>
      <c r="H72" s="33">
        <v>6.62173782</v>
      </c>
      <c r="K72" s="4"/>
      <c r="L72" s="48">
        <v>0.26562886</v>
      </c>
      <c r="M72" s="5">
        <v>0.31779661</v>
      </c>
      <c r="N72" s="5">
        <v>0.17513921</v>
      </c>
      <c r="O72" s="5">
        <v>0.7926873</v>
      </c>
      <c r="P72" s="5">
        <v>2.8421053</v>
      </c>
      <c r="Q72" s="5">
        <v>1.6670161</v>
      </c>
      <c r="S72" s="4"/>
      <c r="T72" s="48">
        <v>0.2128483</v>
      </c>
      <c r="U72" s="5">
        <v>0.20191143</v>
      </c>
      <c r="V72" s="5">
        <v>0.12881855</v>
      </c>
      <c r="W72" s="5">
        <v>0.62600321</v>
      </c>
      <c r="X72" s="5">
        <v>0.801967494</v>
      </c>
      <c r="Y72" s="5">
        <v>1.066790353</v>
      </c>
      <c r="AB72" s="7"/>
      <c r="AC72" s="33">
        <v>0.1799569</v>
      </c>
      <c r="AD72" s="33">
        <v>0.20554076</v>
      </c>
      <c r="AE72" s="33">
        <v>0.15726992</v>
      </c>
      <c r="AF72" s="33">
        <v>0.362342</v>
      </c>
      <c r="AG72" s="33">
        <v>0.45392</v>
      </c>
      <c r="AH72" s="33">
        <v>0.435201</v>
      </c>
      <c r="AJ72" s="7"/>
      <c r="AK72" s="48">
        <v>0.15950229</v>
      </c>
      <c r="AL72" s="5">
        <v>0.20833333</v>
      </c>
      <c r="AM72" s="5">
        <v>0.20389284</v>
      </c>
      <c r="AN72" s="5">
        <v>0.270304733</v>
      </c>
      <c r="AO72" s="5">
        <v>0.339022014</v>
      </c>
      <c r="AP72" s="5">
        <v>0.401298472</v>
      </c>
    </row>
    <row r="73" ht="17.6" spans="1:42">
      <c r="B73" s="7"/>
      <c r="C73" s="33">
        <v>0.97210933</v>
      </c>
      <c r="D73" s="33">
        <v>1.47721343</v>
      </c>
      <c r="E73" s="33">
        <v>1.52633629</v>
      </c>
      <c r="F73" s="33">
        <v>2.0259627</v>
      </c>
      <c r="G73" s="33">
        <v>4.56630924</v>
      </c>
      <c r="H73" s="33">
        <v>4.65271766</v>
      </c>
      <c r="K73" s="4"/>
      <c r="L73" s="48">
        <v>0.27675277</v>
      </c>
      <c r="M73" s="5">
        <v>0.20071365</v>
      </c>
      <c r="N73" s="5">
        <v>0.22343595</v>
      </c>
      <c r="O73" s="5">
        <v>1.3511502</v>
      </c>
      <c r="P73" s="5">
        <v>3.4721324</v>
      </c>
      <c r="Q73" s="5">
        <v>2.213868</v>
      </c>
      <c r="S73" s="4"/>
      <c r="T73" s="48">
        <v>0.22861207</v>
      </c>
      <c r="U73" s="5">
        <v>0.22066035</v>
      </c>
      <c r="V73" s="5">
        <v>0.25491812</v>
      </c>
      <c r="W73" s="5">
        <v>0.441586613</v>
      </c>
      <c r="X73" s="5">
        <v>0.989596549</v>
      </c>
      <c r="Y73" s="5">
        <v>1.360017691</v>
      </c>
      <c r="AB73" s="7"/>
      <c r="AC73" s="33">
        <v>0.15835062</v>
      </c>
      <c r="AD73" s="33">
        <v>0.18845022</v>
      </c>
      <c r="AE73" s="33">
        <v>0.17401124</v>
      </c>
      <c r="AF73" s="33">
        <v>0.308105</v>
      </c>
      <c r="AG73" s="33">
        <v>0.388436</v>
      </c>
      <c r="AH73" s="33">
        <v>0.538592</v>
      </c>
      <c r="AJ73" s="7"/>
      <c r="AK73" s="48">
        <v>0.16420679</v>
      </c>
      <c r="AL73" s="5">
        <v>0.17291577</v>
      </c>
      <c r="AM73" s="5">
        <v>0.22438367</v>
      </c>
      <c r="AN73" s="5">
        <v>0.261050746</v>
      </c>
      <c r="AO73" s="5">
        <v>0.322306098</v>
      </c>
      <c r="AP73" s="5">
        <v>0.325025465</v>
      </c>
    </row>
    <row r="74" ht="17.6" spans="1:42">
      <c r="B74" s="7"/>
      <c r="C74" s="33">
        <v>1.09215803</v>
      </c>
      <c r="D74" s="33">
        <v>1.37989863</v>
      </c>
      <c r="E74" s="33">
        <v>1.47349957</v>
      </c>
      <c r="F74" s="33">
        <v>2.10916681</v>
      </c>
      <c r="G74" s="33">
        <v>4.68429034</v>
      </c>
      <c r="H74" s="33">
        <v>5.43240217</v>
      </c>
      <c r="K74" s="4"/>
      <c r="L74" s="48">
        <v>0.30075188</v>
      </c>
      <c r="M74" s="5">
        <v>0.29395297</v>
      </c>
      <c r="N74" s="5">
        <v>0.4025277</v>
      </c>
      <c r="O74" s="5">
        <v>0.7309942</v>
      </c>
      <c r="P74" s="5">
        <v>1.7898006</v>
      </c>
      <c r="Q74" s="5">
        <v>1.722488</v>
      </c>
      <c r="S74" s="4"/>
      <c r="T74" s="48">
        <v>0.4048583</v>
      </c>
      <c r="U74" s="5">
        <v>0.26245801</v>
      </c>
      <c r="V74" s="5">
        <v>0.33677945</v>
      </c>
      <c r="W74" s="5">
        <v>0.511828935</v>
      </c>
      <c r="X74" s="5">
        <v>0.710227273</v>
      </c>
      <c r="Y74" s="5">
        <v>0.735294118</v>
      </c>
      <c r="AB74" s="7"/>
      <c r="AC74" s="33">
        <v>0.20616171</v>
      </c>
      <c r="AD74" s="33">
        <v>0.19240177</v>
      </c>
      <c r="AE74" s="33">
        <v>0.19473412</v>
      </c>
      <c r="AF74" s="33">
        <v>0.202012</v>
      </c>
      <c r="AG74" s="33">
        <v>0.470698</v>
      </c>
      <c r="AH74" s="33">
        <v>0.528359</v>
      </c>
      <c r="AJ74" s="7"/>
      <c r="AK74" s="49">
        <v>0.20616171</v>
      </c>
      <c r="AL74" s="50">
        <v>0.21087797</v>
      </c>
      <c r="AM74" s="50">
        <v>0.1649959</v>
      </c>
      <c r="AN74" s="50">
        <v>0.18460559</v>
      </c>
      <c r="AO74" s="50">
        <v>0.336497073</v>
      </c>
      <c r="AP74" s="50">
        <v>0.464519242</v>
      </c>
    </row>
    <row r="75" ht="17.6" spans="1:42">
      <c r="B75" s="7"/>
      <c r="C75" s="33">
        <v>0.93485317</v>
      </c>
      <c r="D75" s="33">
        <v>1.60944241</v>
      </c>
      <c r="E75" s="33">
        <v>1.43722333</v>
      </c>
      <c r="F75" s="33">
        <v>2.31007763</v>
      </c>
      <c r="G75" s="33">
        <v>4.55224754</v>
      </c>
      <c r="H75" s="33">
        <v>6.04271915</v>
      </c>
      <c r="K75" s="4"/>
      <c r="L75" s="48">
        <v>0.45341394</v>
      </c>
      <c r="M75" s="5">
        <v>0.45495094</v>
      </c>
      <c r="N75" s="5">
        <v>0.27700831</v>
      </c>
      <c r="O75" s="5">
        <v>0.9347138</v>
      </c>
      <c r="P75" s="5">
        <v>1.7390504</v>
      </c>
      <c r="Q75" s="5">
        <v>3.2119272</v>
      </c>
      <c r="S75" s="4"/>
      <c r="T75" s="48">
        <v>0.37307445</v>
      </c>
      <c r="U75" s="5">
        <v>0.32355479</v>
      </c>
      <c r="V75" s="5">
        <v>0.44100636</v>
      </c>
      <c r="W75" s="5">
        <v>0.624296963</v>
      </c>
      <c r="X75" s="5">
        <v>0.665377616</v>
      </c>
      <c r="Y75" s="5">
        <v>0.687213661</v>
      </c>
      <c r="AB75" s="7" t="s">
        <v>7</v>
      </c>
      <c r="AC75" s="33">
        <v>0.183395083333333</v>
      </c>
      <c r="AD75" s="33">
        <v>0.189846893333333</v>
      </c>
      <c r="AE75" s="33">
        <v>0.185193885</v>
      </c>
      <c r="AF75" s="33">
        <v>0.274272333333333</v>
      </c>
      <c r="AG75" s="33">
        <v>0.410933</v>
      </c>
      <c r="AH75" s="33">
        <v>0.488573</v>
      </c>
      <c r="AJ75" s="7" t="s">
        <v>7</v>
      </c>
      <c r="AK75" s="33">
        <v>0.167725815</v>
      </c>
      <c r="AL75" s="33">
        <v>0.191061615</v>
      </c>
      <c r="AM75" s="33">
        <v>0.18604878</v>
      </c>
      <c r="AN75" s="33">
        <v>0.222855621833333</v>
      </c>
      <c r="AO75" s="33">
        <v>0.331902359833333</v>
      </c>
      <c r="AP75" s="33">
        <v>0.377277626666667</v>
      </c>
    </row>
    <row r="76" ht="17.6" spans="1:42">
      <c r="B76" s="7"/>
      <c r="C76" s="33">
        <v>0.90108549</v>
      </c>
      <c r="D76" s="33">
        <v>1.4213586</v>
      </c>
      <c r="E76" s="33">
        <v>1.25673381</v>
      </c>
      <c r="F76" s="33">
        <v>2.08561958</v>
      </c>
      <c r="G76" s="33">
        <v>5.86061279</v>
      </c>
      <c r="H76" s="33">
        <v>6.10236624</v>
      </c>
      <c r="K76" s="4"/>
      <c r="L76" s="49">
        <v>0.52491601</v>
      </c>
      <c r="M76" s="50">
        <v>0.30733769</v>
      </c>
      <c r="N76" s="50">
        <v>0.48959608</v>
      </c>
      <c r="O76" s="50">
        <v>1.2975146</v>
      </c>
      <c r="P76" s="50">
        <v>2.5129136</v>
      </c>
      <c r="Q76" s="50">
        <v>1.9034741</v>
      </c>
      <c r="S76" s="4"/>
      <c r="T76" s="49">
        <v>0.33240997</v>
      </c>
      <c r="U76" s="50">
        <v>0.31658093</v>
      </c>
      <c r="V76" s="50">
        <v>0.21808665</v>
      </c>
      <c r="W76" s="50">
        <v>0.471579477</v>
      </c>
      <c r="X76" s="50">
        <v>1.381498158</v>
      </c>
      <c r="Y76" s="50">
        <v>0.532909499</v>
      </c>
      <c r="AB76" s="7" t="s">
        <v>8</v>
      </c>
      <c r="AC76" s="33">
        <v>0.0188347823068011</v>
      </c>
      <c r="AD76" s="33">
        <v>0.0150065119517624</v>
      </c>
      <c r="AE76" s="33">
        <v>0.0189901765690325</v>
      </c>
      <c r="AF76" s="33">
        <v>0.0598290644909869</v>
      </c>
      <c r="AG76" s="33">
        <v>0.0714409339412637</v>
      </c>
      <c r="AH76" s="33">
        <v>0.0851747700671977</v>
      </c>
      <c r="AJ76" s="7" t="s">
        <v>8</v>
      </c>
      <c r="AK76" s="33">
        <v>0.0233600694359248</v>
      </c>
      <c r="AL76" s="33">
        <v>0.0223291425332884</v>
      </c>
      <c r="AM76" s="33">
        <v>0.0244889737980839</v>
      </c>
      <c r="AN76" s="33">
        <v>0.0352011888112686</v>
      </c>
      <c r="AO76" s="33">
        <v>0.0251549150880329</v>
      </c>
      <c r="AP76" s="33">
        <v>0.0552013645979004</v>
      </c>
    </row>
    <row r="77" ht="17.6" spans="1:42">
      <c r="B77" s="7" t="s">
        <v>7</v>
      </c>
      <c r="C77" s="33">
        <v>0.9999999975</v>
      </c>
      <c r="D77" s="33">
        <v>1.34836147</v>
      </c>
      <c r="E77" s="33">
        <v>1.39928981</v>
      </c>
      <c r="F77" s="33">
        <v>2.26006550625</v>
      </c>
      <c r="G77" s="33">
        <v>5.01886693125</v>
      </c>
      <c r="H77" s="33">
        <v>5.190052205</v>
      </c>
      <c r="K77" s="7" t="s">
        <v>7</v>
      </c>
      <c r="L77" s="33">
        <v>0.2966478875</v>
      </c>
      <c r="M77" s="33">
        <v>0.275218615</v>
      </c>
      <c r="N77" s="33">
        <v>0.258133255</v>
      </c>
      <c r="O77" s="33">
        <v>1.125716325</v>
      </c>
      <c r="P77" s="33">
        <v>2.292732425</v>
      </c>
      <c r="Q77" s="33">
        <v>2.2006822</v>
      </c>
      <c r="S77" s="7" t="s">
        <v>7</v>
      </c>
      <c r="T77" s="33">
        <v>0.2483505475</v>
      </c>
      <c r="U77" s="33">
        <v>0.209529075</v>
      </c>
      <c r="V77" s="33">
        <v>0.2282749775</v>
      </c>
      <c r="W77" s="33">
        <v>0.520668351625</v>
      </c>
      <c r="X77" s="33">
        <v>0.875112744125</v>
      </c>
      <c r="Y77" s="33">
        <v>0.844264247375</v>
      </c>
    </row>
    <row r="78" ht="17.6" spans="1:42">
      <c r="B78" s="7" t="s">
        <v>8</v>
      </c>
      <c r="C78" s="33">
        <v>0.0969525223620794</v>
      </c>
      <c r="D78" s="33">
        <v>0.163588165287674</v>
      </c>
      <c r="E78" s="33">
        <v>0.112744563040321</v>
      </c>
      <c r="F78" s="33">
        <v>0.216801773360118</v>
      </c>
      <c r="G78" s="33">
        <v>0.597992544705353</v>
      </c>
      <c r="H78" s="33">
        <v>1.04468164848464</v>
      </c>
      <c r="K78" s="7" t="s">
        <v>8</v>
      </c>
      <c r="L78" s="33">
        <v>0.129983003390045</v>
      </c>
      <c r="M78" s="33">
        <v>0.0903931280396452</v>
      </c>
      <c r="N78" s="33">
        <v>0.12782347871544</v>
      </c>
      <c r="O78" s="33">
        <v>0.398505139136465</v>
      </c>
      <c r="P78" s="33">
        <v>0.626770742854861</v>
      </c>
      <c r="Q78" s="33">
        <v>0.665948353429762</v>
      </c>
      <c r="S78" s="7" t="s">
        <v>8</v>
      </c>
      <c r="T78" s="33">
        <v>0.107558018382276</v>
      </c>
      <c r="U78" s="33">
        <v>0.0891844107633266</v>
      </c>
      <c r="V78" s="33">
        <v>0.112147165567564</v>
      </c>
      <c r="W78" s="33">
        <v>0.0955693386747997</v>
      </c>
      <c r="X78" s="33">
        <v>0.26525697545524</v>
      </c>
      <c r="Y78" s="33">
        <v>0.259006201846962</v>
      </c>
      <c r="AB78" s="2" t="s">
        <v>81</v>
      </c>
      <c r="AC78" s="2" t="s">
        <v>82</v>
      </c>
      <c r="AD78" s="2" t="s">
        <v>83</v>
      </c>
      <c r="AE78" s="2" t="s">
        <v>84</v>
      </c>
      <c r="AF78" s="2" t="s">
        <v>11</v>
      </c>
      <c r="AG78" s="2" t="s">
        <v>85</v>
      </c>
      <c r="AJ78" s="2" t="s">
        <v>81</v>
      </c>
      <c r="AK78" s="2" t="s">
        <v>82</v>
      </c>
      <c r="AL78" s="2" t="s">
        <v>83</v>
      </c>
      <c r="AM78" s="2" t="s">
        <v>84</v>
      </c>
      <c r="AN78" s="2" t="s">
        <v>11</v>
      </c>
      <c r="AO78" s="2" t="s">
        <v>85</v>
      </c>
    </row>
    <row r="79" ht="18" spans="1:42">
      <c r="AB79" s="2" t="s">
        <v>291</v>
      </c>
      <c r="AC79" s="2">
        <v>-0.006452</v>
      </c>
      <c r="AD79" s="2" t="s">
        <v>445</v>
      </c>
      <c r="AE79" s="2" t="s">
        <v>62</v>
      </c>
      <c r="AF79" s="2" t="s">
        <v>28</v>
      </c>
      <c r="AG79" s="2" t="s">
        <v>76</v>
      </c>
      <c r="AJ79" s="2" t="s">
        <v>368</v>
      </c>
      <c r="AK79" s="2">
        <v>-0.02334</v>
      </c>
      <c r="AL79" s="2" t="s">
        <v>446</v>
      </c>
      <c r="AM79" s="2" t="s">
        <v>62</v>
      </c>
      <c r="AN79" s="2" t="s">
        <v>28</v>
      </c>
      <c r="AO79" s="2">
        <v>0.8227</v>
      </c>
    </row>
    <row r="80" ht="18" spans="1:42">
      <c r="B80" s="2" t="s">
        <v>81</v>
      </c>
      <c r="C80" s="2" t="s">
        <v>82</v>
      </c>
      <c r="D80" s="2" t="s">
        <v>83</v>
      </c>
      <c r="E80" s="2" t="s">
        <v>84</v>
      </c>
      <c r="F80" s="2" t="s">
        <v>11</v>
      </c>
      <c r="G80" s="2" t="s">
        <v>85</v>
      </c>
      <c r="K80" s="2" t="s">
        <v>81</v>
      </c>
      <c r="L80" s="2" t="s">
        <v>82</v>
      </c>
      <c r="M80" s="2" t="s">
        <v>83</v>
      </c>
      <c r="N80" s="2" t="s">
        <v>84</v>
      </c>
      <c r="O80" s="2" t="s">
        <v>11</v>
      </c>
      <c r="P80" s="2" t="s">
        <v>85</v>
      </c>
      <c r="S80" s="2" t="s">
        <v>81</v>
      </c>
      <c r="T80" s="2" t="s">
        <v>82</v>
      </c>
      <c r="U80" s="2" t="s">
        <v>83</v>
      </c>
      <c r="V80" s="2" t="s">
        <v>84</v>
      </c>
      <c r="W80" s="2" t="s">
        <v>11</v>
      </c>
      <c r="X80" s="2" t="s">
        <v>85</v>
      </c>
      <c r="AB80" s="2" t="s">
        <v>295</v>
      </c>
      <c r="AC80" s="2">
        <v>-0.001799</v>
      </c>
      <c r="AD80" s="2" t="s">
        <v>447</v>
      </c>
      <c r="AE80" s="2" t="s">
        <v>62</v>
      </c>
      <c r="AF80" s="2" t="s">
        <v>28</v>
      </c>
      <c r="AG80" s="2" t="s">
        <v>76</v>
      </c>
      <c r="AJ80" s="2" t="s">
        <v>371</v>
      </c>
      <c r="AK80" s="2">
        <v>-0.01832</v>
      </c>
      <c r="AL80" s="2" t="s">
        <v>448</v>
      </c>
      <c r="AM80" s="2" t="s">
        <v>62</v>
      </c>
      <c r="AN80" s="2" t="s">
        <v>28</v>
      </c>
      <c r="AO80" s="2">
        <v>0.927</v>
      </c>
    </row>
    <row r="81" ht="18" spans="2:41">
      <c r="B81" s="2" t="s">
        <v>378</v>
      </c>
      <c r="C81" s="2">
        <v>-0.3993</v>
      </c>
      <c r="D81" s="2" t="s">
        <v>449</v>
      </c>
      <c r="E81" s="2" t="s">
        <v>62</v>
      </c>
      <c r="F81" s="2" t="s">
        <v>28</v>
      </c>
      <c r="G81" s="2">
        <v>0.6197</v>
      </c>
      <c r="K81" s="2" t="s">
        <v>378</v>
      </c>
      <c r="L81" s="2">
        <v>0.02143</v>
      </c>
      <c r="M81" s="2" t="s">
        <v>450</v>
      </c>
      <c r="N81" s="2" t="s">
        <v>62</v>
      </c>
      <c r="O81" s="2" t="s">
        <v>28</v>
      </c>
      <c r="P81" s="2" t="s">
        <v>76</v>
      </c>
      <c r="S81" s="2" t="s">
        <v>368</v>
      </c>
      <c r="T81" s="2">
        <v>0.03882</v>
      </c>
      <c r="U81" s="2" t="s">
        <v>451</v>
      </c>
      <c r="V81" s="2" t="s">
        <v>62</v>
      </c>
      <c r="W81" s="2" t="s">
        <v>28</v>
      </c>
      <c r="X81" s="2">
        <v>0.9975</v>
      </c>
      <c r="AB81" s="2" t="s">
        <v>299</v>
      </c>
      <c r="AC81" s="2">
        <v>-0.09088</v>
      </c>
      <c r="AD81" s="2" t="s">
        <v>452</v>
      </c>
      <c r="AE81" s="2" t="s">
        <v>62</v>
      </c>
      <c r="AF81" s="2" t="s">
        <v>28</v>
      </c>
      <c r="AG81" s="2">
        <v>0.059</v>
      </c>
      <c r="AJ81" s="2" t="s">
        <v>299</v>
      </c>
      <c r="AK81" s="2">
        <v>-0.05513</v>
      </c>
      <c r="AL81" s="2" t="s">
        <v>453</v>
      </c>
      <c r="AM81" s="2" t="s">
        <v>62</v>
      </c>
      <c r="AN81" s="2" t="s">
        <v>28</v>
      </c>
      <c r="AO81" s="2">
        <v>0.0705</v>
      </c>
    </row>
    <row r="82" ht="18" spans="2:41">
      <c r="B82" s="2" t="s">
        <v>368</v>
      </c>
      <c r="C82" s="2">
        <v>-0.3484</v>
      </c>
      <c r="D82" s="2" t="s">
        <v>454</v>
      </c>
      <c r="E82" s="2" t="s">
        <v>62</v>
      </c>
      <c r="F82" s="2" t="s">
        <v>28</v>
      </c>
      <c r="G82" s="2">
        <v>0.7425</v>
      </c>
      <c r="K82" s="2" t="s">
        <v>455</v>
      </c>
      <c r="L82" s="2">
        <v>0.03851</v>
      </c>
      <c r="M82" s="2" t="s">
        <v>456</v>
      </c>
      <c r="N82" s="2" t="s">
        <v>62</v>
      </c>
      <c r="O82" s="2" t="s">
        <v>28</v>
      </c>
      <c r="P82" s="2" t="s">
        <v>76</v>
      </c>
      <c r="S82" s="2" t="s">
        <v>371</v>
      </c>
      <c r="T82" s="2">
        <v>0.02008</v>
      </c>
      <c r="U82" s="2" t="s">
        <v>457</v>
      </c>
      <c r="V82" s="2" t="s">
        <v>62</v>
      </c>
      <c r="W82" s="2" t="s">
        <v>28</v>
      </c>
      <c r="X82" s="2">
        <v>0.9999</v>
      </c>
      <c r="AB82" s="2" t="s">
        <v>302</v>
      </c>
      <c r="AC82" s="2">
        <v>-0.2275</v>
      </c>
      <c r="AD82" s="2" t="s">
        <v>458</v>
      </c>
      <c r="AE82" s="2" t="s">
        <v>55</v>
      </c>
      <c r="AF82" s="2" t="s">
        <v>14</v>
      </c>
      <c r="AG82" s="2" t="s">
        <v>13</v>
      </c>
      <c r="AJ82" s="2" t="s">
        <v>376</v>
      </c>
      <c r="AK82" s="2">
        <v>-0.1642</v>
      </c>
      <c r="AL82" s="2" t="s">
        <v>459</v>
      </c>
      <c r="AM82" s="2" t="s">
        <v>55</v>
      </c>
      <c r="AN82" s="2" t="s">
        <v>14</v>
      </c>
      <c r="AO82" s="2" t="s">
        <v>13</v>
      </c>
    </row>
    <row r="83" ht="18" spans="2:41">
      <c r="B83" s="2" t="s">
        <v>299</v>
      </c>
      <c r="C83" s="2">
        <v>-1.26</v>
      </c>
      <c r="D83" s="2" t="s">
        <v>460</v>
      </c>
      <c r="E83" s="2" t="s">
        <v>55</v>
      </c>
      <c r="F83" s="2" t="s">
        <v>14</v>
      </c>
      <c r="G83" s="2">
        <v>0.0002</v>
      </c>
      <c r="K83" s="2" t="s">
        <v>299</v>
      </c>
      <c r="L83" s="2">
        <v>-0.8291</v>
      </c>
      <c r="M83" s="2" t="s">
        <v>461</v>
      </c>
      <c r="N83" s="2" t="s">
        <v>55</v>
      </c>
      <c r="O83" s="2" t="s">
        <v>26</v>
      </c>
      <c r="P83" s="2">
        <v>0.0033</v>
      </c>
      <c r="S83" s="2" t="s">
        <v>299</v>
      </c>
      <c r="T83" s="2">
        <v>-0.2723</v>
      </c>
      <c r="U83" s="2" t="s">
        <v>462</v>
      </c>
      <c r="V83" s="2" t="s">
        <v>55</v>
      </c>
      <c r="W83" s="2" t="s">
        <v>30</v>
      </c>
      <c r="X83" s="2">
        <v>0.0328</v>
      </c>
      <c r="AB83" s="2" t="s">
        <v>306</v>
      </c>
      <c r="AC83" s="2">
        <v>-0.3052</v>
      </c>
      <c r="AD83" s="2" t="s">
        <v>463</v>
      </c>
      <c r="AE83" s="2" t="s">
        <v>55</v>
      </c>
      <c r="AF83" s="2" t="s">
        <v>14</v>
      </c>
      <c r="AG83" s="2" t="s">
        <v>13</v>
      </c>
      <c r="AJ83" s="2" t="s">
        <v>381</v>
      </c>
      <c r="AK83" s="2">
        <v>-0.2096</v>
      </c>
      <c r="AL83" s="2" t="s">
        <v>464</v>
      </c>
      <c r="AM83" s="2" t="s">
        <v>55</v>
      </c>
      <c r="AN83" s="2" t="s">
        <v>14</v>
      </c>
      <c r="AO83" s="2" t="s">
        <v>13</v>
      </c>
    </row>
    <row r="84" ht="18" spans="2:41">
      <c r="B84" s="2" t="s">
        <v>391</v>
      </c>
      <c r="C84" s="2">
        <v>-4.19</v>
      </c>
      <c r="D84" s="2" t="s">
        <v>465</v>
      </c>
      <c r="E84" s="2" t="s">
        <v>55</v>
      </c>
      <c r="F84" s="2" t="s">
        <v>14</v>
      </c>
      <c r="G84" s="2" t="s">
        <v>13</v>
      </c>
      <c r="K84" s="2" t="s">
        <v>466</v>
      </c>
      <c r="L84" s="2">
        <v>-1.996</v>
      </c>
      <c r="M84" s="2" t="s">
        <v>467</v>
      </c>
      <c r="N84" s="2" t="s">
        <v>55</v>
      </c>
      <c r="O84" s="2" t="s">
        <v>14</v>
      </c>
      <c r="P84" s="2" t="s">
        <v>13</v>
      </c>
      <c r="S84" s="2" t="s">
        <v>396</v>
      </c>
      <c r="T84" s="2">
        <v>-0.6268</v>
      </c>
      <c r="U84" s="2" t="s">
        <v>468</v>
      </c>
      <c r="V84" s="2" t="s">
        <v>55</v>
      </c>
      <c r="W84" s="2" t="s">
        <v>14</v>
      </c>
      <c r="X84" s="2" t="s">
        <v>13</v>
      </c>
      <c r="AB84" s="2" t="s">
        <v>310</v>
      </c>
      <c r="AC84" s="2">
        <v>0.004653</v>
      </c>
      <c r="AD84" s="2" t="s">
        <v>469</v>
      </c>
      <c r="AE84" s="2" t="s">
        <v>62</v>
      </c>
      <c r="AF84" s="2" t="s">
        <v>28</v>
      </c>
      <c r="AG84" s="2" t="s">
        <v>76</v>
      </c>
      <c r="AJ84" s="2" t="s">
        <v>385</v>
      </c>
      <c r="AK84" s="2">
        <v>0.005013</v>
      </c>
      <c r="AL84" s="2" t="s">
        <v>470</v>
      </c>
      <c r="AM84" s="2" t="s">
        <v>62</v>
      </c>
      <c r="AN84" s="2" t="s">
        <v>28</v>
      </c>
      <c r="AO84" s="2">
        <v>0.9998</v>
      </c>
    </row>
    <row r="85" ht="18" spans="2:41">
      <c r="B85" s="2" t="s">
        <v>396</v>
      </c>
      <c r="C85" s="2">
        <v>-4.019</v>
      </c>
      <c r="D85" s="2" t="s">
        <v>471</v>
      </c>
      <c r="E85" s="2" t="s">
        <v>55</v>
      </c>
      <c r="F85" s="2" t="s">
        <v>14</v>
      </c>
      <c r="G85" s="2" t="s">
        <v>13</v>
      </c>
      <c r="K85" s="2" t="s">
        <v>472</v>
      </c>
      <c r="L85" s="2">
        <v>-1.904</v>
      </c>
      <c r="M85" s="2" t="s">
        <v>473</v>
      </c>
      <c r="N85" s="2" t="s">
        <v>55</v>
      </c>
      <c r="O85" s="2" t="s">
        <v>14</v>
      </c>
      <c r="P85" s="2" t="s">
        <v>13</v>
      </c>
      <c r="S85" s="2" t="s">
        <v>474</v>
      </c>
      <c r="T85" s="2">
        <v>-0.5959</v>
      </c>
      <c r="U85" s="2" t="s">
        <v>475</v>
      </c>
      <c r="V85" s="2" t="s">
        <v>55</v>
      </c>
      <c r="W85" s="2" t="s">
        <v>14</v>
      </c>
      <c r="X85" s="2" t="s">
        <v>13</v>
      </c>
      <c r="AB85" s="2" t="s">
        <v>314</v>
      </c>
      <c r="AC85" s="2">
        <v>-0.08443</v>
      </c>
      <c r="AD85" s="2" t="s">
        <v>476</v>
      </c>
      <c r="AE85" s="2" t="s">
        <v>62</v>
      </c>
      <c r="AF85" s="2" t="s">
        <v>28</v>
      </c>
      <c r="AG85" s="2">
        <v>0.0932</v>
      </c>
      <c r="AJ85" s="2" t="s">
        <v>389</v>
      </c>
      <c r="AK85" s="2">
        <v>-0.03179</v>
      </c>
      <c r="AL85" s="2" t="s">
        <v>477</v>
      </c>
      <c r="AM85" s="2" t="s">
        <v>62</v>
      </c>
      <c r="AN85" s="2" t="s">
        <v>28</v>
      </c>
      <c r="AO85" s="2">
        <v>0.5642</v>
      </c>
    </row>
    <row r="86" ht="18" spans="2:41">
      <c r="B86" s="2" t="s">
        <v>401</v>
      </c>
      <c r="C86" s="2">
        <v>0.05093</v>
      </c>
      <c r="D86" s="2" t="s">
        <v>478</v>
      </c>
      <c r="E86" s="2" t="s">
        <v>62</v>
      </c>
      <c r="F86" s="2" t="s">
        <v>28</v>
      </c>
      <c r="G86" s="2" t="s">
        <v>76</v>
      </c>
      <c r="K86" s="2" t="s">
        <v>479</v>
      </c>
      <c r="L86" s="2">
        <v>0.01709</v>
      </c>
      <c r="M86" s="2" t="s">
        <v>480</v>
      </c>
      <c r="N86" s="2" t="s">
        <v>62</v>
      </c>
      <c r="O86" s="2" t="s">
        <v>28</v>
      </c>
      <c r="P86" s="2" t="s">
        <v>76</v>
      </c>
      <c r="S86" s="2" t="s">
        <v>385</v>
      </c>
      <c r="T86" s="2">
        <v>-0.01875</v>
      </c>
      <c r="U86" s="2" t="s">
        <v>481</v>
      </c>
      <c r="V86" s="2" t="s">
        <v>62</v>
      </c>
      <c r="W86" s="2" t="s">
        <v>28</v>
      </c>
      <c r="X86" s="2" t="s">
        <v>76</v>
      </c>
      <c r="AB86" s="2" t="s">
        <v>318</v>
      </c>
      <c r="AC86" s="2">
        <v>-0.2211</v>
      </c>
      <c r="AD86" s="2" t="s">
        <v>482</v>
      </c>
      <c r="AE86" s="2" t="s">
        <v>55</v>
      </c>
      <c r="AF86" s="2" t="s">
        <v>14</v>
      </c>
      <c r="AG86" s="2" t="s">
        <v>13</v>
      </c>
      <c r="AJ86" s="2" t="s">
        <v>394</v>
      </c>
      <c r="AK86" s="2">
        <v>-0.1408</v>
      </c>
      <c r="AL86" s="2" t="s">
        <v>483</v>
      </c>
      <c r="AM86" s="2" t="s">
        <v>55</v>
      </c>
      <c r="AN86" s="2" t="s">
        <v>14</v>
      </c>
      <c r="AO86" s="2" t="s">
        <v>13</v>
      </c>
    </row>
    <row r="87" ht="18" spans="2:41">
      <c r="B87" s="2" t="s">
        <v>406</v>
      </c>
      <c r="C87" s="2">
        <v>-0.8608</v>
      </c>
      <c r="D87" s="2" t="s">
        <v>484</v>
      </c>
      <c r="E87" s="2" t="s">
        <v>55</v>
      </c>
      <c r="F87" s="2" t="s">
        <v>30</v>
      </c>
      <c r="G87" s="2">
        <v>0.0177</v>
      </c>
      <c r="K87" s="2" t="s">
        <v>406</v>
      </c>
      <c r="L87" s="2">
        <v>-0.8505</v>
      </c>
      <c r="M87" s="2" t="s">
        <v>485</v>
      </c>
      <c r="N87" s="2" t="s">
        <v>55</v>
      </c>
      <c r="O87" s="2" t="s">
        <v>26</v>
      </c>
      <c r="P87" s="2">
        <v>0.0025</v>
      </c>
      <c r="S87" s="2" t="s">
        <v>389</v>
      </c>
      <c r="T87" s="2">
        <v>-0.3111</v>
      </c>
      <c r="U87" s="2" t="s">
        <v>486</v>
      </c>
      <c r="V87" s="2" t="s">
        <v>55</v>
      </c>
      <c r="W87" s="2" t="s">
        <v>26</v>
      </c>
      <c r="X87" s="2">
        <v>0.0099</v>
      </c>
      <c r="AB87" s="2" t="s">
        <v>322</v>
      </c>
      <c r="AC87" s="2">
        <v>-0.2987</v>
      </c>
      <c r="AD87" s="2" t="s">
        <v>487</v>
      </c>
      <c r="AE87" s="2" t="s">
        <v>55</v>
      </c>
      <c r="AF87" s="2" t="s">
        <v>14</v>
      </c>
      <c r="AG87" s="2" t="s">
        <v>13</v>
      </c>
      <c r="AJ87" s="2" t="s">
        <v>399</v>
      </c>
      <c r="AK87" s="2">
        <v>-0.1862</v>
      </c>
      <c r="AL87" s="2" t="s">
        <v>488</v>
      </c>
      <c r="AM87" s="2" t="s">
        <v>55</v>
      </c>
      <c r="AN87" s="2" t="s">
        <v>14</v>
      </c>
      <c r="AO87" s="2" t="s">
        <v>13</v>
      </c>
    </row>
    <row r="88" ht="18" spans="2:41">
      <c r="B88" s="2" t="s">
        <v>411</v>
      </c>
      <c r="C88" s="2">
        <v>-3.791</v>
      </c>
      <c r="D88" s="2" t="s">
        <v>489</v>
      </c>
      <c r="E88" s="2" t="s">
        <v>55</v>
      </c>
      <c r="F88" s="2" t="s">
        <v>14</v>
      </c>
      <c r="G88" s="2" t="s">
        <v>13</v>
      </c>
      <c r="K88" s="2" t="s">
        <v>490</v>
      </c>
      <c r="L88" s="2">
        <v>-2.018</v>
      </c>
      <c r="M88" s="2" t="s">
        <v>491</v>
      </c>
      <c r="N88" s="2" t="s">
        <v>55</v>
      </c>
      <c r="O88" s="2" t="s">
        <v>14</v>
      </c>
      <c r="P88" s="2" t="s">
        <v>13</v>
      </c>
      <c r="S88" s="2" t="s">
        <v>430</v>
      </c>
      <c r="T88" s="2">
        <v>-0.6656</v>
      </c>
      <c r="U88" s="2" t="s">
        <v>492</v>
      </c>
      <c r="V88" s="2" t="s">
        <v>55</v>
      </c>
      <c r="W88" s="2" t="s">
        <v>14</v>
      </c>
      <c r="X88" s="2" t="s">
        <v>13</v>
      </c>
      <c r="AB88" s="2" t="s">
        <v>326</v>
      </c>
      <c r="AC88" s="2">
        <v>-0.08908</v>
      </c>
      <c r="AD88" s="2" t="s">
        <v>493</v>
      </c>
      <c r="AE88" s="2" t="s">
        <v>62</v>
      </c>
      <c r="AF88" s="2" t="s">
        <v>28</v>
      </c>
      <c r="AG88" s="2">
        <v>0.0672</v>
      </c>
      <c r="AJ88" s="2" t="s">
        <v>404</v>
      </c>
      <c r="AK88" s="2">
        <v>-0.03681</v>
      </c>
      <c r="AL88" s="2" t="s">
        <v>494</v>
      </c>
      <c r="AM88" s="2" t="s">
        <v>62</v>
      </c>
      <c r="AN88" s="2" t="s">
        <v>28</v>
      </c>
      <c r="AO88" s="2">
        <v>0.4059</v>
      </c>
    </row>
    <row r="89" ht="18" spans="2:41">
      <c r="B89" s="2" t="s">
        <v>416</v>
      </c>
      <c r="C89" s="2">
        <v>-3.62</v>
      </c>
      <c r="D89" s="2" t="s">
        <v>495</v>
      </c>
      <c r="E89" s="2" t="s">
        <v>55</v>
      </c>
      <c r="F89" s="2" t="s">
        <v>14</v>
      </c>
      <c r="G89" s="2" t="s">
        <v>13</v>
      </c>
      <c r="K89" s="2" t="s">
        <v>496</v>
      </c>
      <c r="L89" s="2">
        <v>-1.925</v>
      </c>
      <c r="M89" s="2" t="s">
        <v>497</v>
      </c>
      <c r="N89" s="2" t="s">
        <v>55</v>
      </c>
      <c r="O89" s="2" t="s">
        <v>14</v>
      </c>
      <c r="P89" s="2" t="s">
        <v>13</v>
      </c>
      <c r="S89" s="2" t="s">
        <v>498</v>
      </c>
      <c r="T89" s="2">
        <v>-0.6347</v>
      </c>
      <c r="U89" s="2" t="s">
        <v>499</v>
      </c>
      <c r="V89" s="2" t="s">
        <v>55</v>
      </c>
      <c r="W89" s="2" t="s">
        <v>14</v>
      </c>
      <c r="X89" s="2" t="s">
        <v>13</v>
      </c>
      <c r="AB89" s="2" t="s">
        <v>330</v>
      </c>
      <c r="AC89" s="2">
        <v>-0.2257</v>
      </c>
      <c r="AD89" s="2" t="s">
        <v>500</v>
      </c>
      <c r="AE89" s="2" t="s">
        <v>55</v>
      </c>
      <c r="AF89" s="2" t="s">
        <v>14</v>
      </c>
      <c r="AG89" s="2" t="s">
        <v>13</v>
      </c>
      <c r="AJ89" s="2" t="s">
        <v>409</v>
      </c>
      <c r="AK89" s="2">
        <v>-0.1459</v>
      </c>
      <c r="AL89" s="2" t="s">
        <v>501</v>
      </c>
      <c r="AM89" s="2" t="s">
        <v>55</v>
      </c>
      <c r="AN89" s="2" t="s">
        <v>14</v>
      </c>
      <c r="AO89" s="2" t="s">
        <v>13</v>
      </c>
    </row>
    <row r="90" ht="18" spans="2:41">
      <c r="B90" s="2" t="s">
        <v>389</v>
      </c>
      <c r="C90" s="2">
        <v>-0.9117</v>
      </c>
      <c r="D90" s="2" t="s">
        <v>502</v>
      </c>
      <c r="E90" s="2" t="s">
        <v>55</v>
      </c>
      <c r="F90" s="2" t="s">
        <v>30</v>
      </c>
      <c r="G90" s="2">
        <v>0.0103</v>
      </c>
      <c r="K90" s="2" t="s">
        <v>503</v>
      </c>
      <c r="L90" s="2">
        <v>-0.8676</v>
      </c>
      <c r="M90" s="2" t="s">
        <v>504</v>
      </c>
      <c r="N90" s="2" t="s">
        <v>55</v>
      </c>
      <c r="O90" s="2" t="s">
        <v>26</v>
      </c>
      <c r="P90" s="2">
        <v>0.0019</v>
      </c>
      <c r="S90" s="2" t="s">
        <v>404</v>
      </c>
      <c r="T90" s="2">
        <v>-0.2924</v>
      </c>
      <c r="U90" s="2" t="s">
        <v>505</v>
      </c>
      <c r="V90" s="2" t="s">
        <v>55</v>
      </c>
      <c r="W90" s="2" t="s">
        <v>30</v>
      </c>
      <c r="X90" s="2">
        <v>0.0179</v>
      </c>
      <c r="AB90" s="2" t="s">
        <v>334</v>
      </c>
      <c r="AC90" s="2">
        <v>-0.3034</v>
      </c>
      <c r="AD90" s="2" t="s">
        <v>506</v>
      </c>
      <c r="AE90" s="2" t="s">
        <v>55</v>
      </c>
      <c r="AF90" s="2" t="s">
        <v>14</v>
      </c>
      <c r="AG90" s="2" t="s">
        <v>13</v>
      </c>
      <c r="AJ90" s="2" t="s">
        <v>414</v>
      </c>
      <c r="AK90" s="2">
        <v>-0.1912</v>
      </c>
      <c r="AL90" s="2" t="s">
        <v>507</v>
      </c>
      <c r="AM90" s="2" t="s">
        <v>55</v>
      </c>
      <c r="AN90" s="2" t="s">
        <v>14</v>
      </c>
      <c r="AO90" s="2" t="s">
        <v>13</v>
      </c>
    </row>
    <row r="91" ht="18" spans="2:41">
      <c r="B91" s="2" t="s">
        <v>425</v>
      </c>
      <c r="C91" s="2">
        <v>-3.842</v>
      </c>
      <c r="D91" s="2" t="s">
        <v>508</v>
      </c>
      <c r="E91" s="2" t="s">
        <v>55</v>
      </c>
      <c r="F91" s="2" t="s">
        <v>14</v>
      </c>
      <c r="G91" s="2" t="s">
        <v>13</v>
      </c>
      <c r="K91" s="2" t="s">
        <v>509</v>
      </c>
      <c r="L91" s="2">
        <v>-2.035</v>
      </c>
      <c r="M91" s="2" t="s">
        <v>510</v>
      </c>
      <c r="N91" s="2" t="s">
        <v>55</v>
      </c>
      <c r="O91" s="2" t="s">
        <v>14</v>
      </c>
      <c r="P91" s="2" t="s">
        <v>13</v>
      </c>
      <c r="S91" s="2" t="s">
        <v>511</v>
      </c>
      <c r="T91" s="2">
        <v>-0.6468</v>
      </c>
      <c r="U91" s="2" t="s">
        <v>512</v>
      </c>
      <c r="V91" s="2" t="s">
        <v>55</v>
      </c>
      <c r="W91" s="2" t="s">
        <v>14</v>
      </c>
      <c r="X91" s="2" t="s">
        <v>13</v>
      </c>
      <c r="AB91" s="2" t="s">
        <v>338</v>
      </c>
      <c r="AC91" s="2">
        <v>-0.1367</v>
      </c>
      <c r="AD91" s="2" t="s">
        <v>513</v>
      </c>
      <c r="AE91" s="2" t="s">
        <v>55</v>
      </c>
      <c r="AF91" s="2" t="s">
        <v>26</v>
      </c>
      <c r="AG91" s="2">
        <v>0.0014</v>
      </c>
      <c r="AJ91" s="2" t="s">
        <v>419</v>
      </c>
      <c r="AK91" s="2">
        <v>-0.109</v>
      </c>
      <c r="AL91" s="2" t="s">
        <v>514</v>
      </c>
      <c r="AM91" s="2" t="s">
        <v>55</v>
      </c>
      <c r="AN91" s="2" t="s">
        <v>14</v>
      </c>
      <c r="AO91" s="2" t="s">
        <v>13</v>
      </c>
    </row>
    <row r="92" ht="18" spans="2:41">
      <c r="B92" s="2" t="s">
        <v>430</v>
      </c>
      <c r="C92" s="2">
        <v>-3.671</v>
      </c>
      <c r="D92" s="2" t="s">
        <v>515</v>
      </c>
      <c r="E92" s="2" t="s">
        <v>55</v>
      </c>
      <c r="F92" s="2" t="s">
        <v>14</v>
      </c>
      <c r="G92" s="2" t="s">
        <v>13</v>
      </c>
      <c r="K92" s="2" t="s">
        <v>516</v>
      </c>
      <c r="L92" s="2">
        <v>-1.943</v>
      </c>
      <c r="M92" s="2" t="s">
        <v>517</v>
      </c>
      <c r="N92" s="2" t="s">
        <v>55</v>
      </c>
      <c r="O92" s="2" t="s">
        <v>14</v>
      </c>
      <c r="P92" s="2" t="s">
        <v>13</v>
      </c>
      <c r="S92" s="2" t="s">
        <v>518</v>
      </c>
      <c r="T92" s="2">
        <v>-0.616</v>
      </c>
      <c r="U92" s="2" t="s">
        <v>519</v>
      </c>
      <c r="V92" s="2" t="s">
        <v>55</v>
      </c>
      <c r="W92" s="2" t="s">
        <v>14</v>
      </c>
      <c r="X92" s="2" t="s">
        <v>13</v>
      </c>
      <c r="AB92" s="2" t="s">
        <v>342</v>
      </c>
      <c r="AC92" s="2">
        <v>-0.2143</v>
      </c>
      <c r="AD92" s="2" t="s">
        <v>520</v>
      </c>
      <c r="AE92" s="2" t="s">
        <v>55</v>
      </c>
      <c r="AF92" s="2" t="s">
        <v>14</v>
      </c>
      <c r="AG92" s="2" t="s">
        <v>13</v>
      </c>
      <c r="AJ92" s="2" t="s">
        <v>423</v>
      </c>
      <c r="AK92" s="2">
        <v>-0.1544</v>
      </c>
      <c r="AL92" s="2" t="s">
        <v>521</v>
      </c>
      <c r="AM92" s="2" t="s">
        <v>55</v>
      </c>
      <c r="AN92" s="2" t="s">
        <v>14</v>
      </c>
      <c r="AO92" s="2" t="s">
        <v>13</v>
      </c>
    </row>
    <row r="93" ht="18" spans="2:41">
      <c r="B93" s="2" t="s">
        <v>432</v>
      </c>
      <c r="C93" s="2">
        <v>-2.93</v>
      </c>
      <c r="D93" s="2" t="s">
        <v>522</v>
      </c>
      <c r="E93" s="2" t="s">
        <v>55</v>
      </c>
      <c r="F93" s="2" t="s">
        <v>14</v>
      </c>
      <c r="G93" s="2" t="s">
        <v>13</v>
      </c>
      <c r="K93" s="2" t="s">
        <v>523</v>
      </c>
      <c r="L93" s="2">
        <v>-1.167</v>
      </c>
      <c r="M93" s="2" t="s">
        <v>524</v>
      </c>
      <c r="N93" s="2" t="s">
        <v>55</v>
      </c>
      <c r="O93" s="2" t="s">
        <v>14</v>
      </c>
      <c r="P93" s="2" t="s">
        <v>13</v>
      </c>
      <c r="S93" s="2" t="s">
        <v>434</v>
      </c>
      <c r="T93" s="2">
        <v>-0.3544</v>
      </c>
      <c r="U93" s="2" t="s">
        <v>525</v>
      </c>
      <c r="V93" s="2" t="s">
        <v>55</v>
      </c>
      <c r="W93" s="2" t="s">
        <v>26</v>
      </c>
      <c r="X93" s="2">
        <v>0.0023</v>
      </c>
      <c r="AB93" s="2" t="s">
        <v>346</v>
      </c>
      <c r="AC93" s="2">
        <v>-0.07764</v>
      </c>
      <c r="AD93" s="2" t="s">
        <v>526</v>
      </c>
      <c r="AE93" s="2" t="s">
        <v>62</v>
      </c>
      <c r="AF93" s="2" t="s">
        <v>28</v>
      </c>
      <c r="AG93" s="2">
        <v>0.1458</v>
      </c>
      <c r="AJ93" s="2" t="s">
        <v>428</v>
      </c>
      <c r="AK93" s="2">
        <v>-0.04538</v>
      </c>
      <c r="AL93" s="2" t="s">
        <v>527</v>
      </c>
      <c r="AM93" s="2" t="s">
        <v>62</v>
      </c>
      <c r="AN93" s="2" t="s">
        <v>28</v>
      </c>
      <c r="AO93" s="2">
        <v>0.1967</v>
      </c>
    </row>
    <row r="94" ht="18" spans="2:41">
      <c r="B94" s="2" t="s">
        <v>434</v>
      </c>
      <c r="C94" s="2">
        <v>-2.759</v>
      </c>
      <c r="D94" s="2" t="s">
        <v>528</v>
      </c>
      <c r="E94" s="2" t="s">
        <v>55</v>
      </c>
      <c r="F94" s="2" t="s">
        <v>14</v>
      </c>
      <c r="G94" s="2" t="s">
        <v>13</v>
      </c>
      <c r="K94" s="2" t="s">
        <v>529</v>
      </c>
      <c r="L94" s="2">
        <v>-1.075</v>
      </c>
      <c r="M94" s="2" t="s">
        <v>530</v>
      </c>
      <c r="N94" s="2" t="s">
        <v>55</v>
      </c>
      <c r="O94" s="2" t="s">
        <v>14</v>
      </c>
      <c r="P94" s="2" t="s">
        <v>13</v>
      </c>
      <c r="S94" s="2" t="s">
        <v>531</v>
      </c>
      <c r="T94" s="2">
        <v>-0.3236</v>
      </c>
      <c r="U94" s="2" t="s">
        <v>532</v>
      </c>
      <c r="V94" s="2" t="s">
        <v>55</v>
      </c>
      <c r="W94" s="2" t="s">
        <v>26</v>
      </c>
      <c r="X94" s="2">
        <v>0.0066</v>
      </c>
    </row>
    <row r="95" ht="18" spans="2:41">
      <c r="B95" s="2" t="s">
        <v>436</v>
      </c>
      <c r="C95" s="2">
        <v>0.1712</v>
      </c>
      <c r="D95" s="2" t="s">
        <v>533</v>
      </c>
      <c r="E95" s="2" t="s">
        <v>62</v>
      </c>
      <c r="F95" s="2" t="s">
        <v>28</v>
      </c>
      <c r="G95" s="2">
        <v>0.9838</v>
      </c>
      <c r="K95" s="2" t="s">
        <v>534</v>
      </c>
      <c r="L95" s="2">
        <v>0.09205</v>
      </c>
      <c r="M95" s="2" t="s">
        <v>535</v>
      </c>
      <c r="N95" s="2" t="s">
        <v>62</v>
      </c>
      <c r="O95" s="2" t="s">
        <v>28</v>
      </c>
      <c r="P95" s="2">
        <v>0.9977</v>
      </c>
      <c r="S95" s="2" t="s">
        <v>536</v>
      </c>
      <c r="T95" s="2">
        <v>0.03085</v>
      </c>
      <c r="U95" s="2" t="s">
        <v>537</v>
      </c>
      <c r="V95" s="2" t="s">
        <v>62</v>
      </c>
      <c r="W95" s="2" t="s">
        <v>28</v>
      </c>
      <c r="X95" s="2">
        <v>0.9992</v>
      </c>
    </row>
  </sheetData>
  <mergeCells count="24">
    <mergeCell ref="B2:H2"/>
    <mergeCell ref="K2:Q2"/>
    <mergeCell ref="C3:E3"/>
    <mergeCell ref="F3:H3"/>
    <mergeCell ref="L3:N3"/>
    <mergeCell ref="O3:Q3"/>
    <mergeCell ref="B33:H33"/>
    <mergeCell ref="K33:Q33"/>
    <mergeCell ref="S33:Y33"/>
    <mergeCell ref="B67:H67"/>
    <mergeCell ref="K67:Q67"/>
    <mergeCell ref="S67:Y67"/>
    <mergeCell ref="AB67:AH67"/>
    <mergeCell ref="AJ67:AP67"/>
    <mergeCell ref="B3:B10"/>
    <mergeCell ref="B34:B44"/>
    <mergeCell ref="B68:B76"/>
    <mergeCell ref="K3:K10"/>
    <mergeCell ref="K34:K40"/>
    <mergeCell ref="K68:K76"/>
    <mergeCell ref="S34:S40"/>
    <mergeCell ref="S68:S76"/>
    <mergeCell ref="AB68:AB74"/>
    <mergeCell ref="AJ68:AJ7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62"/>
  <sheetViews>
    <sheetView zoomScale="38" zoomScaleNormal="38" workbookViewId="0">
      <selection activeCell="G30" sqref="G30"/>
    </sheetView>
  </sheetViews>
  <sheetFormatPr defaultColWidth="9.16346153846154" defaultRowHeight="16.8"/>
  <cols>
    <col min="1" max="1" width="12.3365384615385" customWidth="1"/>
    <col min="2" max="2" width="22.6634615384615" customWidth="1"/>
    <col min="3" max="3" width="36.6634615384615" customWidth="1"/>
    <col min="4" max="4" width="14.1634615384615" customWidth="1"/>
    <col min="5" max="5" width="20.1634615384615" customWidth="1"/>
    <col min="6" max="6" width="19.8365384615385" customWidth="1"/>
    <col min="7" max="7" width="11.8365384615385" customWidth="1"/>
    <col min="8" max="8" width="19.8365384615385" customWidth="1"/>
    <col min="9" max="9" width="14.1634615384615" customWidth="1"/>
    <col min="10" max="10" width="14.6634615384615" customWidth="1"/>
    <col min="11" max="11" width="13.5" customWidth="1"/>
    <col min="12" max="12" width="14.1634615384615" customWidth="1"/>
    <col min="13" max="13" width="12" customWidth="1"/>
    <col min="14" max="14" width="25.8365384615385" customWidth="1"/>
    <col min="15" max="15" width="13.5" customWidth="1"/>
    <col min="16" max="17" width="16.5" customWidth="1"/>
    <col min="19" max="19" width="12.1634615384615" customWidth="1"/>
    <col min="20" max="20" width="12.6634615384615" customWidth="1"/>
    <col min="21" max="21" width="36.8365384615385" customWidth="1"/>
    <col min="22" max="22" width="16.8365384615385"/>
    <col min="23" max="23" width="19.6634615384615" customWidth="1"/>
    <col min="24" max="24" width="20.1634615384615" customWidth="1"/>
    <col min="25" max="25" width="16" customWidth="1"/>
    <col min="26" max="26" width="18.8365384615385" customWidth="1"/>
    <col min="27" max="27" width="16.8365384615385"/>
    <col min="28" max="28" width="16" customWidth="1"/>
    <col min="29" max="29" width="16.5" customWidth="1"/>
    <col min="30" max="30" width="16.8365384615385"/>
    <col min="31" max="31" width="16.5" customWidth="1"/>
    <col min="32" max="32" width="18.3365384615385" customWidth="1"/>
  </cols>
  <sheetData>
    <row r="1" ht="17.6" spans="1:32">
      <c r="A1" s="1" t="s">
        <v>538</v>
      </c>
      <c r="G1" s="1" t="s">
        <v>539</v>
      </c>
      <c r="M1" s="1" t="s">
        <v>540</v>
      </c>
      <c r="S1" s="1" t="s">
        <v>541</v>
      </c>
    </row>
    <row r="2" ht="17.6" spans="1:32">
      <c r="B2" s="18" t="s">
        <v>542</v>
      </c>
      <c r="C2" s="19"/>
      <c r="D2" s="19"/>
      <c r="E2" s="20"/>
      <c r="H2" s="18" t="s">
        <v>542</v>
      </c>
      <c r="I2" s="19"/>
      <c r="J2" s="19"/>
      <c r="K2" s="20"/>
      <c r="N2" s="18" t="s">
        <v>542</v>
      </c>
      <c r="O2" s="19"/>
      <c r="P2" s="19"/>
      <c r="Q2" s="20"/>
      <c r="T2" s="33" t="s">
        <v>543</v>
      </c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</row>
    <row r="3" ht="17.6" spans="1:32">
      <c r="B3" s="3" t="s">
        <v>2</v>
      </c>
      <c r="C3" s="7" t="s">
        <v>22</v>
      </c>
      <c r="D3" s="16" t="s">
        <v>159</v>
      </c>
      <c r="E3" s="16" t="s">
        <v>160</v>
      </c>
      <c r="H3" s="3" t="s">
        <v>2</v>
      </c>
      <c r="I3" s="33" t="s">
        <v>22</v>
      </c>
      <c r="J3" s="34" t="s">
        <v>281</v>
      </c>
      <c r="K3" s="34" t="s">
        <v>282</v>
      </c>
      <c r="N3" s="3" t="s">
        <v>2</v>
      </c>
      <c r="O3" s="33" t="s">
        <v>22</v>
      </c>
      <c r="P3" s="34" t="s">
        <v>23</v>
      </c>
      <c r="Q3" s="34" t="s">
        <v>24</v>
      </c>
      <c r="T3" s="33" t="s">
        <v>2</v>
      </c>
      <c r="U3" s="33" t="s">
        <v>544</v>
      </c>
      <c r="V3" s="33"/>
      <c r="W3" s="33"/>
      <c r="X3" s="33" t="s">
        <v>545</v>
      </c>
      <c r="Y3" s="33"/>
      <c r="Z3" s="33"/>
      <c r="AA3" s="33" t="s">
        <v>546</v>
      </c>
      <c r="AB3" s="33"/>
      <c r="AC3" s="33"/>
      <c r="AD3" s="33" t="s">
        <v>547</v>
      </c>
      <c r="AE3" s="33"/>
      <c r="AF3" s="33"/>
    </row>
    <row r="4" ht="17.6" spans="1:32">
      <c r="B4" s="4"/>
      <c r="C4" s="33">
        <v>0.476252</v>
      </c>
      <c r="D4" s="33">
        <v>0.332172</v>
      </c>
      <c r="E4" s="33">
        <v>0.262572</v>
      </c>
      <c r="H4" s="4"/>
      <c r="I4" s="33">
        <v>0.36046</v>
      </c>
      <c r="J4" s="33">
        <v>0.294768</v>
      </c>
      <c r="K4" s="33">
        <v>0.34004</v>
      </c>
      <c r="N4" s="4"/>
      <c r="O4" s="33">
        <v>0.571285</v>
      </c>
      <c r="P4" s="33">
        <v>0.180604</v>
      </c>
      <c r="Q4" s="33">
        <v>0.262249</v>
      </c>
      <c r="T4" s="33"/>
      <c r="U4" s="33" t="s">
        <v>22</v>
      </c>
      <c r="V4" s="34" t="s">
        <v>159</v>
      </c>
      <c r="W4" s="34" t="s">
        <v>160</v>
      </c>
      <c r="X4" s="33" t="s">
        <v>22</v>
      </c>
      <c r="Y4" s="34" t="s">
        <v>159</v>
      </c>
      <c r="Z4" s="34" t="s">
        <v>160</v>
      </c>
      <c r="AA4" s="33" t="s">
        <v>22</v>
      </c>
      <c r="AB4" s="34" t="s">
        <v>159</v>
      </c>
      <c r="AC4" s="34" t="s">
        <v>160</v>
      </c>
      <c r="AD4" s="33" t="s">
        <v>22</v>
      </c>
      <c r="AE4" s="34" t="s">
        <v>159</v>
      </c>
      <c r="AF4" s="34" t="s">
        <v>160</v>
      </c>
    </row>
    <row r="5" ht="17.6" spans="1:32">
      <c r="B5" s="4"/>
      <c r="C5" s="33">
        <v>0.455012</v>
      </c>
      <c r="D5" s="33">
        <v>0.348084</v>
      </c>
      <c r="E5" s="33">
        <v>0.24796</v>
      </c>
      <c r="H5" s="4"/>
      <c r="I5" s="33">
        <v>0.33242</v>
      </c>
      <c r="J5" s="33">
        <v>0.396452</v>
      </c>
      <c r="K5" s="33">
        <v>0.32432</v>
      </c>
      <c r="N5" s="4"/>
      <c r="O5" s="33">
        <v>0.611626</v>
      </c>
      <c r="P5" s="33">
        <v>0.179322</v>
      </c>
      <c r="Q5" s="33">
        <v>0.26731</v>
      </c>
      <c r="T5" s="33"/>
      <c r="U5" s="33">
        <v>28.3254173</v>
      </c>
      <c r="V5" s="33">
        <v>25.071936</v>
      </c>
      <c r="W5" s="33">
        <v>23.0086283</v>
      </c>
      <c r="X5" s="35">
        <v>20.0975496</v>
      </c>
      <c r="Y5" s="35">
        <v>14.144199</v>
      </c>
      <c r="Z5" s="35">
        <v>19.4260255</v>
      </c>
      <c r="AA5" s="35">
        <v>4.52369872</v>
      </c>
      <c r="AB5" s="35">
        <v>4.37703214</v>
      </c>
      <c r="AC5" s="35">
        <v>3.14091936</v>
      </c>
      <c r="AD5" s="35">
        <v>29.5060205</v>
      </c>
      <c r="AE5" s="35">
        <v>29.5168612</v>
      </c>
      <c r="AF5" s="35">
        <v>21.375697</v>
      </c>
    </row>
    <row r="6" ht="17.6" spans="1:32">
      <c r="B6" s="4"/>
      <c r="C6" s="33">
        <v>0.424888</v>
      </c>
      <c r="D6" s="33">
        <v>0.286844</v>
      </c>
      <c r="E6" s="33">
        <v>0.208636</v>
      </c>
      <c r="H6" s="4"/>
      <c r="I6" s="33">
        <v>0.610376</v>
      </c>
      <c r="J6" s="33">
        <v>0.188388</v>
      </c>
      <c r="K6" s="33">
        <v>0.413872</v>
      </c>
      <c r="N6" s="4"/>
      <c r="O6" s="33">
        <v>0.358074</v>
      </c>
      <c r="P6" s="33">
        <v>0.091558</v>
      </c>
      <c r="Q6" s="33">
        <v>0.166374</v>
      </c>
      <c r="T6" s="33"/>
      <c r="U6" s="33">
        <v>26.9063955</v>
      </c>
      <c r="V6" s="33">
        <v>26.0602588</v>
      </c>
      <c r="W6" s="33">
        <v>26.7999763</v>
      </c>
      <c r="X6" s="35">
        <v>21.9313249</v>
      </c>
      <c r="Y6" s="35">
        <v>13.2344878</v>
      </c>
      <c r="Z6" s="35">
        <v>11.5303235</v>
      </c>
      <c r="AA6" s="35">
        <v>4.39168292</v>
      </c>
      <c r="AB6" s="35">
        <v>4.65634415</v>
      </c>
      <c r="AC6" s="35">
        <v>3.54438033</v>
      </c>
      <c r="AD6" s="35">
        <v>24.4690757</v>
      </c>
      <c r="AE6" s="35">
        <v>32.6051145</v>
      </c>
      <c r="AF6" s="35">
        <v>24.4808754</v>
      </c>
    </row>
    <row r="7" ht="17.6" spans="1:32">
      <c r="B7" s="4"/>
      <c r="C7" s="33">
        <v>0.403348</v>
      </c>
      <c r="D7" s="33">
        <v>0.277796</v>
      </c>
      <c r="E7" s="33">
        <v>0.195952</v>
      </c>
      <c r="H7" s="4"/>
      <c r="I7" s="33">
        <v>0.571092</v>
      </c>
      <c r="J7" s="33">
        <v>0.17674</v>
      </c>
      <c r="K7" s="33">
        <v>0.413488</v>
      </c>
      <c r="N7" s="4"/>
      <c r="O7" s="33">
        <v>0.354046</v>
      </c>
      <c r="P7" s="33">
        <v>0.079118</v>
      </c>
      <c r="Q7" s="33">
        <v>0.161153</v>
      </c>
      <c r="T7" s="33"/>
      <c r="U7" s="33">
        <v>20.5482204</v>
      </c>
      <c r="V7" s="33">
        <v>25.9628985</v>
      </c>
      <c r="W7" s="33">
        <v>28.3616522</v>
      </c>
      <c r="X7" s="35">
        <v>12.4696106</v>
      </c>
      <c r="Y7" s="35">
        <v>16.6674625</v>
      </c>
      <c r="Z7" s="35">
        <v>11.3673998</v>
      </c>
      <c r="AA7" s="35">
        <v>4.55296265</v>
      </c>
      <c r="AB7" s="35">
        <v>3.99337126</v>
      </c>
      <c r="AC7" s="35">
        <v>4.54023599</v>
      </c>
      <c r="AD7" s="35">
        <v>40.9982234</v>
      </c>
      <c r="AE7" s="35">
        <v>35.969624</v>
      </c>
      <c r="AF7" s="35">
        <v>24.87664</v>
      </c>
    </row>
    <row r="8" ht="17.6" spans="1:32">
      <c r="B8" s="4"/>
      <c r="C8" s="33">
        <v>0.637712</v>
      </c>
      <c r="D8" s="33">
        <v>0.413248</v>
      </c>
      <c r="E8" s="33">
        <v>0.3824</v>
      </c>
      <c r="H8" s="4"/>
      <c r="I8" s="33">
        <v>0.42288</v>
      </c>
      <c r="J8" s="33">
        <v>0.402628</v>
      </c>
      <c r="K8" s="33">
        <v>0.397172</v>
      </c>
      <c r="N8" s="4"/>
      <c r="O8" s="33">
        <v>0.25431</v>
      </c>
      <c r="P8" s="33">
        <v>0.161131</v>
      </c>
      <c r="Q8" s="33">
        <v>0.101197</v>
      </c>
      <c r="T8" s="33"/>
      <c r="U8" s="33">
        <v>24.3944492</v>
      </c>
      <c r="V8" s="33">
        <v>22.710611</v>
      </c>
      <c r="W8" s="33">
        <v>27.6613046</v>
      </c>
      <c r="X8" s="35">
        <v>14.9575259</v>
      </c>
      <c r="Y8" s="35">
        <v>16.06843</v>
      </c>
      <c r="Z8" s="35">
        <v>22.437826</v>
      </c>
      <c r="AA8" s="35">
        <v>5.35334626</v>
      </c>
      <c r="AB8" s="35">
        <v>3.47393006</v>
      </c>
      <c r="AC8" s="35">
        <v>4.43274235</v>
      </c>
      <c r="AD8" s="35">
        <v>46.997736</v>
      </c>
      <c r="AE8" s="35">
        <v>30.396226</v>
      </c>
      <c r="AF8" s="35">
        <v>26.6789664</v>
      </c>
    </row>
    <row r="9" ht="17.6" spans="1:32">
      <c r="B9" s="4"/>
      <c r="C9" s="33">
        <v>0.511552</v>
      </c>
      <c r="D9" s="33">
        <v>0.412356</v>
      </c>
      <c r="E9" s="33">
        <v>0.364704</v>
      </c>
      <c r="H9" s="4"/>
      <c r="I9" s="33">
        <v>0.456108</v>
      </c>
      <c r="J9" s="33">
        <v>0.39146</v>
      </c>
      <c r="K9" s="33">
        <v>0.390752</v>
      </c>
      <c r="N9" s="4"/>
      <c r="O9" s="33">
        <v>0.279625</v>
      </c>
      <c r="P9" s="33">
        <v>0.178942</v>
      </c>
      <c r="Q9" s="33">
        <v>0.101382</v>
      </c>
      <c r="T9" s="33"/>
      <c r="U9" s="33">
        <v>25.72506</v>
      </c>
      <c r="V9" s="33">
        <v>31.2212147</v>
      </c>
      <c r="W9" s="33">
        <v>30.0258935</v>
      </c>
      <c r="X9" s="35">
        <v>14.6965975</v>
      </c>
      <c r="Y9" s="35">
        <v>16.0424906</v>
      </c>
      <c r="Z9" s="35">
        <v>12.1069669</v>
      </c>
      <c r="AA9" s="35">
        <v>3.76546881</v>
      </c>
      <c r="AB9" s="35">
        <v>4.94145331</v>
      </c>
      <c r="AC9" s="35">
        <v>4.82520356</v>
      </c>
      <c r="AD9" s="35">
        <v>28.8392687</v>
      </c>
      <c r="AE9" s="35">
        <v>36.7618457</v>
      </c>
      <c r="AF9" s="35">
        <v>27.3614684</v>
      </c>
    </row>
    <row r="10" ht="17.6" spans="1:32">
      <c r="B10" s="4"/>
      <c r="C10" s="33">
        <v>0.407072</v>
      </c>
      <c r="D10" s="33">
        <v>0.173604</v>
      </c>
      <c r="E10" s="33">
        <v>0.44466</v>
      </c>
      <c r="H10" s="4"/>
      <c r="I10" s="33">
        <v>0.579028</v>
      </c>
      <c r="J10" s="33">
        <v>0.428968</v>
      </c>
      <c r="K10" s="33">
        <v>0.411252</v>
      </c>
      <c r="N10" s="4"/>
      <c r="O10" s="33">
        <v>0.402007</v>
      </c>
      <c r="P10" s="33">
        <v>0.251452</v>
      </c>
      <c r="Q10" s="33">
        <v>0.112649</v>
      </c>
      <c r="T10" s="33"/>
      <c r="U10" s="33">
        <v>22.4918986</v>
      </c>
      <c r="V10" s="33">
        <v>31.7370441</v>
      </c>
      <c r="W10" s="33">
        <v>26.8378618</v>
      </c>
      <c r="X10" s="35">
        <v>14.4640148</v>
      </c>
      <c r="Y10" s="35">
        <v>17.5133022</v>
      </c>
      <c r="Z10" s="35">
        <v>14.4991329</v>
      </c>
      <c r="AA10" s="35">
        <v>3.45518093</v>
      </c>
      <c r="AB10" s="35">
        <v>5.05411709</v>
      </c>
      <c r="AC10" s="35">
        <v>4.00449519</v>
      </c>
      <c r="AD10" s="35">
        <v>27.7781333</v>
      </c>
      <c r="AE10" s="35">
        <v>37.3132363</v>
      </c>
      <c r="AF10" s="35">
        <v>29.9887295</v>
      </c>
    </row>
    <row r="11" ht="17.6" spans="1:32">
      <c r="B11" s="4"/>
      <c r="C11" s="33">
        <v>0.40766</v>
      </c>
      <c r="D11" s="33">
        <v>0.171704</v>
      </c>
      <c r="E11" s="33">
        <v>0.4193</v>
      </c>
      <c r="H11" s="4"/>
      <c r="I11" s="33">
        <v>0.540408</v>
      </c>
      <c r="J11" s="33">
        <v>0.413068</v>
      </c>
      <c r="K11" s="33">
        <v>0.412592</v>
      </c>
      <c r="N11" s="4"/>
      <c r="O11" s="33">
        <v>0.388467</v>
      </c>
      <c r="P11" s="33">
        <v>0.2439</v>
      </c>
      <c r="Q11" s="33">
        <v>0.109142</v>
      </c>
      <c r="T11" s="33"/>
      <c r="U11" s="33">
        <v>25.5757745</v>
      </c>
      <c r="V11" s="33">
        <v>25.3385069</v>
      </c>
      <c r="W11" s="33">
        <v>29.1027786</v>
      </c>
      <c r="X11" s="35">
        <v>13.1152753</v>
      </c>
      <c r="Y11" s="35">
        <v>19.2307925</v>
      </c>
      <c r="Z11" s="35">
        <v>14.1473454</v>
      </c>
      <c r="AA11" s="35">
        <v>3.98943473</v>
      </c>
      <c r="AB11" s="35">
        <v>5.33791551</v>
      </c>
      <c r="AC11" s="35">
        <v>4.0008782</v>
      </c>
      <c r="AD11" s="35">
        <v>30.9562518</v>
      </c>
      <c r="AE11" s="35">
        <v>35.0626856</v>
      </c>
      <c r="AF11" s="35">
        <v>28.3751345</v>
      </c>
    </row>
    <row r="12" ht="17.6" spans="1:32">
      <c r="B12" s="4"/>
      <c r="C12" s="33">
        <v>0.55900756</v>
      </c>
      <c r="D12" s="33">
        <v>0.2658</v>
      </c>
      <c r="E12" s="33">
        <v>0.440436</v>
      </c>
      <c r="H12" s="4"/>
      <c r="I12" s="33">
        <v>0.551916</v>
      </c>
      <c r="J12" s="33">
        <v>0.445004</v>
      </c>
      <c r="K12" s="33">
        <v>0.247432</v>
      </c>
      <c r="N12" s="4"/>
      <c r="O12" s="33">
        <v>0.375847</v>
      </c>
      <c r="P12" s="33">
        <v>0.252002</v>
      </c>
      <c r="Q12" s="33">
        <v>0.268937</v>
      </c>
      <c r="T12" s="33"/>
      <c r="U12" s="33">
        <v>26.1861921</v>
      </c>
      <c r="V12" s="33">
        <v>26.942192</v>
      </c>
      <c r="W12" s="33">
        <v>30.4056974</v>
      </c>
      <c r="X12" s="35">
        <v>13.6807961</v>
      </c>
      <c r="Y12" s="35">
        <v>17.8300918</v>
      </c>
      <c r="Z12" s="35">
        <v>15.1521842</v>
      </c>
      <c r="AA12" s="35">
        <v>3.90364006</v>
      </c>
      <c r="AB12" s="35">
        <v>5.14508522</v>
      </c>
      <c r="AC12" s="35">
        <v>4.36187181</v>
      </c>
      <c r="AD12" s="35">
        <v>30.7659881</v>
      </c>
      <c r="AE12" s="35">
        <v>32.5607484</v>
      </c>
      <c r="AF12" s="35">
        <v>31.0410374</v>
      </c>
    </row>
    <row r="13" ht="17.6" spans="1:32">
      <c r="B13" s="6"/>
      <c r="C13" s="33">
        <v>0.37952336</v>
      </c>
      <c r="D13" s="33">
        <v>0.188964</v>
      </c>
      <c r="E13" s="33">
        <v>0.434872</v>
      </c>
      <c r="H13" s="6"/>
      <c r="I13" s="33">
        <v>0.571384</v>
      </c>
      <c r="J13" s="33">
        <v>0.268332</v>
      </c>
      <c r="K13" s="33">
        <v>0.253384</v>
      </c>
      <c r="N13" s="6"/>
      <c r="O13" s="33">
        <v>0.269478</v>
      </c>
      <c r="P13" s="33">
        <v>0.163691</v>
      </c>
      <c r="Q13" s="33">
        <v>0.281487</v>
      </c>
      <c r="T13" s="33"/>
      <c r="U13" s="33">
        <v>26.5689021</v>
      </c>
      <c r="V13" s="33">
        <v>26.1220408</v>
      </c>
      <c r="W13" s="33">
        <v>29.1359558</v>
      </c>
      <c r="X13" s="35">
        <v>13.1298571</v>
      </c>
      <c r="Y13" s="35">
        <v>19.27826</v>
      </c>
      <c r="Z13" s="35">
        <v>15.7884683</v>
      </c>
      <c r="AA13" s="35">
        <v>3.91453061</v>
      </c>
      <c r="AB13" s="35">
        <v>3.82214373</v>
      </c>
      <c r="AC13" s="35">
        <v>4.24316243</v>
      </c>
      <c r="AD13" s="35">
        <v>29.7030428</v>
      </c>
      <c r="AE13" s="35">
        <v>29.3939135</v>
      </c>
      <c r="AF13" s="35">
        <v>31.3505702</v>
      </c>
    </row>
    <row r="14" ht="17.6" spans="1:32">
      <c r="B14" s="7" t="s">
        <v>7</v>
      </c>
      <c r="C14" s="33">
        <v>0.466202692</v>
      </c>
      <c r="D14" s="33">
        <v>0.2870572</v>
      </c>
      <c r="E14" s="33">
        <v>0.3401492</v>
      </c>
      <c r="H14" s="7" t="s">
        <v>7</v>
      </c>
      <c r="I14" s="33">
        <v>0.4996072</v>
      </c>
      <c r="J14" s="33">
        <v>0.3405808</v>
      </c>
      <c r="K14" s="33">
        <v>0.3604304</v>
      </c>
      <c r="N14" s="7" t="s">
        <v>7</v>
      </c>
      <c r="O14" s="33">
        <v>0.3864765</v>
      </c>
      <c r="P14" s="33">
        <v>0.178172</v>
      </c>
      <c r="Q14" s="33">
        <v>0.183188</v>
      </c>
      <c r="T14" s="33"/>
      <c r="U14" s="33">
        <v>31.4655153</v>
      </c>
      <c r="V14" s="33">
        <v>25.4690584</v>
      </c>
      <c r="W14" s="33">
        <v>27.654318</v>
      </c>
      <c r="X14" s="35">
        <v>12.8593863</v>
      </c>
      <c r="Y14" s="35">
        <v>14.6340683</v>
      </c>
      <c r="Z14" s="35">
        <v>11.7445019</v>
      </c>
      <c r="AA14" s="35">
        <v>4.71631611</v>
      </c>
      <c r="AB14" s="35">
        <v>3.53145938</v>
      </c>
      <c r="AC14" s="35">
        <v>3.96538235</v>
      </c>
      <c r="AD14" s="35">
        <v>37.133409</v>
      </c>
      <c r="AE14" s="35">
        <v>24.3009229</v>
      </c>
      <c r="AF14" s="35">
        <v>29.8889278</v>
      </c>
    </row>
    <row r="15" ht="17.6" spans="1:32">
      <c r="B15" s="7" t="s">
        <v>8</v>
      </c>
      <c r="C15" s="33">
        <v>0.081925151727642</v>
      </c>
      <c r="D15" s="33">
        <v>0.0905056608675207</v>
      </c>
      <c r="E15" s="33">
        <v>0.100670474913397</v>
      </c>
      <c r="H15" s="7" t="s">
        <v>8</v>
      </c>
      <c r="I15" s="33">
        <v>0.0990695820261923</v>
      </c>
      <c r="J15" s="33">
        <v>0.100474536772922</v>
      </c>
      <c r="K15" s="33">
        <v>0.0659894143214568</v>
      </c>
      <c r="N15" s="7" t="s">
        <v>8</v>
      </c>
      <c r="O15" s="33">
        <v>0.120017100136467</v>
      </c>
      <c r="P15" s="33">
        <v>0.0605186860601289</v>
      </c>
      <c r="Q15" s="33">
        <v>0.0781624342720551</v>
      </c>
      <c r="T15" s="33" t="s">
        <v>7</v>
      </c>
      <c r="U15" s="33">
        <v>25.8187825</v>
      </c>
      <c r="V15" s="33">
        <v>26.66357612</v>
      </c>
      <c r="W15" s="33">
        <v>27.89940665</v>
      </c>
      <c r="X15" s="33">
        <v>15.14019381</v>
      </c>
      <c r="Y15" s="33">
        <v>16.46435847</v>
      </c>
      <c r="Z15" s="33">
        <v>14.82001744</v>
      </c>
      <c r="AA15" s="33">
        <v>4.25662618</v>
      </c>
      <c r="AB15" s="33">
        <v>4.433285185</v>
      </c>
      <c r="AC15" s="33">
        <v>4.105927157</v>
      </c>
      <c r="AD15" s="33">
        <v>32.71471493</v>
      </c>
      <c r="AE15" s="33">
        <v>32.38811781</v>
      </c>
      <c r="AF15" s="33">
        <v>27.54180466</v>
      </c>
    </row>
    <row r="16" ht="17.6" spans="1:32">
      <c r="T16" s="33" t="s">
        <v>8</v>
      </c>
      <c r="U16" s="33">
        <v>2.99986896158273</v>
      </c>
      <c r="V16" s="33">
        <v>2.77047744641569</v>
      </c>
      <c r="W16" s="33">
        <v>2.11781771616524</v>
      </c>
      <c r="X16" s="33">
        <v>3.23157837476499</v>
      </c>
      <c r="Y16" s="33">
        <v>2.05690866371818</v>
      </c>
      <c r="Z16" s="33">
        <v>3.65774821057945</v>
      </c>
      <c r="AA16" s="33">
        <v>0.556583131002051</v>
      </c>
      <c r="AB16" s="33">
        <v>0.693002508979127</v>
      </c>
      <c r="AC16" s="33">
        <v>0.492700440827019</v>
      </c>
      <c r="AD16" s="33">
        <v>6.87815516711932</v>
      </c>
      <c r="AE16" s="33">
        <v>4.08280138845674</v>
      </c>
      <c r="AF16" s="33">
        <v>3.23543706201745</v>
      </c>
    </row>
    <row r="17" ht="17.6" spans="2:26">
      <c r="B17" s="7" t="s">
        <v>9</v>
      </c>
      <c r="C17" s="8" t="s">
        <v>10</v>
      </c>
      <c r="D17" s="8" t="s">
        <v>11</v>
      </c>
      <c r="H17" s="7" t="s">
        <v>9</v>
      </c>
      <c r="I17" s="8" t="s">
        <v>10</v>
      </c>
      <c r="J17" s="8" t="s">
        <v>11</v>
      </c>
      <c r="N17" s="7" t="s">
        <v>9</v>
      </c>
      <c r="O17" s="8" t="s">
        <v>10</v>
      </c>
      <c r="P17" s="8" t="s">
        <v>11</v>
      </c>
    </row>
    <row r="18" ht="18" spans="2:26">
      <c r="B18" s="8" t="s">
        <v>161</v>
      </c>
      <c r="C18" s="8">
        <v>0.0003</v>
      </c>
      <c r="D18" s="8" t="s">
        <v>14</v>
      </c>
      <c r="H18" s="8" t="s">
        <v>548</v>
      </c>
      <c r="I18" s="8">
        <v>0.0013</v>
      </c>
      <c r="J18" s="8" t="s">
        <v>26</v>
      </c>
      <c r="N18" s="8" t="s">
        <v>27</v>
      </c>
      <c r="O18" s="8" t="s">
        <v>13</v>
      </c>
      <c r="P18" s="8" t="s">
        <v>14</v>
      </c>
      <c r="T18" s="7" t="s">
        <v>544</v>
      </c>
      <c r="U18" s="2" t="s">
        <v>81</v>
      </c>
      <c r="V18" s="2" t="s">
        <v>82</v>
      </c>
      <c r="W18" s="2" t="s">
        <v>83</v>
      </c>
      <c r="X18" s="2" t="s">
        <v>84</v>
      </c>
      <c r="Y18" s="2" t="s">
        <v>11</v>
      </c>
      <c r="Z18" s="2" t="s">
        <v>85</v>
      </c>
    </row>
    <row r="19" ht="18" spans="2:26">
      <c r="B19" s="8" t="s">
        <v>165</v>
      </c>
      <c r="C19" s="8">
        <v>0.0093</v>
      </c>
      <c r="D19" s="8" t="s">
        <v>26</v>
      </c>
      <c r="H19" s="8" t="s">
        <v>549</v>
      </c>
      <c r="I19" s="8">
        <v>0.005</v>
      </c>
      <c r="J19" s="8" t="s">
        <v>26</v>
      </c>
      <c r="N19" s="8" t="s">
        <v>550</v>
      </c>
      <c r="O19" s="8" t="s">
        <v>13</v>
      </c>
      <c r="P19" s="8" t="s">
        <v>14</v>
      </c>
      <c r="T19" s="7"/>
      <c r="U19" s="2" t="s">
        <v>551</v>
      </c>
      <c r="V19" s="2">
        <v>-0.8448</v>
      </c>
      <c r="W19" s="2" t="s">
        <v>552</v>
      </c>
      <c r="X19" s="2" t="s">
        <v>62</v>
      </c>
      <c r="Y19" s="2" t="s">
        <v>28</v>
      </c>
      <c r="Z19" s="2">
        <v>0.759</v>
      </c>
    </row>
    <row r="20" ht="18" spans="2:26">
      <c r="T20" s="7"/>
      <c r="U20" s="2" t="s">
        <v>166</v>
      </c>
      <c r="V20" s="2">
        <v>-2.081</v>
      </c>
      <c r="W20" s="2" t="s">
        <v>553</v>
      </c>
      <c r="X20" s="2" t="s">
        <v>62</v>
      </c>
      <c r="Y20" s="2" t="s">
        <v>28</v>
      </c>
      <c r="Z20" s="2">
        <v>0.2049</v>
      </c>
    </row>
    <row r="21" ht="18" spans="2:26">
      <c r="T21" s="7"/>
      <c r="U21" s="2" t="s">
        <v>554</v>
      </c>
      <c r="V21" s="2">
        <v>-1.236</v>
      </c>
      <c r="W21" s="2" t="s">
        <v>555</v>
      </c>
      <c r="X21" s="2" t="s">
        <v>62</v>
      </c>
      <c r="Y21" s="2" t="s">
        <v>28</v>
      </c>
      <c r="Z21" s="2">
        <v>0.5584</v>
      </c>
    </row>
    <row r="22" ht="18" spans="2:26">
      <c r="T22" s="36" t="s">
        <v>545</v>
      </c>
      <c r="U22" s="8" t="s">
        <v>551</v>
      </c>
      <c r="V22" s="8">
        <v>-1.324</v>
      </c>
      <c r="W22" s="8" t="s">
        <v>556</v>
      </c>
      <c r="X22" s="8" t="s">
        <v>62</v>
      </c>
      <c r="Y22" s="8" t="s">
        <v>28</v>
      </c>
      <c r="Z22" s="8">
        <v>0.6028</v>
      </c>
    </row>
    <row r="23" ht="18" spans="2:26">
      <c r="T23" s="36"/>
      <c r="U23" s="8" t="s">
        <v>166</v>
      </c>
      <c r="V23" s="8">
        <v>0.3202</v>
      </c>
      <c r="W23" s="8" t="s">
        <v>557</v>
      </c>
      <c r="X23" s="8" t="s">
        <v>62</v>
      </c>
      <c r="Y23" s="8" t="s">
        <v>28</v>
      </c>
      <c r="Z23" s="8">
        <v>0.9703</v>
      </c>
    </row>
    <row r="24" ht="18" spans="2:26">
      <c r="T24" s="36"/>
      <c r="U24" s="8" t="s">
        <v>554</v>
      </c>
      <c r="V24" s="8">
        <v>1.644</v>
      </c>
      <c r="W24" s="8" t="s">
        <v>558</v>
      </c>
      <c r="X24" s="8" t="s">
        <v>62</v>
      </c>
      <c r="Y24" s="8" t="s">
        <v>28</v>
      </c>
      <c r="Z24" s="8">
        <v>0.462</v>
      </c>
    </row>
    <row r="25" ht="18" spans="2:26">
      <c r="T25" s="36" t="s">
        <v>546</v>
      </c>
      <c r="U25" s="8" t="s">
        <v>551</v>
      </c>
      <c r="V25" s="8">
        <v>-0.1767</v>
      </c>
      <c r="W25" s="8" t="s">
        <v>559</v>
      </c>
      <c r="X25" s="8" t="s">
        <v>62</v>
      </c>
      <c r="Y25" s="8" t="s">
        <v>28</v>
      </c>
      <c r="Z25" s="8">
        <v>0.7809</v>
      </c>
    </row>
    <row r="26" ht="18" spans="2:26">
      <c r="T26" s="36"/>
      <c r="U26" s="8" t="s">
        <v>166</v>
      </c>
      <c r="V26" s="8">
        <v>0.1507</v>
      </c>
      <c r="W26" s="8" t="s">
        <v>560</v>
      </c>
      <c r="X26" s="8" t="s">
        <v>62</v>
      </c>
      <c r="Y26" s="8" t="s">
        <v>28</v>
      </c>
      <c r="Z26" s="8">
        <v>0.8349</v>
      </c>
    </row>
    <row r="27" ht="18" spans="2:26">
      <c r="T27" s="36"/>
      <c r="U27" s="8" t="s">
        <v>554</v>
      </c>
      <c r="V27" s="8">
        <v>0.3274</v>
      </c>
      <c r="W27" s="8" t="s">
        <v>561</v>
      </c>
      <c r="X27" s="8" t="s">
        <v>62</v>
      </c>
      <c r="Y27" s="8" t="s">
        <v>28</v>
      </c>
      <c r="Z27" s="8">
        <v>0.4364</v>
      </c>
    </row>
    <row r="28" ht="18" spans="2:26">
      <c r="T28" s="36" t="s">
        <v>547</v>
      </c>
      <c r="U28" s="8" t="s">
        <v>551</v>
      </c>
      <c r="V28" s="8">
        <v>0.3266</v>
      </c>
      <c r="W28" s="8" t="s">
        <v>562</v>
      </c>
      <c r="X28" s="8" t="s">
        <v>62</v>
      </c>
      <c r="Y28" s="8" t="s">
        <v>28</v>
      </c>
      <c r="Z28" s="8">
        <v>0.9882</v>
      </c>
    </row>
    <row r="29" ht="18" spans="2:26">
      <c r="T29" s="36"/>
      <c r="U29" s="8" t="s">
        <v>166</v>
      </c>
      <c r="V29" s="8">
        <v>5.173</v>
      </c>
      <c r="W29" s="8" t="s">
        <v>563</v>
      </c>
      <c r="X29" s="8" t="s">
        <v>62</v>
      </c>
      <c r="Y29" s="8" t="s">
        <v>28</v>
      </c>
      <c r="Z29" s="8">
        <v>0.0697</v>
      </c>
    </row>
    <row r="30" ht="18" spans="2:26">
      <c r="T30" s="36"/>
      <c r="U30" s="8" t="s">
        <v>554</v>
      </c>
      <c r="V30" s="8">
        <v>4.846</v>
      </c>
      <c r="W30" s="8" t="s">
        <v>564</v>
      </c>
      <c r="X30" s="8" t="s">
        <v>62</v>
      </c>
      <c r="Y30" s="8" t="s">
        <v>28</v>
      </c>
      <c r="Z30" s="8">
        <v>0.0938</v>
      </c>
    </row>
    <row r="33" ht="17.6" spans="1:32">
      <c r="A33" s="1" t="s">
        <v>565</v>
      </c>
      <c r="S33" s="1" t="s">
        <v>566</v>
      </c>
    </row>
    <row r="34" ht="17.6" spans="1:32">
      <c r="B34" s="33" t="s">
        <v>543</v>
      </c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T34" s="33" t="s">
        <v>543</v>
      </c>
      <c r="U34" s="33"/>
      <c r="V34" s="33"/>
      <c r="W34" s="33"/>
      <c r="X34" s="33"/>
      <c r="Y34" s="33"/>
      <c r="Z34" s="33"/>
      <c r="AA34" s="33"/>
      <c r="AB34" s="33"/>
      <c r="AC34" s="33"/>
      <c r="AD34" s="33"/>
      <c r="AE34" s="33"/>
      <c r="AF34" s="33"/>
    </row>
    <row r="35" ht="17.6" spans="1:32">
      <c r="B35" s="33" t="s">
        <v>2</v>
      </c>
      <c r="C35" s="33" t="s">
        <v>544</v>
      </c>
      <c r="D35" s="33"/>
      <c r="E35" s="33"/>
      <c r="F35" s="33" t="s">
        <v>545</v>
      </c>
      <c r="G35" s="33"/>
      <c r="H35" s="33"/>
      <c r="I35" s="33" t="s">
        <v>546</v>
      </c>
      <c r="J35" s="33"/>
      <c r="K35" s="33"/>
      <c r="L35" s="33" t="s">
        <v>547</v>
      </c>
      <c r="M35" s="33"/>
      <c r="N35" s="33"/>
      <c r="T35" s="33" t="s">
        <v>2</v>
      </c>
      <c r="U35" s="33" t="s">
        <v>544</v>
      </c>
      <c r="V35" s="33"/>
      <c r="W35" s="33"/>
      <c r="X35" s="33" t="s">
        <v>545</v>
      </c>
      <c r="Y35" s="33"/>
      <c r="Z35" s="33"/>
      <c r="AA35" s="33" t="s">
        <v>546</v>
      </c>
      <c r="AB35" s="33"/>
      <c r="AC35" s="33"/>
      <c r="AD35" s="33" t="s">
        <v>547</v>
      </c>
      <c r="AE35" s="33"/>
      <c r="AF35" s="33"/>
    </row>
    <row r="36" ht="17.6" spans="1:32">
      <c r="B36" s="33"/>
      <c r="C36" s="33" t="s">
        <v>22</v>
      </c>
      <c r="D36" s="34" t="s">
        <v>281</v>
      </c>
      <c r="E36" s="34" t="s">
        <v>282</v>
      </c>
      <c r="F36" s="33" t="s">
        <v>22</v>
      </c>
      <c r="G36" s="34" t="s">
        <v>281</v>
      </c>
      <c r="H36" s="34" t="s">
        <v>282</v>
      </c>
      <c r="I36" s="33" t="s">
        <v>22</v>
      </c>
      <c r="J36" s="34" t="s">
        <v>281</v>
      </c>
      <c r="K36" s="34" t="s">
        <v>282</v>
      </c>
      <c r="L36" s="33" t="s">
        <v>22</v>
      </c>
      <c r="M36" s="34" t="s">
        <v>281</v>
      </c>
      <c r="N36" s="34" t="s">
        <v>282</v>
      </c>
      <c r="T36" s="33"/>
      <c r="U36" s="33" t="s">
        <v>22</v>
      </c>
      <c r="V36" s="34" t="s">
        <v>23</v>
      </c>
      <c r="W36" s="34" t="s">
        <v>24</v>
      </c>
      <c r="X36" s="33" t="s">
        <v>22</v>
      </c>
      <c r="Y36" s="34" t="s">
        <v>23</v>
      </c>
      <c r="Z36" s="34" t="s">
        <v>24</v>
      </c>
      <c r="AA36" s="33" t="s">
        <v>22</v>
      </c>
      <c r="AB36" s="34" t="s">
        <v>23</v>
      </c>
      <c r="AC36" s="34" t="s">
        <v>24</v>
      </c>
      <c r="AD36" s="33" t="s">
        <v>22</v>
      </c>
      <c r="AE36" s="34" t="s">
        <v>23</v>
      </c>
      <c r="AF36" s="34" t="s">
        <v>24</v>
      </c>
    </row>
    <row r="37" ht="17.6" spans="1:32">
      <c r="B37" s="33"/>
      <c r="C37" s="33">
        <v>32.1097638</v>
      </c>
      <c r="D37" s="33">
        <v>25.5861707</v>
      </c>
      <c r="E37" s="33">
        <v>24.5628133</v>
      </c>
      <c r="F37" s="35">
        <v>33.2736712</v>
      </c>
      <c r="G37" s="35">
        <v>17.0502242</v>
      </c>
      <c r="H37" s="35">
        <v>12.4441205</v>
      </c>
      <c r="I37" s="35">
        <v>4.85854157</v>
      </c>
      <c r="J37" s="35">
        <v>5.08451415</v>
      </c>
      <c r="K37" s="35">
        <v>4.00859411</v>
      </c>
      <c r="L37" s="35">
        <v>34.7235726</v>
      </c>
      <c r="M37" s="35">
        <v>37.4306918</v>
      </c>
      <c r="N37" s="35">
        <v>46.9823703</v>
      </c>
      <c r="T37" s="33"/>
      <c r="U37" s="33">
        <v>29.5502579</v>
      </c>
      <c r="V37" s="33">
        <v>35.5338943</v>
      </c>
      <c r="W37" s="33">
        <v>27.5262417</v>
      </c>
      <c r="X37" s="35">
        <v>25.9415544</v>
      </c>
      <c r="Y37" s="35">
        <v>16.978587</v>
      </c>
      <c r="Z37" s="35">
        <v>18.6994473</v>
      </c>
      <c r="AA37" s="35">
        <v>7.44575566</v>
      </c>
      <c r="AB37" s="35">
        <v>7.28433078</v>
      </c>
      <c r="AC37" s="35">
        <v>4.80324191</v>
      </c>
      <c r="AD37" s="35">
        <v>34.9973186</v>
      </c>
      <c r="AE37" s="35">
        <v>42.8992698</v>
      </c>
      <c r="AF37" s="35">
        <v>33.0520188</v>
      </c>
    </row>
    <row r="38" ht="17.6" spans="1:32">
      <c r="B38" s="33"/>
      <c r="C38" s="33">
        <v>30.9082714</v>
      </c>
      <c r="D38" s="33">
        <v>23.4313849</v>
      </c>
      <c r="E38" s="33">
        <v>24.520896</v>
      </c>
      <c r="F38" s="35">
        <v>13.3293036</v>
      </c>
      <c r="G38" s="35">
        <v>14.2500251</v>
      </c>
      <c r="H38" s="35">
        <v>10.4694984</v>
      </c>
      <c r="I38" s="35">
        <v>4.45576112</v>
      </c>
      <c r="J38" s="35">
        <v>2.737653329</v>
      </c>
      <c r="K38" s="35">
        <v>3.77562962</v>
      </c>
      <c r="L38" s="35">
        <v>31.8081264</v>
      </c>
      <c r="M38" s="35">
        <v>32.9742303</v>
      </c>
      <c r="N38" s="35">
        <v>33.6088672</v>
      </c>
      <c r="T38" s="33"/>
      <c r="U38" s="33">
        <v>34.1933862</v>
      </c>
      <c r="V38" s="33">
        <v>30.558154</v>
      </c>
      <c r="W38" s="33">
        <v>28.5735473</v>
      </c>
      <c r="X38" s="35">
        <v>26.1931181</v>
      </c>
      <c r="Y38" s="35">
        <v>19.78479</v>
      </c>
      <c r="Z38" s="35">
        <v>17.7667973</v>
      </c>
      <c r="AA38" s="35">
        <v>7.63906773</v>
      </c>
      <c r="AB38" s="35">
        <v>4.1468587</v>
      </c>
      <c r="AC38" s="35">
        <v>4.83887175</v>
      </c>
      <c r="AD38" s="35">
        <v>36.4500406</v>
      </c>
      <c r="AE38" s="35">
        <v>39.6656829</v>
      </c>
      <c r="AF38" s="35">
        <v>35.2484548</v>
      </c>
    </row>
    <row r="39" ht="17.6" spans="1:32">
      <c r="B39" s="33"/>
      <c r="C39" s="33">
        <v>27.5328478</v>
      </c>
      <c r="D39" s="33">
        <v>27.2989017</v>
      </c>
      <c r="E39" s="33">
        <v>28.454678</v>
      </c>
      <c r="F39" s="35">
        <v>23.3860821</v>
      </c>
      <c r="G39" s="35">
        <v>16.1671262</v>
      </c>
      <c r="H39" s="35">
        <v>9.4178542</v>
      </c>
      <c r="I39" s="35">
        <v>5.12946843</v>
      </c>
      <c r="J39" s="35">
        <v>4.67592628</v>
      </c>
      <c r="K39" s="35">
        <v>4.09704224</v>
      </c>
      <c r="L39" s="35">
        <v>32.9593367</v>
      </c>
      <c r="M39" s="35">
        <v>34.4810826</v>
      </c>
      <c r="N39" s="35">
        <v>31.0030569</v>
      </c>
      <c r="T39" s="33"/>
      <c r="U39" s="33">
        <v>26.9423803</v>
      </c>
      <c r="V39" s="33">
        <v>27.1351412</v>
      </c>
      <c r="W39" s="33">
        <v>32.7806331</v>
      </c>
      <c r="X39" s="35">
        <v>15.0354524</v>
      </c>
      <c r="Y39" s="35">
        <v>18.3442766</v>
      </c>
      <c r="Z39" s="35">
        <v>19.4182367</v>
      </c>
      <c r="AA39" s="35">
        <v>5.47997109</v>
      </c>
      <c r="AB39" s="35">
        <v>6.56455753</v>
      </c>
      <c r="AC39" s="35">
        <v>3.96415237</v>
      </c>
      <c r="AD39" s="35">
        <v>30.5287321</v>
      </c>
      <c r="AE39" s="35">
        <v>33.554331</v>
      </c>
      <c r="AF39" s="35">
        <v>35.9357162</v>
      </c>
    </row>
    <row r="40" ht="17.6" spans="1:32">
      <c r="B40" s="33"/>
      <c r="C40" s="33">
        <v>25.8933999</v>
      </c>
      <c r="D40" s="33">
        <v>31.479804</v>
      </c>
      <c r="E40" s="33">
        <v>27.3711363</v>
      </c>
      <c r="F40" s="35">
        <v>15.5895859</v>
      </c>
      <c r="G40" s="35">
        <v>16.9887329</v>
      </c>
      <c r="H40" s="35">
        <v>17.5129741</v>
      </c>
      <c r="I40" s="35">
        <v>4.68080285</v>
      </c>
      <c r="J40" s="35">
        <v>5.16811535</v>
      </c>
      <c r="K40" s="35">
        <v>4.0446179</v>
      </c>
      <c r="L40" s="35">
        <v>29.5781061</v>
      </c>
      <c r="M40" s="35">
        <v>39.3854456</v>
      </c>
      <c r="N40" s="35">
        <v>29.7917941</v>
      </c>
      <c r="T40" s="33"/>
      <c r="U40" s="33">
        <v>27.4134513</v>
      </c>
      <c r="V40" s="33">
        <v>32.1016653</v>
      </c>
      <c r="W40" s="33">
        <v>21.6905685</v>
      </c>
      <c r="X40" s="35">
        <v>16.9855978</v>
      </c>
      <c r="Y40" s="35">
        <v>18.7823731</v>
      </c>
      <c r="Z40" s="35">
        <v>18.2007072</v>
      </c>
      <c r="AA40" s="35">
        <v>5.65490921</v>
      </c>
      <c r="AB40" s="35">
        <v>6.59481122</v>
      </c>
      <c r="AC40" s="35">
        <v>7.82575913</v>
      </c>
      <c r="AD40" s="35">
        <v>30.9548422</v>
      </c>
      <c r="AE40" s="35">
        <v>32.2420599</v>
      </c>
      <c r="AF40" s="35">
        <v>34.4391383</v>
      </c>
    </row>
    <row r="41" ht="17.6" spans="1:32">
      <c r="B41" s="33"/>
      <c r="C41" s="33">
        <v>24.1187199</v>
      </c>
      <c r="D41" s="33">
        <v>23.4604989</v>
      </c>
      <c r="E41" s="33">
        <v>25.1252128</v>
      </c>
      <c r="F41" s="35">
        <v>14.7543802</v>
      </c>
      <c r="G41" s="35">
        <v>12.5630657</v>
      </c>
      <c r="H41" s="35">
        <v>12.1134245</v>
      </c>
      <c r="I41" s="35">
        <v>3.73889686</v>
      </c>
      <c r="J41" s="35">
        <v>3.95610401</v>
      </c>
      <c r="K41" s="35">
        <v>4.21700692</v>
      </c>
      <c r="L41" s="35">
        <v>28.4509749</v>
      </c>
      <c r="M41" s="35">
        <v>24.5205301</v>
      </c>
      <c r="N41" s="35">
        <v>37.5227767</v>
      </c>
      <c r="T41" s="33"/>
      <c r="U41" s="33">
        <v>27.0698283</v>
      </c>
      <c r="V41" s="33">
        <v>31.6469898</v>
      </c>
      <c r="W41" s="33">
        <v>33.3864185</v>
      </c>
      <c r="X41" s="35">
        <v>14.7811322</v>
      </c>
      <c r="Y41" s="35">
        <v>16.5900395</v>
      </c>
      <c r="Z41" s="35">
        <v>16.5707768</v>
      </c>
      <c r="AA41" s="35">
        <v>4.97087445</v>
      </c>
      <c r="AB41" s="35">
        <v>6.63306133</v>
      </c>
      <c r="AC41" s="35">
        <v>5.66872085</v>
      </c>
      <c r="AD41" s="35">
        <v>30.8917332</v>
      </c>
      <c r="AE41" s="35">
        <v>32.9330126</v>
      </c>
      <c r="AF41" s="35">
        <v>29.3708135</v>
      </c>
    </row>
    <row r="42" ht="17.6" spans="1:32">
      <c r="B42" s="33"/>
      <c r="C42" s="33">
        <v>23.9792509</v>
      </c>
      <c r="D42" s="33">
        <v>26.7086556</v>
      </c>
      <c r="E42" s="33">
        <v>24.635438</v>
      </c>
      <c r="F42" s="35">
        <v>21.4642356</v>
      </c>
      <c r="G42" s="35">
        <v>14.0833049</v>
      </c>
      <c r="H42" s="35">
        <v>18.5305704</v>
      </c>
      <c r="I42" s="35">
        <v>3.82346862</v>
      </c>
      <c r="J42" s="35">
        <v>4.26956532</v>
      </c>
      <c r="K42" s="35">
        <v>4.18383526</v>
      </c>
      <c r="L42" s="35">
        <v>29.0983222</v>
      </c>
      <c r="M42" s="35">
        <v>25.6329994</v>
      </c>
      <c r="N42" s="35">
        <v>36.8927796</v>
      </c>
      <c r="T42" s="33"/>
      <c r="U42" s="33">
        <v>29.3104026</v>
      </c>
      <c r="V42" s="33">
        <v>33.5979912</v>
      </c>
      <c r="W42" s="33">
        <v>25.5269991</v>
      </c>
      <c r="X42" s="35">
        <v>16.9113283</v>
      </c>
      <c r="Y42" s="35">
        <v>16.3490817</v>
      </c>
      <c r="Z42" s="35">
        <v>15.3740623</v>
      </c>
      <c r="AA42" s="35">
        <v>5.18851052</v>
      </c>
      <c r="AB42" s="35">
        <v>6.70346085</v>
      </c>
      <c r="AC42" s="35">
        <v>5.85816294</v>
      </c>
      <c r="AD42" s="35">
        <v>31.6150051</v>
      </c>
      <c r="AE42" s="35">
        <v>32.1843241</v>
      </c>
      <c r="AF42" s="35">
        <v>29.9473052</v>
      </c>
    </row>
    <row r="43" ht="17.6" spans="1:32">
      <c r="B43" s="33"/>
      <c r="C43" s="33">
        <v>21.364425</v>
      </c>
      <c r="D43" s="33">
        <v>26.2672877</v>
      </c>
      <c r="E43" s="33">
        <v>25.3456479</v>
      </c>
      <c r="F43" s="35">
        <v>10.5793462</v>
      </c>
      <c r="G43" s="35">
        <v>13.3262135</v>
      </c>
      <c r="H43" s="35">
        <v>12.2707389</v>
      </c>
      <c r="I43" s="35">
        <v>3.3779175</v>
      </c>
      <c r="J43" s="35">
        <v>4.41043921</v>
      </c>
      <c r="K43" s="35">
        <v>4.42962277</v>
      </c>
      <c r="L43" s="35">
        <v>25.301092</v>
      </c>
      <c r="M43" s="35">
        <v>25.7362774</v>
      </c>
      <c r="N43" s="35">
        <v>30.8775726</v>
      </c>
      <c r="T43" s="33"/>
      <c r="U43" s="33">
        <v>29.8495934</v>
      </c>
      <c r="V43" s="33">
        <v>31.270919</v>
      </c>
      <c r="W43" s="33">
        <v>32.1096619</v>
      </c>
      <c r="X43" s="35">
        <v>19.746173</v>
      </c>
      <c r="Y43" s="35">
        <v>17.5116699</v>
      </c>
      <c r="Z43" s="35">
        <v>15.5895194</v>
      </c>
      <c r="AA43" s="35">
        <v>6.15892204</v>
      </c>
      <c r="AB43" s="35">
        <v>5.99083456</v>
      </c>
      <c r="AC43" s="35">
        <v>4.20711751</v>
      </c>
      <c r="AD43" s="35">
        <v>33.149502</v>
      </c>
      <c r="AE43" s="35">
        <v>30.3298013</v>
      </c>
      <c r="AF43" s="35">
        <v>25.9932818</v>
      </c>
    </row>
    <row r="44" ht="17.6" spans="1:32">
      <c r="B44" s="33"/>
      <c r="C44" s="33">
        <v>22.2120309</v>
      </c>
      <c r="D44" s="33">
        <v>36.8569557</v>
      </c>
      <c r="E44" s="33">
        <v>27.185701</v>
      </c>
      <c r="F44" s="35">
        <v>11.7128516</v>
      </c>
      <c r="G44" s="35">
        <v>18.8159237</v>
      </c>
      <c r="H44" s="35">
        <v>11.0012994</v>
      </c>
      <c r="I44" s="35">
        <v>3.2980554</v>
      </c>
      <c r="J44" s="35">
        <v>3.63692082</v>
      </c>
      <c r="K44" s="35">
        <v>4.53061601</v>
      </c>
      <c r="L44" s="35">
        <v>25.4866565</v>
      </c>
      <c r="M44" s="35">
        <v>34.7511828</v>
      </c>
      <c r="N44" s="35">
        <v>32.0028914</v>
      </c>
      <c r="T44" s="33"/>
      <c r="U44" s="33">
        <v>29.0157035</v>
      </c>
      <c r="V44" s="33">
        <v>32.3791126</v>
      </c>
      <c r="W44" s="33">
        <v>32.344246</v>
      </c>
      <c r="X44" s="35">
        <v>16.6640619</v>
      </c>
      <c r="Y44" s="35">
        <v>19.0138069</v>
      </c>
      <c r="Z44" s="35">
        <v>14.115986</v>
      </c>
      <c r="AA44" s="35">
        <v>6.18750058</v>
      </c>
      <c r="AB44" s="35">
        <v>5.91911872</v>
      </c>
      <c r="AC44" s="35">
        <v>4.57280629</v>
      </c>
      <c r="AD44" s="35">
        <v>33.607419</v>
      </c>
      <c r="AE44" s="35">
        <v>35.009056</v>
      </c>
      <c r="AF44" s="35">
        <v>25.3459219</v>
      </c>
    </row>
    <row r="45" ht="17.6" spans="1:32">
      <c r="B45" s="33"/>
      <c r="C45" s="33">
        <v>22.1744285</v>
      </c>
      <c r="D45" s="33">
        <v>37.7316883</v>
      </c>
      <c r="E45" s="33">
        <v>21.3137283</v>
      </c>
      <c r="F45" s="35">
        <v>30.3236086</v>
      </c>
      <c r="G45" s="35">
        <v>22.6430129</v>
      </c>
      <c r="H45" s="35">
        <v>18.198354</v>
      </c>
      <c r="I45" s="35">
        <v>3.75681551</v>
      </c>
      <c r="J45" s="35">
        <v>5.90539057</v>
      </c>
      <c r="K45" s="35">
        <v>4.53838525</v>
      </c>
      <c r="L45" s="35">
        <v>28.4001807</v>
      </c>
      <c r="M45" s="35">
        <v>44.3707997</v>
      </c>
      <c r="N45" s="35">
        <v>33.3392645</v>
      </c>
      <c r="T45" s="33"/>
      <c r="U45" s="33">
        <v>33.5795328</v>
      </c>
      <c r="V45" s="33">
        <v>33.668581</v>
      </c>
      <c r="W45" s="33">
        <v>34.1498229</v>
      </c>
      <c r="X45" s="35">
        <v>13.6409183</v>
      </c>
      <c r="Y45" s="35">
        <v>18.2878019</v>
      </c>
      <c r="Z45" s="35">
        <v>15.2611619</v>
      </c>
      <c r="AA45" s="35">
        <v>5.95508007</v>
      </c>
      <c r="AB45" s="35">
        <v>5.61776937</v>
      </c>
      <c r="AC45" s="35">
        <v>4.11144492</v>
      </c>
      <c r="AD45" s="35">
        <v>30.031744</v>
      </c>
      <c r="AE45" s="35">
        <v>32.9915836</v>
      </c>
      <c r="AF45" s="35">
        <v>34.2202974</v>
      </c>
    </row>
    <row r="46" ht="17.6" spans="1:32">
      <c r="B46" s="33"/>
      <c r="C46" s="33">
        <v>21.6087669</v>
      </c>
      <c r="D46" s="33">
        <v>39.4442492</v>
      </c>
      <c r="E46" s="33">
        <v>22.4857952</v>
      </c>
      <c r="F46" s="35">
        <v>18.7705102</v>
      </c>
      <c r="G46" s="35">
        <v>26.1598795</v>
      </c>
      <c r="H46" s="35">
        <v>14.1323038</v>
      </c>
      <c r="I46" s="35">
        <v>3.56151256</v>
      </c>
      <c r="J46" s="35">
        <v>6.01557272</v>
      </c>
      <c r="K46" s="35">
        <v>5.09568487</v>
      </c>
      <c r="L46" s="35">
        <v>25.8115552</v>
      </c>
      <c r="M46" s="35">
        <v>43.6093853</v>
      </c>
      <c r="N46" s="35">
        <v>34.8766539</v>
      </c>
      <c r="T46" s="33"/>
      <c r="U46" s="33">
        <v>27.1252397</v>
      </c>
      <c r="V46" s="33">
        <v>33.7051104</v>
      </c>
      <c r="W46" s="33">
        <v>25.6618353</v>
      </c>
      <c r="X46" s="35">
        <v>14.7199193</v>
      </c>
      <c r="Y46" s="35">
        <v>16.6089255</v>
      </c>
      <c r="Z46" s="35">
        <v>16.1510399</v>
      </c>
      <c r="AA46" s="35">
        <v>5.15565861</v>
      </c>
      <c r="AB46" s="35">
        <v>5.6856838</v>
      </c>
      <c r="AC46" s="35">
        <v>5.74277751</v>
      </c>
      <c r="AD46" s="35">
        <v>33.3104775</v>
      </c>
      <c r="AE46" s="35">
        <v>33.9585342</v>
      </c>
      <c r="AF46" s="35">
        <v>30.6455167</v>
      </c>
    </row>
    <row r="47" ht="17.6" spans="1:32">
      <c r="B47" s="33" t="s">
        <v>7</v>
      </c>
      <c r="C47" s="33">
        <v>25.1901905</v>
      </c>
      <c r="D47" s="33">
        <v>29.82655967</v>
      </c>
      <c r="E47" s="33">
        <v>25.10010468</v>
      </c>
      <c r="F47" s="33">
        <v>19.31835752</v>
      </c>
      <c r="G47" s="33">
        <v>17.20475086</v>
      </c>
      <c r="H47" s="33">
        <v>13.60911382</v>
      </c>
      <c r="I47" s="33">
        <v>4.068124042</v>
      </c>
      <c r="J47" s="33">
        <v>4.5860201759</v>
      </c>
      <c r="K47" s="33">
        <v>4.292103495</v>
      </c>
      <c r="L47" s="33">
        <v>29.16179233</v>
      </c>
      <c r="M47" s="33">
        <v>34.2892625</v>
      </c>
      <c r="N47" s="33">
        <v>34.68980272</v>
      </c>
      <c r="T47" s="33" t="s">
        <v>7</v>
      </c>
      <c r="U47" s="33">
        <v>29.4049776</v>
      </c>
      <c r="V47" s="33">
        <v>32.15975588</v>
      </c>
      <c r="W47" s="33">
        <v>29.37499743</v>
      </c>
      <c r="X47" s="33">
        <v>18.06192557</v>
      </c>
      <c r="Y47" s="33">
        <v>17.82513521</v>
      </c>
      <c r="Z47" s="33">
        <v>16.71477348</v>
      </c>
      <c r="AA47" s="33">
        <v>5.983624996</v>
      </c>
      <c r="AB47" s="33">
        <v>6.114048686</v>
      </c>
      <c r="AC47" s="33">
        <v>5.159305518</v>
      </c>
      <c r="AD47" s="33">
        <v>32.55368143</v>
      </c>
      <c r="AE47" s="33">
        <v>34.57676554</v>
      </c>
      <c r="AF47" s="33">
        <v>31.41984646</v>
      </c>
    </row>
    <row r="48" ht="17.6" spans="1:32">
      <c r="B48" s="33" t="s">
        <v>8</v>
      </c>
      <c r="C48" s="33">
        <v>3.86725923889495</v>
      </c>
      <c r="D48" s="33">
        <v>6.1040549541374</v>
      </c>
      <c r="E48" s="33">
        <v>2.18155705537283</v>
      </c>
      <c r="F48" s="33">
        <v>7.76125760641728</v>
      </c>
      <c r="G48" s="33">
        <v>4.32787130704677</v>
      </c>
      <c r="H48" s="33">
        <v>3.34008973233557</v>
      </c>
      <c r="I48" s="33">
        <v>0.655579082203463</v>
      </c>
      <c r="J48" s="33">
        <v>1.01241126745395</v>
      </c>
      <c r="K48" s="33">
        <v>0.372078225655565</v>
      </c>
      <c r="L48" s="33">
        <v>3.21897508817122</v>
      </c>
      <c r="M48" s="33">
        <v>7.22521659989892</v>
      </c>
      <c r="N48" s="33">
        <v>5.0149612712789</v>
      </c>
      <c r="T48" s="33" t="s">
        <v>8</v>
      </c>
      <c r="U48" s="33">
        <v>2.612272871162</v>
      </c>
      <c r="V48" s="33">
        <v>2.2860528318692</v>
      </c>
      <c r="W48" s="33">
        <v>4.19641342381482</v>
      </c>
      <c r="X48" s="33">
        <v>4.54747019323864</v>
      </c>
      <c r="Y48" s="33">
        <v>1.1856234046013</v>
      </c>
      <c r="Z48" s="33">
        <v>1.72663170779558</v>
      </c>
      <c r="AA48" s="33">
        <v>0.922348825557031</v>
      </c>
      <c r="AB48" s="33">
        <v>0.867514798107341</v>
      </c>
      <c r="AC48" s="33">
        <v>1.16451350962122</v>
      </c>
      <c r="AD48" s="33">
        <v>2.10425872286742</v>
      </c>
      <c r="AE48" s="33">
        <v>3.8181099412399</v>
      </c>
      <c r="AF48" s="33">
        <v>3.77095066911642</v>
      </c>
    </row>
    <row r="50" ht="17.6" spans="2:26">
      <c r="B50" s="7" t="s">
        <v>544</v>
      </c>
      <c r="C50" s="2" t="s">
        <v>81</v>
      </c>
      <c r="D50" s="2" t="s">
        <v>82</v>
      </c>
      <c r="E50" s="2" t="s">
        <v>83</v>
      </c>
      <c r="F50" s="2" t="s">
        <v>84</v>
      </c>
      <c r="G50" s="2" t="s">
        <v>11</v>
      </c>
      <c r="H50" s="2" t="s">
        <v>85</v>
      </c>
      <c r="T50" s="7" t="s">
        <v>544</v>
      </c>
      <c r="U50" s="2" t="s">
        <v>81</v>
      </c>
      <c r="V50" s="2" t="s">
        <v>82</v>
      </c>
      <c r="W50" s="2" t="s">
        <v>83</v>
      </c>
      <c r="X50" s="2" t="s">
        <v>84</v>
      </c>
      <c r="Y50" s="2" t="s">
        <v>11</v>
      </c>
      <c r="Z50" s="2" t="s">
        <v>85</v>
      </c>
    </row>
    <row r="51" ht="18" spans="2:26">
      <c r="B51" s="7"/>
      <c r="C51" s="2" t="s">
        <v>567</v>
      </c>
      <c r="D51" s="2">
        <v>-4.636</v>
      </c>
      <c r="E51" s="2" t="s">
        <v>568</v>
      </c>
      <c r="F51" s="2" t="s">
        <v>62</v>
      </c>
      <c r="G51" s="2" t="s">
        <v>28</v>
      </c>
      <c r="H51" s="2">
        <v>0.0619</v>
      </c>
      <c r="T51" s="7"/>
      <c r="U51" s="2" t="s">
        <v>88</v>
      </c>
      <c r="V51" s="2">
        <v>-2.755</v>
      </c>
      <c r="W51" s="2" t="s">
        <v>569</v>
      </c>
      <c r="X51" s="2" t="s">
        <v>62</v>
      </c>
      <c r="Y51" s="2" t="s">
        <v>28</v>
      </c>
      <c r="Z51" s="2">
        <v>0.1419</v>
      </c>
    </row>
    <row r="52" ht="18" spans="2:26">
      <c r="B52" s="7"/>
      <c r="C52" s="2" t="s">
        <v>549</v>
      </c>
      <c r="D52" s="2">
        <v>0.09009</v>
      </c>
      <c r="E52" s="2" t="s">
        <v>570</v>
      </c>
      <c r="F52" s="2" t="s">
        <v>62</v>
      </c>
      <c r="G52" s="2" t="s">
        <v>28</v>
      </c>
      <c r="H52" s="2">
        <v>0.9988</v>
      </c>
      <c r="T52" s="7"/>
      <c r="U52" s="2" t="s">
        <v>31</v>
      </c>
      <c r="V52" s="2">
        <v>0.02998</v>
      </c>
      <c r="W52" s="2" t="s">
        <v>571</v>
      </c>
      <c r="X52" s="2" t="s">
        <v>62</v>
      </c>
      <c r="Y52" s="2" t="s">
        <v>28</v>
      </c>
      <c r="Z52" s="2">
        <v>0.9997</v>
      </c>
    </row>
    <row r="53" ht="18" spans="2:26">
      <c r="B53" s="7"/>
      <c r="C53" s="2" t="s">
        <v>572</v>
      </c>
      <c r="D53" s="2">
        <v>4.726</v>
      </c>
      <c r="E53" s="2" t="s">
        <v>573</v>
      </c>
      <c r="F53" s="2" t="s">
        <v>62</v>
      </c>
      <c r="G53" s="2" t="s">
        <v>28</v>
      </c>
      <c r="H53" s="2">
        <v>0.0561</v>
      </c>
      <c r="T53" s="7"/>
      <c r="U53" s="31" t="s">
        <v>574</v>
      </c>
      <c r="V53" s="2">
        <v>2.785</v>
      </c>
      <c r="W53" s="2" t="s">
        <v>575</v>
      </c>
      <c r="X53" s="2" t="s">
        <v>62</v>
      </c>
      <c r="Y53" s="2" t="s">
        <v>28</v>
      </c>
      <c r="Z53" s="2">
        <v>0.1364</v>
      </c>
    </row>
    <row r="54" ht="18" spans="2:26">
      <c r="B54" s="36" t="s">
        <v>545</v>
      </c>
      <c r="C54" s="2" t="s">
        <v>567</v>
      </c>
      <c r="D54" s="8">
        <v>2.114</v>
      </c>
      <c r="E54" s="8" t="s">
        <v>576</v>
      </c>
      <c r="F54" s="8" t="s">
        <v>62</v>
      </c>
      <c r="G54" s="8" t="s">
        <v>28</v>
      </c>
      <c r="H54" s="8">
        <v>0.6682</v>
      </c>
      <c r="T54" s="36" t="s">
        <v>545</v>
      </c>
      <c r="U54" s="2" t="s">
        <v>88</v>
      </c>
      <c r="V54" s="8">
        <v>0.2368</v>
      </c>
      <c r="W54" s="8" t="s">
        <v>577</v>
      </c>
      <c r="X54" s="8" t="s">
        <v>62</v>
      </c>
      <c r="Y54" s="8" t="s">
        <v>28</v>
      </c>
      <c r="Z54" s="8">
        <v>0.9817</v>
      </c>
    </row>
    <row r="55" ht="18" spans="2:26">
      <c r="B55" s="36"/>
      <c r="C55" s="2" t="s">
        <v>549</v>
      </c>
      <c r="D55" s="8">
        <v>5.709</v>
      </c>
      <c r="E55" s="8" t="s">
        <v>578</v>
      </c>
      <c r="F55" s="8" t="s">
        <v>62</v>
      </c>
      <c r="G55" s="8" t="s">
        <v>28</v>
      </c>
      <c r="H55" s="8">
        <v>0.0687</v>
      </c>
      <c r="T55" s="36"/>
      <c r="U55" s="2" t="s">
        <v>31</v>
      </c>
      <c r="V55" s="8">
        <v>1.347</v>
      </c>
      <c r="W55" s="8" t="s">
        <v>579</v>
      </c>
      <c r="X55" s="8" t="s">
        <v>62</v>
      </c>
      <c r="Y55" s="8" t="s">
        <v>28</v>
      </c>
      <c r="Z55" s="8">
        <v>0.5574</v>
      </c>
    </row>
    <row r="56" ht="18" spans="2:26">
      <c r="B56" s="36"/>
      <c r="C56" s="2" t="s">
        <v>572</v>
      </c>
      <c r="D56" s="8">
        <v>3.596</v>
      </c>
      <c r="E56" s="8" t="s">
        <v>580</v>
      </c>
      <c r="F56" s="8" t="s">
        <v>62</v>
      </c>
      <c r="G56" s="8" t="s">
        <v>28</v>
      </c>
      <c r="H56" s="8">
        <v>0.3223</v>
      </c>
      <c r="T56" s="36"/>
      <c r="U56" s="31" t="s">
        <v>574</v>
      </c>
      <c r="V56" s="8">
        <v>1.11</v>
      </c>
      <c r="W56" s="8" t="s">
        <v>581</v>
      </c>
      <c r="X56" s="8" t="s">
        <v>62</v>
      </c>
      <c r="Y56" s="8" t="s">
        <v>28</v>
      </c>
      <c r="Z56" s="8">
        <v>0.6702</v>
      </c>
    </row>
    <row r="57" ht="18" spans="2:26">
      <c r="B57" s="36" t="s">
        <v>546</v>
      </c>
      <c r="C57" s="2" t="s">
        <v>567</v>
      </c>
      <c r="D57" s="8">
        <v>-0.5179</v>
      </c>
      <c r="E57" s="8" t="s">
        <v>582</v>
      </c>
      <c r="F57" s="8" t="s">
        <v>62</v>
      </c>
      <c r="G57" s="8" t="s">
        <v>28</v>
      </c>
      <c r="H57" s="8">
        <v>0.2675</v>
      </c>
      <c r="T57" s="36" t="s">
        <v>546</v>
      </c>
      <c r="U57" s="2" t="s">
        <v>88</v>
      </c>
      <c r="V57" s="8">
        <v>-0.1304</v>
      </c>
      <c r="W57" s="8" t="s">
        <v>583</v>
      </c>
      <c r="X57" s="8" t="s">
        <v>62</v>
      </c>
      <c r="Y57" s="8" t="s">
        <v>28</v>
      </c>
      <c r="Z57" s="8">
        <v>0.9537</v>
      </c>
    </row>
    <row r="58" ht="18" spans="2:26">
      <c r="B58" s="36"/>
      <c r="C58" s="2" t="s">
        <v>549</v>
      </c>
      <c r="D58" s="8">
        <v>-0.224</v>
      </c>
      <c r="E58" s="8" t="s">
        <v>584</v>
      </c>
      <c r="F58" s="8" t="s">
        <v>62</v>
      </c>
      <c r="G58" s="8" t="s">
        <v>28</v>
      </c>
      <c r="H58" s="8">
        <v>0.7729</v>
      </c>
      <c r="T58" s="36"/>
      <c r="U58" s="2" t="s">
        <v>31</v>
      </c>
      <c r="V58" s="8">
        <v>0.8243</v>
      </c>
      <c r="W58" s="8" t="s">
        <v>585</v>
      </c>
      <c r="X58" s="8" t="s">
        <v>62</v>
      </c>
      <c r="Y58" s="8" t="s">
        <v>28</v>
      </c>
      <c r="Z58" s="8">
        <v>0.1711</v>
      </c>
    </row>
    <row r="59" ht="18" spans="2:26">
      <c r="B59" s="36"/>
      <c r="C59" s="2" t="s">
        <v>572</v>
      </c>
      <c r="D59" s="8">
        <v>0.2939</v>
      </c>
      <c r="E59" s="8" t="s">
        <v>586</v>
      </c>
      <c r="F59" s="8" t="s">
        <v>62</v>
      </c>
      <c r="G59" s="8" t="s">
        <v>28</v>
      </c>
      <c r="H59" s="8">
        <v>0.6438</v>
      </c>
      <c r="T59" s="36"/>
      <c r="U59" s="31" t="s">
        <v>574</v>
      </c>
      <c r="V59" s="8">
        <v>0.9547</v>
      </c>
      <c r="W59" s="8" t="s">
        <v>587</v>
      </c>
      <c r="X59" s="8" t="s">
        <v>62</v>
      </c>
      <c r="Y59" s="8" t="s">
        <v>28</v>
      </c>
      <c r="Z59" s="8">
        <v>0.0987</v>
      </c>
    </row>
    <row r="60" ht="18" spans="2:26">
      <c r="B60" s="36" t="s">
        <v>547</v>
      </c>
      <c r="C60" s="2" t="s">
        <v>567</v>
      </c>
      <c r="D60" s="8">
        <v>-5.127</v>
      </c>
      <c r="E60" s="8" t="s">
        <v>588</v>
      </c>
      <c r="F60" s="8" t="s">
        <v>62</v>
      </c>
      <c r="G60" s="8" t="s">
        <v>28</v>
      </c>
      <c r="H60" s="8">
        <v>0.1045</v>
      </c>
      <c r="T60" s="36" t="s">
        <v>547</v>
      </c>
      <c r="U60" s="2" t="s">
        <v>88</v>
      </c>
      <c r="V60" s="8">
        <v>-2.023</v>
      </c>
      <c r="W60" s="8" t="s">
        <v>589</v>
      </c>
      <c r="X60" s="8" t="s">
        <v>62</v>
      </c>
      <c r="Y60" s="8" t="s">
        <v>28</v>
      </c>
      <c r="Z60" s="8">
        <v>0.3759</v>
      </c>
    </row>
    <row r="61" ht="18" spans="2:26">
      <c r="B61" s="36"/>
      <c r="C61" s="2" t="s">
        <v>549</v>
      </c>
      <c r="D61" s="8">
        <v>-5.528</v>
      </c>
      <c r="E61" s="8" t="s">
        <v>590</v>
      </c>
      <c r="F61" s="8" t="s">
        <v>62</v>
      </c>
      <c r="G61" s="8" t="s">
        <v>28</v>
      </c>
      <c r="H61" s="8">
        <v>0.075</v>
      </c>
      <c r="T61" s="36"/>
      <c r="U61" s="2" t="s">
        <v>31</v>
      </c>
      <c r="V61" s="8">
        <v>1.134</v>
      </c>
      <c r="W61" s="8" t="s">
        <v>591</v>
      </c>
      <c r="X61" s="8" t="s">
        <v>62</v>
      </c>
      <c r="Y61" s="8" t="s">
        <v>28</v>
      </c>
      <c r="Z61" s="8">
        <v>0.7292</v>
      </c>
    </row>
    <row r="62" ht="18" spans="2:26">
      <c r="B62" s="36"/>
      <c r="C62" s="2" t="s">
        <v>572</v>
      </c>
      <c r="D62" s="8">
        <v>-0.4005</v>
      </c>
      <c r="E62" s="8" t="s">
        <v>592</v>
      </c>
      <c r="F62" s="8" t="s">
        <v>62</v>
      </c>
      <c r="G62" s="8" t="s">
        <v>28</v>
      </c>
      <c r="H62" s="8">
        <v>0.985</v>
      </c>
      <c r="T62" s="36"/>
      <c r="U62" s="31" t="s">
        <v>574</v>
      </c>
      <c r="V62" s="8">
        <v>3.157</v>
      </c>
      <c r="W62" s="8" t="s">
        <v>593</v>
      </c>
      <c r="X62" s="8" t="s">
        <v>62</v>
      </c>
      <c r="Y62" s="8" t="s">
        <v>28</v>
      </c>
      <c r="Z62" s="8">
        <v>0.1043</v>
      </c>
    </row>
  </sheetData>
  <mergeCells count="36">
    <mergeCell ref="B2:E2"/>
    <mergeCell ref="H2:K2"/>
    <mergeCell ref="N2:Q2"/>
    <mergeCell ref="T2:AF2"/>
    <mergeCell ref="U3:W3"/>
    <mergeCell ref="X3:Z3"/>
    <mergeCell ref="AA3:AC3"/>
    <mergeCell ref="AD3:AF3"/>
    <mergeCell ref="B34:N34"/>
    <mergeCell ref="T34:AF34"/>
    <mergeCell ref="C35:E35"/>
    <mergeCell ref="F35:H35"/>
    <mergeCell ref="I35:K35"/>
    <mergeCell ref="L35:N35"/>
    <mergeCell ref="U35:W35"/>
    <mergeCell ref="X35:Z35"/>
    <mergeCell ref="AA35:AC35"/>
    <mergeCell ref="AD35:AF35"/>
    <mergeCell ref="B3:B13"/>
    <mergeCell ref="B35:B46"/>
    <mergeCell ref="B50:B53"/>
    <mergeCell ref="B54:B56"/>
    <mergeCell ref="B57:B59"/>
    <mergeCell ref="B60:B62"/>
    <mergeCell ref="H3:H13"/>
    <mergeCell ref="N3:N13"/>
    <mergeCell ref="T3:T14"/>
    <mergeCell ref="T18:T21"/>
    <mergeCell ref="T22:T24"/>
    <mergeCell ref="T25:T27"/>
    <mergeCell ref="T28:T30"/>
    <mergeCell ref="T35:T46"/>
    <mergeCell ref="T50:T53"/>
    <mergeCell ref="T54:T56"/>
    <mergeCell ref="T57:T59"/>
    <mergeCell ref="T60:T6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52"/>
  <sheetViews>
    <sheetView tabSelected="1" zoomScale="75" zoomScaleNormal="75" topLeftCell="S1" workbookViewId="0">
      <selection activeCell="E30" sqref="E30"/>
    </sheetView>
  </sheetViews>
  <sheetFormatPr defaultColWidth="9.16346153846154" defaultRowHeight="16.8"/>
  <cols>
    <col min="1" max="1" width="12.3365384615385" customWidth="1"/>
    <col min="2" max="2" width="18.8365384615385" customWidth="1"/>
    <col min="3" max="3" width="12.5" customWidth="1"/>
    <col min="4" max="4" width="12.6634615384615" customWidth="1"/>
    <col min="5" max="5" width="13.1634615384615" customWidth="1"/>
    <col min="6" max="6" width="14.3365384615385" customWidth="1"/>
    <col min="8" max="8" width="12.6634615384615" customWidth="1"/>
    <col min="9" max="9" width="16.8365384615385" customWidth="1"/>
    <col min="10" max="10" width="39.6634615384615" customWidth="1"/>
    <col min="11" max="11" width="19" customWidth="1"/>
    <col min="12" max="12" width="20.6634615384615" customWidth="1"/>
    <col min="13" max="13" width="20" customWidth="1"/>
    <col min="14" max="14" width="18" customWidth="1"/>
    <col min="15" max="15" width="20.3365384615385" customWidth="1"/>
    <col min="16" max="16" width="13.5" customWidth="1"/>
    <col min="17" max="17" width="17.6634615384615" customWidth="1"/>
    <col min="18" max="18" width="17.1634615384615" customWidth="1"/>
    <col min="19" max="19" width="12.6634615384615" customWidth="1"/>
    <col min="20" max="20" width="18.5" customWidth="1"/>
    <col min="21" max="21" width="18" customWidth="1"/>
    <col min="23" max="23" width="16.1634615384615" customWidth="1"/>
    <col min="24" max="24" width="18.6634615384615" customWidth="1"/>
    <col min="25" max="25" width="38.6634615384615" customWidth="1"/>
    <col min="26" max="26" width="17.6634615384615" customWidth="1"/>
    <col min="27" max="27" width="20" customWidth="1"/>
    <col min="28" max="28" width="20.1634615384615" customWidth="1"/>
    <col min="29" max="29" width="17.5" customWidth="1"/>
    <col min="30" max="30" width="18.8365384615385" customWidth="1"/>
    <col min="31" max="31" width="12.6634615384615" customWidth="1"/>
    <col min="32" max="32" width="17.6634615384615" customWidth="1"/>
    <col min="33" max="33" width="18.1634615384615" customWidth="1"/>
    <col min="34" max="34" width="13.6634615384615" customWidth="1"/>
    <col min="35" max="35" width="18" customWidth="1"/>
    <col min="36" max="36" width="19.8365384615385" customWidth="1"/>
  </cols>
  <sheetData>
    <row r="1" ht="17.6" spans="1:36">
      <c r="A1" s="1" t="s">
        <v>594</v>
      </c>
      <c r="H1" s="1" t="s">
        <v>595</v>
      </c>
      <c r="W1" s="1" t="s">
        <v>596</v>
      </c>
    </row>
    <row r="2" ht="18" spans="1:36">
      <c r="B2" s="2" t="s">
        <v>1</v>
      </c>
      <c r="C2" s="2"/>
      <c r="D2" s="2"/>
      <c r="E2" s="2"/>
      <c r="F2" s="2"/>
      <c r="I2" s="33" t="s">
        <v>597</v>
      </c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X2" s="33" t="s">
        <v>598</v>
      </c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</row>
    <row r="3" ht="17.6" spans="1:36">
      <c r="B3" s="3" t="s">
        <v>2</v>
      </c>
      <c r="C3" s="2" t="s">
        <v>3</v>
      </c>
      <c r="D3" s="2" t="s">
        <v>4</v>
      </c>
      <c r="E3" s="2" t="s">
        <v>5</v>
      </c>
      <c r="F3" s="2" t="s">
        <v>6</v>
      </c>
      <c r="I3" s="33" t="s">
        <v>2</v>
      </c>
      <c r="J3" s="33" t="s">
        <v>544</v>
      </c>
      <c r="K3" s="33"/>
      <c r="L3" s="33"/>
      <c r="M3" s="33" t="s">
        <v>545</v>
      </c>
      <c r="N3" s="33"/>
      <c r="O3" s="33"/>
      <c r="P3" s="33" t="s">
        <v>546</v>
      </c>
      <c r="Q3" s="33"/>
      <c r="R3" s="33"/>
      <c r="S3" s="33" t="s">
        <v>547</v>
      </c>
      <c r="T3" s="33"/>
      <c r="U3" s="33"/>
      <c r="X3" s="33" t="s">
        <v>2</v>
      </c>
      <c r="Y3" s="33" t="s">
        <v>544</v>
      </c>
      <c r="Z3" s="33"/>
      <c r="AA3" s="33"/>
      <c r="AB3" s="33" t="s">
        <v>545</v>
      </c>
      <c r="AC3" s="33"/>
      <c r="AD3" s="33"/>
      <c r="AE3" s="33" t="s">
        <v>546</v>
      </c>
      <c r="AF3" s="33"/>
      <c r="AG3" s="33"/>
      <c r="AH3" s="33" t="s">
        <v>547</v>
      </c>
      <c r="AI3" s="33"/>
      <c r="AJ3" s="33"/>
    </row>
    <row r="4" ht="17.6" spans="1:36">
      <c r="B4" s="4"/>
      <c r="C4" s="5">
        <v>0.789902</v>
      </c>
      <c r="D4" s="5">
        <v>11.2876</v>
      </c>
      <c r="E4" s="5">
        <v>28.09369</v>
      </c>
      <c r="F4" s="5">
        <v>57.95247</v>
      </c>
      <c r="I4" s="33"/>
      <c r="J4" s="33" t="s">
        <v>22</v>
      </c>
      <c r="K4" s="34" t="s">
        <v>23</v>
      </c>
      <c r="L4" s="34" t="s">
        <v>24</v>
      </c>
      <c r="M4" s="33" t="s">
        <v>22</v>
      </c>
      <c r="N4" s="34" t="s">
        <v>23</v>
      </c>
      <c r="O4" s="34" t="s">
        <v>24</v>
      </c>
      <c r="P4" s="33" t="s">
        <v>22</v>
      </c>
      <c r="Q4" s="34" t="s">
        <v>23</v>
      </c>
      <c r="R4" s="34" t="s">
        <v>24</v>
      </c>
      <c r="S4" s="33" t="s">
        <v>22</v>
      </c>
      <c r="T4" s="34" t="s">
        <v>23</v>
      </c>
      <c r="U4" s="34" t="s">
        <v>24</v>
      </c>
      <c r="X4" s="33"/>
      <c r="Y4" s="33" t="s">
        <v>22</v>
      </c>
      <c r="Z4" s="34" t="s">
        <v>23</v>
      </c>
      <c r="AA4" s="34" t="s">
        <v>24</v>
      </c>
      <c r="AB4" s="33" t="s">
        <v>22</v>
      </c>
      <c r="AC4" s="34" t="s">
        <v>23</v>
      </c>
      <c r="AD4" s="34" t="s">
        <v>24</v>
      </c>
      <c r="AE4" s="33" t="s">
        <v>22</v>
      </c>
      <c r="AF4" s="34" t="s">
        <v>23</v>
      </c>
      <c r="AG4" s="34" t="s">
        <v>24</v>
      </c>
      <c r="AH4" s="33" t="s">
        <v>22</v>
      </c>
      <c r="AI4" s="34" t="s">
        <v>23</v>
      </c>
      <c r="AJ4" s="34" t="s">
        <v>24</v>
      </c>
    </row>
    <row r="5" ht="17.6" spans="1:36">
      <c r="B5" s="4"/>
      <c r="C5" s="5">
        <v>1.088412</v>
      </c>
      <c r="D5" s="5">
        <v>10.52846</v>
      </c>
      <c r="E5" s="5">
        <v>28.00292</v>
      </c>
      <c r="F5" s="5">
        <v>57.55367</v>
      </c>
      <c r="I5" s="33"/>
      <c r="J5" s="33">
        <v>42.2060506</v>
      </c>
      <c r="K5" s="33">
        <v>55.8104148</v>
      </c>
      <c r="L5" s="33">
        <v>32.202643</v>
      </c>
      <c r="M5" s="35">
        <v>876.1113</v>
      </c>
      <c r="N5" s="35">
        <v>661.242</v>
      </c>
      <c r="O5" s="35">
        <v>496.9103</v>
      </c>
      <c r="P5" s="35">
        <v>57.38182</v>
      </c>
      <c r="Q5" s="35">
        <v>46.21528</v>
      </c>
      <c r="R5" s="35">
        <v>58.15608</v>
      </c>
      <c r="S5" s="35">
        <v>45.2298</v>
      </c>
      <c r="T5" s="35">
        <v>122.4563</v>
      </c>
      <c r="U5" s="35">
        <v>74.43156</v>
      </c>
      <c r="X5" s="33"/>
      <c r="Y5" s="33">
        <v>191.725</v>
      </c>
      <c r="Z5" s="33">
        <v>191.238</v>
      </c>
      <c r="AA5" s="33">
        <v>214.388</v>
      </c>
      <c r="AB5" s="35">
        <v>144.7231</v>
      </c>
      <c r="AC5" s="35">
        <v>116.1674</v>
      </c>
      <c r="AD5" s="35">
        <v>150.1665</v>
      </c>
      <c r="AE5" s="35">
        <v>20.198406</v>
      </c>
      <c r="AF5" s="35">
        <v>21.393721</v>
      </c>
      <c r="AG5" s="35">
        <v>25.612441</v>
      </c>
      <c r="AH5" s="35">
        <v>83.87378</v>
      </c>
      <c r="AI5" s="35">
        <v>116.1746</v>
      </c>
      <c r="AJ5" s="35">
        <v>77.91544</v>
      </c>
    </row>
    <row r="6" ht="17.6" spans="1:36">
      <c r="B6" s="6"/>
      <c r="C6" s="5">
        <v>1.163143</v>
      </c>
      <c r="D6" s="5">
        <v>11.24429</v>
      </c>
      <c r="E6" s="5">
        <v>27.77719</v>
      </c>
      <c r="F6" s="5">
        <v>59.44518</v>
      </c>
      <c r="I6" s="33"/>
      <c r="J6" s="33">
        <v>40.9125606</v>
      </c>
      <c r="K6" s="33">
        <v>28.7742047</v>
      </c>
      <c r="L6" s="33">
        <v>38.3059398</v>
      </c>
      <c r="M6" s="35">
        <v>820.5282</v>
      </c>
      <c r="N6" s="35">
        <v>521.8425</v>
      </c>
      <c r="O6" s="35">
        <v>634.7185</v>
      </c>
      <c r="P6" s="35">
        <v>52.09743</v>
      </c>
      <c r="Q6" s="35">
        <v>48.73914</v>
      </c>
      <c r="R6" s="35">
        <v>38.62497</v>
      </c>
      <c r="S6" s="35">
        <v>143.7603</v>
      </c>
      <c r="T6" s="35">
        <v>43.62841</v>
      </c>
      <c r="U6" s="35">
        <v>46.76097</v>
      </c>
      <c r="X6" s="33"/>
      <c r="Y6" s="33">
        <v>205.863</v>
      </c>
      <c r="Z6" s="33">
        <v>200.909</v>
      </c>
      <c r="AA6" s="33">
        <v>184.825</v>
      </c>
      <c r="AB6" s="35">
        <v>137.2273</v>
      </c>
      <c r="AC6" s="35">
        <v>120.7077</v>
      </c>
      <c r="AD6" s="35">
        <v>137.9576</v>
      </c>
      <c r="AE6" s="35">
        <v>21.255478</v>
      </c>
      <c r="AF6" s="35">
        <v>23.190057</v>
      </c>
      <c r="AG6" s="35">
        <v>21.32619</v>
      </c>
      <c r="AH6" s="35">
        <v>96.13152</v>
      </c>
      <c r="AI6" s="35">
        <v>109.8493</v>
      </c>
      <c r="AJ6" s="35">
        <v>90.00463</v>
      </c>
    </row>
    <row r="7" ht="17.6" spans="1:36">
      <c r="B7" s="7" t="s">
        <v>7</v>
      </c>
      <c r="C7" s="5">
        <v>1.013819</v>
      </c>
      <c r="D7" s="5">
        <v>11.0201166666667</v>
      </c>
      <c r="E7" s="5">
        <v>27.9579333333333</v>
      </c>
      <c r="F7" s="5">
        <v>58.3171066666667</v>
      </c>
      <c r="I7" s="33"/>
      <c r="J7" s="33">
        <v>29.232855</v>
      </c>
      <c r="K7" s="33">
        <v>52.3985109</v>
      </c>
      <c r="L7" s="33">
        <v>38.429024</v>
      </c>
      <c r="M7" s="35">
        <v>692.8164</v>
      </c>
      <c r="N7" s="35">
        <v>508.6913</v>
      </c>
      <c r="O7" s="35">
        <v>600.5563</v>
      </c>
      <c r="P7" s="35">
        <v>53.37032</v>
      </c>
      <c r="Q7" s="35">
        <v>41.62103</v>
      </c>
      <c r="R7" s="35">
        <v>48.78334</v>
      </c>
      <c r="S7" s="35">
        <v>48.89371</v>
      </c>
      <c r="T7" s="35">
        <v>49.80299</v>
      </c>
      <c r="U7" s="35">
        <v>47.59416</v>
      </c>
      <c r="X7" s="33"/>
      <c r="Y7" s="33">
        <v>216.039</v>
      </c>
      <c r="Z7" s="33">
        <v>224.879</v>
      </c>
      <c r="AA7" s="33">
        <v>166.657</v>
      </c>
      <c r="AB7" s="35">
        <v>142.8733</v>
      </c>
      <c r="AC7" s="35">
        <v>145.5679</v>
      </c>
      <c r="AD7" s="35">
        <v>140.9334</v>
      </c>
      <c r="AE7" s="35">
        <v>21.380511</v>
      </c>
      <c r="AF7" s="35">
        <v>23.118417</v>
      </c>
      <c r="AG7" s="35">
        <v>20.451533</v>
      </c>
      <c r="AH7" s="35">
        <v>84.75256</v>
      </c>
      <c r="AI7" s="35">
        <v>88.14909</v>
      </c>
      <c r="AJ7" s="35">
        <v>85.20171</v>
      </c>
    </row>
    <row r="8" ht="17.6" spans="1:36">
      <c r="B8" s="7" t="s">
        <v>8</v>
      </c>
      <c r="C8" s="5">
        <v>0.197484930455465</v>
      </c>
      <c r="D8" s="5">
        <v>0.426337480680895</v>
      </c>
      <c r="E8" s="5">
        <v>0.162975190238677</v>
      </c>
      <c r="F8" s="5">
        <v>0.997081964551228</v>
      </c>
      <c r="I8" s="33"/>
      <c r="J8" s="33">
        <v>39.0913913</v>
      </c>
      <c r="K8" s="33">
        <v>37.8562824</v>
      </c>
      <c r="L8" s="33">
        <v>33.2172298</v>
      </c>
      <c r="M8" s="35">
        <v>684.3181</v>
      </c>
      <c r="N8" s="35">
        <v>756.3758</v>
      </c>
      <c r="O8" s="35">
        <v>618.8083</v>
      </c>
      <c r="P8" s="35">
        <v>65.85664</v>
      </c>
      <c r="Q8" s="35">
        <v>44.29052</v>
      </c>
      <c r="R8" s="35">
        <v>48.17576</v>
      </c>
      <c r="S8" s="35">
        <v>64.19751</v>
      </c>
      <c r="T8" s="35">
        <v>52.94291</v>
      </c>
      <c r="U8" s="35">
        <v>51.43514</v>
      </c>
      <c r="X8" s="33"/>
      <c r="Y8" s="33">
        <v>228.718</v>
      </c>
      <c r="Z8" s="33">
        <v>148.458</v>
      </c>
      <c r="AA8" s="33">
        <v>173.71</v>
      </c>
      <c r="AB8" s="35">
        <v>210.2104</v>
      </c>
      <c r="AC8" s="35">
        <v>102.6183</v>
      </c>
      <c r="AD8" s="35">
        <v>136.5564</v>
      </c>
      <c r="AE8" s="35">
        <v>25.082159</v>
      </c>
      <c r="AF8" s="35">
        <v>18.120508</v>
      </c>
      <c r="AG8" s="35">
        <v>19.370513</v>
      </c>
      <c r="AH8" s="35">
        <v>90.6842</v>
      </c>
      <c r="AI8" s="35">
        <v>76.84701</v>
      </c>
      <c r="AJ8" s="35">
        <v>66.41592</v>
      </c>
    </row>
    <row r="9" ht="17.6" spans="1:36">
      <c r="I9" s="33"/>
      <c r="J9" s="33">
        <v>48.3878185</v>
      </c>
      <c r="K9" s="33">
        <v>41.0183002</v>
      </c>
      <c r="L9" s="33">
        <v>47.6794873</v>
      </c>
      <c r="M9" s="35">
        <v>613.8145</v>
      </c>
      <c r="N9" s="35">
        <v>472.3252</v>
      </c>
      <c r="O9" s="35">
        <v>724.5531</v>
      </c>
      <c r="P9" s="35">
        <v>56.78357</v>
      </c>
      <c r="Q9" s="35">
        <v>53.98464</v>
      </c>
      <c r="R9" s="35">
        <v>55.9421</v>
      </c>
      <c r="S9" s="35">
        <v>60.16551</v>
      </c>
      <c r="T9" s="35">
        <v>101.8844</v>
      </c>
      <c r="U9" s="35">
        <v>107.094</v>
      </c>
      <c r="X9" s="33"/>
      <c r="Y9" s="33">
        <v>239.404</v>
      </c>
      <c r="Z9" s="33">
        <v>178.343</v>
      </c>
      <c r="AA9" s="33">
        <v>145.41</v>
      </c>
      <c r="AB9" s="35">
        <v>155.1194</v>
      </c>
      <c r="AC9" s="35">
        <v>137.9793</v>
      </c>
      <c r="AD9" s="35">
        <v>111.259</v>
      </c>
      <c r="AE9" s="35">
        <v>33.001013</v>
      </c>
      <c r="AF9" s="35">
        <v>19.994192</v>
      </c>
      <c r="AG9" s="35">
        <v>17.696935</v>
      </c>
      <c r="AH9" s="35">
        <v>115.0054</v>
      </c>
      <c r="AI9" s="35">
        <v>73.10416</v>
      </c>
      <c r="AJ9" s="35">
        <v>80.71907</v>
      </c>
    </row>
    <row r="10" ht="17.6" spans="1:36">
      <c r="B10" s="7" t="s">
        <v>9</v>
      </c>
      <c r="C10" s="8" t="s">
        <v>10</v>
      </c>
      <c r="D10" s="8" t="s">
        <v>11</v>
      </c>
      <c r="I10" s="33" t="s">
        <v>7</v>
      </c>
      <c r="J10" s="33">
        <v>39.9661352</v>
      </c>
      <c r="K10" s="33">
        <v>43.1715426</v>
      </c>
      <c r="L10" s="33">
        <v>37.96686478</v>
      </c>
      <c r="M10" s="33">
        <v>737.5177</v>
      </c>
      <c r="N10" s="33">
        <v>584.09536</v>
      </c>
      <c r="O10" s="33">
        <v>615.1093</v>
      </c>
      <c r="P10" s="33">
        <v>57.097956</v>
      </c>
      <c r="Q10" s="33">
        <v>46.970122</v>
      </c>
      <c r="R10" s="33">
        <v>49.93645</v>
      </c>
      <c r="S10" s="33">
        <v>72.449366</v>
      </c>
      <c r="T10" s="33">
        <v>74.143002</v>
      </c>
      <c r="U10" s="33">
        <v>65.463166</v>
      </c>
      <c r="X10" s="33" t="s">
        <v>7</v>
      </c>
      <c r="Y10" s="33">
        <v>216.3498</v>
      </c>
      <c r="Z10" s="33">
        <v>188.7654</v>
      </c>
      <c r="AA10" s="33">
        <v>176.998</v>
      </c>
      <c r="AB10" s="33">
        <v>158.0307</v>
      </c>
      <c r="AC10" s="33">
        <v>124.60812</v>
      </c>
      <c r="AD10" s="33">
        <v>135.37458</v>
      </c>
      <c r="AE10" s="33">
        <v>24.1835134</v>
      </c>
      <c r="AF10" s="33">
        <v>21.163379</v>
      </c>
      <c r="AG10" s="33">
        <v>20.8915224</v>
      </c>
      <c r="AH10" s="33">
        <v>94.089492</v>
      </c>
      <c r="AI10" s="33">
        <v>92.824832</v>
      </c>
      <c r="AJ10" s="33">
        <v>80.051354</v>
      </c>
    </row>
    <row r="11" ht="17.6" spans="1:36">
      <c r="B11" s="7" t="s">
        <v>12</v>
      </c>
      <c r="C11" s="8" t="s">
        <v>13</v>
      </c>
      <c r="D11" s="8" t="s">
        <v>14</v>
      </c>
      <c r="I11" s="33" t="s">
        <v>8</v>
      </c>
      <c r="J11" s="33">
        <v>6.94273311428432</v>
      </c>
      <c r="K11" s="33">
        <v>11.0119232758267</v>
      </c>
      <c r="L11" s="33">
        <v>6.13288032661033</v>
      </c>
      <c r="M11" s="33">
        <v>107.505598020871</v>
      </c>
      <c r="N11" s="33">
        <v>120.08945996524</v>
      </c>
      <c r="O11" s="33">
        <v>81.4845723037189</v>
      </c>
      <c r="P11" s="33">
        <v>5.38039248485926</v>
      </c>
      <c r="Q11" s="33">
        <v>4.7089204177943</v>
      </c>
      <c r="R11" s="33">
        <v>7.68129906002234</v>
      </c>
      <c r="S11" s="33">
        <v>40.6202205079087</v>
      </c>
      <c r="T11" s="33">
        <v>35.6257643304894</v>
      </c>
      <c r="U11" s="33">
        <v>25.881544846579</v>
      </c>
      <c r="X11" s="33" t="s">
        <v>8</v>
      </c>
      <c r="Y11" s="33">
        <v>18.7144252837216</v>
      </c>
      <c r="Z11" s="33">
        <v>28.2448481727199</v>
      </c>
      <c r="AA11" s="33">
        <v>25.3713568714801</v>
      </c>
      <c r="AB11" s="33">
        <v>29.8781575898682</v>
      </c>
      <c r="AC11" s="33">
        <v>17.2345006177145</v>
      </c>
      <c r="AD11" s="33">
        <v>14.4856072244832</v>
      </c>
      <c r="AE11" s="33">
        <v>5.2646737282094</v>
      </c>
      <c r="AF11" s="33">
        <v>2.15689110166125</v>
      </c>
      <c r="AG11" s="33">
        <v>2.96599297342202</v>
      </c>
      <c r="AH11" s="33">
        <v>12.6962609679196</v>
      </c>
      <c r="AI11" s="33">
        <v>19.3720316408907</v>
      </c>
      <c r="AJ11" s="33">
        <v>8.89560149314424</v>
      </c>
    </row>
    <row r="12" ht="17.6" spans="1:36">
      <c r="B12" s="7" t="s">
        <v>15</v>
      </c>
      <c r="C12" s="8" t="s">
        <v>13</v>
      </c>
      <c r="D12" s="8" t="s">
        <v>14</v>
      </c>
    </row>
    <row r="13" ht="17.6" spans="1:36">
      <c r="B13" s="7" t="s">
        <v>16</v>
      </c>
      <c r="C13" s="8" t="s">
        <v>13</v>
      </c>
      <c r="D13" s="8" t="s">
        <v>14</v>
      </c>
      <c r="I13" s="7" t="s">
        <v>544</v>
      </c>
      <c r="J13" s="2" t="s">
        <v>81</v>
      </c>
      <c r="K13" s="2" t="s">
        <v>82</v>
      </c>
      <c r="L13" s="2" t="s">
        <v>83</v>
      </c>
      <c r="M13" s="2" t="s">
        <v>84</v>
      </c>
      <c r="N13" s="2" t="s">
        <v>11</v>
      </c>
      <c r="O13" s="2" t="s">
        <v>85</v>
      </c>
      <c r="X13" s="7" t="s">
        <v>544</v>
      </c>
      <c r="Y13" s="2" t="s">
        <v>81</v>
      </c>
      <c r="Z13" s="2" t="s">
        <v>82</v>
      </c>
      <c r="AA13" s="2" t="s">
        <v>83</v>
      </c>
      <c r="AB13" s="2" t="s">
        <v>84</v>
      </c>
      <c r="AC13" s="2" t="s">
        <v>11</v>
      </c>
      <c r="AD13" s="2" t="s">
        <v>85</v>
      </c>
    </row>
    <row r="14" ht="18" spans="1:36">
      <c r="I14" s="7"/>
      <c r="J14" s="2" t="s">
        <v>88</v>
      </c>
      <c r="K14" s="2">
        <v>-3.205</v>
      </c>
      <c r="L14" s="2" t="s">
        <v>599</v>
      </c>
      <c r="M14" s="2" t="s">
        <v>62</v>
      </c>
      <c r="N14" s="2" t="s">
        <v>28</v>
      </c>
      <c r="O14" s="2">
        <v>0.8175</v>
      </c>
      <c r="X14" s="7"/>
      <c r="Y14" s="2" t="s">
        <v>88</v>
      </c>
      <c r="Z14" s="2">
        <v>27.58</v>
      </c>
      <c r="AA14" s="2" t="s">
        <v>600</v>
      </c>
      <c r="AB14" s="2" t="s">
        <v>62</v>
      </c>
      <c r="AC14" s="2" t="s">
        <v>28</v>
      </c>
      <c r="AD14" s="2">
        <v>0.216</v>
      </c>
    </row>
    <row r="15" ht="18" spans="1:36">
      <c r="I15" s="7"/>
      <c r="J15" s="2" t="s">
        <v>31</v>
      </c>
      <c r="K15" s="2">
        <v>1.999</v>
      </c>
      <c r="L15" s="2" t="s">
        <v>601</v>
      </c>
      <c r="M15" s="2" t="s">
        <v>62</v>
      </c>
      <c r="N15" s="2" t="s">
        <v>28</v>
      </c>
      <c r="O15" s="2">
        <v>0.9238</v>
      </c>
      <c r="X15" s="7"/>
      <c r="Y15" s="2" t="s">
        <v>31</v>
      </c>
      <c r="Z15" s="2">
        <v>39.35</v>
      </c>
      <c r="AA15" s="2" t="s">
        <v>602</v>
      </c>
      <c r="AB15" s="2" t="s">
        <v>62</v>
      </c>
      <c r="AC15" s="2" t="s">
        <v>28</v>
      </c>
      <c r="AD15" s="2">
        <v>0.0619</v>
      </c>
    </row>
    <row r="16" ht="18" spans="1:36">
      <c r="I16" s="7"/>
      <c r="J16" s="31" t="s">
        <v>574</v>
      </c>
      <c r="K16" s="2">
        <v>5.205</v>
      </c>
      <c r="L16" s="2" t="s">
        <v>603</v>
      </c>
      <c r="M16" s="2" t="s">
        <v>62</v>
      </c>
      <c r="N16" s="2" t="s">
        <v>28</v>
      </c>
      <c r="O16" s="2">
        <v>0.5964</v>
      </c>
      <c r="X16" s="7"/>
      <c r="Y16" s="31" t="s">
        <v>574</v>
      </c>
      <c r="Z16" s="2">
        <v>11.77</v>
      </c>
      <c r="AA16" s="2" t="s">
        <v>604</v>
      </c>
      <c r="AB16" s="2" t="s">
        <v>62</v>
      </c>
      <c r="AC16" s="2" t="s">
        <v>28</v>
      </c>
      <c r="AD16" s="2">
        <v>0.7328</v>
      </c>
    </row>
    <row r="17" ht="18" spans="8:36">
      <c r="I17" s="36" t="s">
        <v>545</v>
      </c>
      <c r="J17" s="2" t="s">
        <v>88</v>
      </c>
      <c r="K17" s="8">
        <v>174.5</v>
      </c>
      <c r="L17" s="8" t="s">
        <v>605</v>
      </c>
      <c r="M17" s="8" t="s">
        <v>55</v>
      </c>
      <c r="N17" s="8" t="s">
        <v>26</v>
      </c>
      <c r="O17" s="8">
        <v>0.0013</v>
      </c>
      <c r="X17" s="36" t="s">
        <v>545</v>
      </c>
      <c r="Y17" s="2" t="s">
        <v>88</v>
      </c>
      <c r="Z17" s="8">
        <v>33.42</v>
      </c>
      <c r="AA17" s="8" t="s">
        <v>606</v>
      </c>
      <c r="AB17" s="8" t="s">
        <v>62</v>
      </c>
      <c r="AC17" s="8" t="s">
        <v>28</v>
      </c>
      <c r="AD17" s="8">
        <v>0.0735</v>
      </c>
    </row>
    <row r="18" ht="18" spans="8:36">
      <c r="I18" s="36"/>
      <c r="J18" s="2" t="s">
        <v>31</v>
      </c>
      <c r="K18" s="8">
        <v>93.27</v>
      </c>
      <c r="L18" s="8" t="s">
        <v>607</v>
      </c>
      <c r="M18" s="8" t="s">
        <v>62</v>
      </c>
      <c r="N18" s="8" t="s">
        <v>28</v>
      </c>
      <c r="O18" s="8">
        <v>0.0644</v>
      </c>
      <c r="X18" s="36"/>
      <c r="Y18" s="2" t="s">
        <v>31</v>
      </c>
      <c r="Z18" s="8">
        <v>22.66</v>
      </c>
      <c r="AA18" s="8" t="s">
        <v>608</v>
      </c>
      <c r="AB18" s="8" t="s">
        <v>62</v>
      </c>
      <c r="AC18" s="8" t="s">
        <v>28</v>
      </c>
      <c r="AD18" s="8">
        <v>0.2603</v>
      </c>
    </row>
    <row r="19" ht="18" spans="8:36">
      <c r="I19" s="36"/>
      <c r="J19" s="31" t="s">
        <v>574</v>
      </c>
      <c r="K19" s="8">
        <v>-81.28</v>
      </c>
      <c r="L19" s="8" t="s">
        <v>609</v>
      </c>
      <c r="M19" s="8" t="s">
        <v>62</v>
      </c>
      <c r="N19" s="8" t="s">
        <v>28</v>
      </c>
      <c r="O19" s="8">
        <v>0.1118</v>
      </c>
      <c r="X19" s="36"/>
      <c r="Y19" s="31" t="s">
        <v>574</v>
      </c>
      <c r="Z19" s="8">
        <v>-10.77</v>
      </c>
      <c r="AA19" s="8" t="s">
        <v>610</v>
      </c>
      <c r="AB19" s="8" t="s">
        <v>62</v>
      </c>
      <c r="AC19" s="8" t="s">
        <v>28</v>
      </c>
      <c r="AD19" s="8">
        <v>0.7171</v>
      </c>
    </row>
    <row r="20" ht="18" spans="8:36">
      <c r="I20" s="36" t="s">
        <v>546</v>
      </c>
      <c r="J20" s="2" t="s">
        <v>88</v>
      </c>
      <c r="K20" s="8">
        <v>-1.455</v>
      </c>
      <c r="L20" s="8" t="s">
        <v>611</v>
      </c>
      <c r="M20" s="8" t="s">
        <v>62</v>
      </c>
      <c r="N20" s="8" t="s">
        <v>28</v>
      </c>
      <c r="O20" s="8">
        <v>0.9834</v>
      </c>
      <c r="X20" s="36" t="s">
        <v>546</v>
      </c>
      <c r="Y20" s="2" t="s">
        <v>88</v>
      </c>
      <c r="Z20" s="8">
        <v>3.02</v>
      </c>
      <c r="AA20" s="8" t="s">
        <v>612</v>
      </c>
      <c r="AB20" s="8" t="s">
        <v>62</v>
      </c>
      <c r="AC20" s="8" t="s">
        <v>28</v>
      </c>
      <c r="AD20" s="8">
        <v>0.4275</v>
      </c>
    </row>
    <row r="21" ht="18" spans="8:36">
      <c r="I21" s="36"/>
      <c r="J21" s="2" t="s">
        <v>31</v>
      </c>
      <c r="K21" s="8">
        <v>4.775</v>
      </c>
      <c r="L21" s="8" t="s">
        <v>613</v>
      </c>
      <c r="M21" s="8" t="s">
        <v>62</v>
      </c>
      <c r="N21" s="8" t="s">
        <v>28</v>
      </c>
      <c r="O21" s="8">
        <v>0.837</v>
      </c>
      <c r="X21" s="36"/>
      <c r="Y21" s="2" t="s">
        <v>31</v>
      </c>
      <c r="Z21" s="8">
        <v>3.292</v>
      </c>
      <c r="AA21" s="8" t="s">
        <v>614</v>
      </c>
      <c r="AB21" s="8" t="s">
        <v>62</v>
      </c>
      <c r="AC21" s="8" t="s">
        <v>28</v>
      </c>
      <c r="AD21" s="8">
        <v>0.3691</v>
      </c>
    </row>
    <row r="22" ht="18" spans="8:36">
      <c r="I22" s="36"/>
      <c r="J22" s="31" t="s">
        <v>574</v>
      </c>
      <c r="K22" s="8">
        <v>6.23</v>
      </c>
      <c r="L22" s="8" t="s">
        <v>615</v>
      </c>
      <c r="M22" s="8" t="s">
        <v>62</v>
      </c>
      <c r="N22" s="8" t="s">
        <v>28</v>
      </c>
      <c r="O22" s="8">
        <v>0.7411</v>
      </c>
      <c r="X22" s="36"/>
      <c r="Y22" s="31" t="s">
        <v>574</v>
      </c>
      <c r="Z22" s="8">
        <v>0.2719</v>
      </c>
      <c r="AA22" s="8" t="s">
        <v>616</v>
      </c>
      <c r="AB22" s="8" t="s">
        <v>62</v>
      </c>
      <c r="AC22" s="8" t="s">
        <v>28</v>
      </c>
      <c r="AD22" s="8">
        <v>0.9926</v>
      </c>
    </row>
    <row r="23" ht="18" spans="8:36">
      <c r="I23" s="36" t="s">
        <v>547</v>
      </c>
      <c r="J23" s="2" t="s">
        <v>88</v>
      </c>
      <c r="K23" s="8">
        <v>14.92</v>
      </c>
      <c r="L23" s="8" t="s">
        <v>617</v>
      </c>
      <c r="M23" s="8" t="s">
        <v>62</v>
      </c>
      <c r="N23" s="8" t="s">
        <v>28</v>
      </c>
      <c r="O23" s="8">
        <v>0.5779</v>
      </c>
      <c r="X23" s="36" t="s">
        <v>547</v>
      </c>
      <c r="Y23" s="2" t="s">
        <v>88</v>
      </c>
      <c r="Z23" s="8">
        <v>1.265</v>
      </c>
      <c r="AA23" s="8" t="s">
        <v>618</v>
      </c>
      <c r="AB23" s="8" t="s">
        <v>62</v>
      </c>
      <c r="AC23" s="8" t="s">
        <v>28</v>
      </c>
      <c r="AD23" s="8">
        <v>0.9893</v>
      </c>
    </row>
    <row r="24" ht="18" spans="8:36">
      <c r="I24" s="36"/>
      <c r="J24" s="2" t="s">
        <v>31</v>
      </c>
      <c r="K24" s="8">
        <v>4.768</v>
      </c>
      <c r="L24" s="8" t="s">
        <v>619</v>
      </c>
      <c r="M24" s="8" t="s">
        <v>62</v>
      </c>
      <c r="N24" s="8" t="s">
        <v>28</v>
      </c>
      <c r="O24" s="8">
        <v>0.9432</v>
      </c>
      <c r="X24" s="36"/>
      <c r="Y24" s="2" t="s">
        <v>31</v>
      </c>
      <c r="Z24" s="8">
        <v>14.04</v>
      </c>
      <c r="AA24" s="8" t="s">
        <v>620</v>
      </c>
      <c r="AB24" s="8" t="s">
        <v>62</v>
      </c>
      <c r="AC24" s="8" t="s">
        <v>28</v>
      </c>
      <c r="AD24" s="8">
        <v>0.3039</v>
      </c>
    </row>
    <row r="25" ht="18" spans="8:36">
      <c r="I25" s="36"/>
      <c r="J25" s="31" t="s">
        <v>574</v>
      </c>
      <c r="K25" s="8">
        <v>-10.15</v>
      </c>
      <c r="L25" s="8" t="s">
        <v>621</v>
      </c>
      <c r="M25" s="8" t="s">
        <v>62</v>
      </c>
      <c r="N25" s="8" t="s">
        <v>28</v>
      </c>
      <c r="O25" s="8">
        <v>0.7708</v>
      </c>
      <c r="X25" s="36"/>
      <c r="Y25" s="31" t="s">
        <v>574</v>
      </c>
      <c r="Z25" s="8">
        <v>12.77</v>
      </c>
      <c r="AA25" s="8" t="s">
        <v>622</v>
      </c>
      <c r="AB25" s="8" t="s">
        <v>62</v>
      </c>
      <c r="AC25" s="8" t="s">
        <v>28</v>
      </c>
      <c r="AD25" s="8">
        <v>0.3668</v>
      </c>
    </row>
    <row r="28" ht="17.6" spans="8:36">
      <c r="H28" s="1" t="s">
        <v>623</v>
      </c>
      <c r="W28" s="1" t="s">
        <v>624</v>
      </c>
    </row>
    <row r="29" ht="17.6" spans="8:36">
      <c r="I29" s="33" t="s">
        <v>597</v>
      </c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  <c r="U29" s="33"/>
      <c r="X29" s="33" t="s">
        <v>598</v>
      </c>
      <c r="Y29" s="33"/>
      <c r="Z29" s="33"/>
      <c r="AA29" s="33"/>
      <c r="AB29" s="33"/>
      <c r="AC29" s="33"/>
      <c r="AD29" s="33"/>
      <c r="AE29" s="33"/>
      <c r="AF29" s="33"/>
      <c r="AG29" s="33"/>
      <c r="AH29" s="33"/>
      <c r="AI29" s="33"/>
      <c r="AJ29" s="33"/>
    </row>
    <row r="30" ht="17.6" spans="8:36">
      <c r="I30" s="33" t="s">
        <v>2</v>
      </c>
      <c r="J30" s="33" t="s">
        <v>544</v>
      </c>
      <c r="K30" s="33"/>
      <c r="L30" s="33"/>
      <c r="M30" s="33" t="s">
        <v>545</v>
      </c>
      <c r="N30" s="33"/>
      <c r="O30" s="33"/>
      <c r="P30" s="33" t="s">
        <v>546</v>
      </c>
      <c r="Q30" s="33"/>
      <c r="R30" s="33"/>
      <c r="S30" s="33" t="s">
        <v>547</v>
      </c>
      <c r="T30" s="33"/>
      <c r="U30" s="33"/>
      <c r="X30" s="33" t="s">
        <v>2</v>
      </c>
      <c r="Y30" s="33" t="s">
        <v>544</v>
      </c>
      <c r="Z30" s="33"/>
      <c r="AA30" s="33"/>
      <c r="AB30" s="33" t="s">
        <v>545</v>
      </c>
      <c r="AC30" s="33"/>
      <c r="AD30" s="33"/>
      <c r="AE30" s="33" t="s">
        <v>546</v>
      </c>
      <c r="AF30" s="33"/>
      <c r="AG30" s="33"/>
      <c r="AH30" s="33" t="s">
        <v>547</v>
      </c>
      <c r="AI30" s="33"/>
      <c r="AJ30" s="33"/>
    </row>
    <row r="31" ht="17.6" spans="8:36">
      <c r="I31" s="33"/>
      <c r="J31" s="33" t="s">
        <v>22</v>
      </c>
      <c r="K31" s="34" t="s">
        <v>34</v>
      </c>
      <c r="L31" s="34" t="s">
        <v>35</v>
      </c>
      <c r="M31" s="33" t="s">
        <v>22</v>
      </c>
      <c r="N31" s="34" t="s">
        <v>34</v>
      </c>
      <c r="O31" s="34" t="s">
        <v>35</v>
      </c>
      <c r="P31" s="33" t="s">
        <v>22</v>
      </c>
      <c r="Q31" s="34" t="s">
        <v>34</v>
      </c>
      <c r="R31" s="34" t="s">
        <v>35</v>
      </c>
      <c r="S31" s="33" t="s">
        <v>22</v>
      </c>
      <c r="T31" s="34" t="s">
        <v>34</v>
      </c>
      <c r="U31" s="34" t="s">
        <v>35</v>
      </c>
      <c r="X31" s="33"/>
      <c r="Y31" s="33" t="s">
        <v>22</v>
      </c>
      <c r="Z31" s="34" t="s">
        <v>34</v>
      </c>
      <c r="AA31" s="34" t="s">
        <v>35</v>
      </c>
      <c r="AB31" s="33" t="s">
        <v>22</v>
      </c>
      <c r="AC31" s="34" t="s">
        <v>34</v>
      </c>
      <c r="AD31" s="34" t="s">
        <v>35</v>
      </c>
      <c r="AE31" s="33" t="s">
        <v>22</v>
      </c>
      <c r="AF31" s="34" t="s">
        <v>34</v>
      </c>
      <c r="AG31" s="34" t="s">
        <v>35</v>
      </c>
      <c r="AH31" s="33" t="s">
        <v>22</v>
      </c>
      <c r="AI31" s="34" t="s">
        <v>34</v>
      </c>
      <c r="AJ31" s="34" t="s">
        <v>35</v>
      </c>
    </row>
    <row r="32" ht="17.6" spans="8:36">
      <c r="I32" s="33"/>
      <c r="J32" s="33">
        <v>42.2060506</v>
      </c>
      <c r="K32" s="33">
        <v>55.8104148</v>
      </c>
      <c r="L32" s="33">
        <v>32.202643</v>
      </c>
      <c r="M32" s="35">
        <v>876.1113</v>
      </c>
      <c r="N32" s="35">
        <v>661.242</v>
      </c>
      <c r="O32" s="35">
        <v>496.9103</v>
      </c>
      <c r="P32" s="35">
        <v>57.38182</v>
      </c>
      <c r="Q32" s="35">
        <v>46.21528</v>
      </c>
      <c r="R32" s="35">
        <v>58.15608</v>
      </c>
      <c r="S32" s="35">
        <v>45.2298</v>
      </c>
      <c r="T32" s="35">
        <v>122.4563</v>
      </c>
      <c r="U32" s="35">
        <v>74.43156</v>
      </c>
      <c r="X32" s="33"/>
      <c r="Y32" s="33">
        <v>201.944056</v>
      </c>
      <c r="Z32" s="33">
        <v>153.98347</v>
      </c>
      <c r="AA32" s="33">
        <v>172.568902</v>
      </c>
      <c r="AB32" s="35">
        <v>209.710157</v>
      </c>
      <c r="AC32" s="35">
        <v>165.661276</v>
      </c>
      <c r="AD32" s="35">
        <v>186.858311</v>
      </c>
      <c r="AE32" s="35">
        <v>20.0757341</v>
      </c>
      <c r="AF32" s="35">
        <v>19.3780069</v>
      </c>
      <c r="AG32" s="35">
        <v>21.1390057</v>
      </c>
      <c r="AH32" s="35">
        <v>83.0075377</v>
      </c>
      <c r="AI32" s="35">
        <v>89.9270744</v>
      </c>
      <c r="AJ32" s="35">
        <v>82.8050787</v>
      </c>
    </row>
    <row r="33" ht="17.6" spans="9:36">
      <c r="I33" s="33"/>
      <c r="J33" s="33">
        <v>40.9125606</v>
      </c>
      <c r="K33" s="33">
        <v>28.7742047</v>
      </c>
      <c r="L33" s="33">
        <v>38.3059398</v>
      </c>
      <c r="M33" s="35">
        <v>820.5282</v>
      </c>
      <c r="N33" s="35">
        <v>521.8425</v>
      </c>
      <c r="O33" s="35">
        <v>634.7185</v>
      </c>
      <c r="P33" s="35">
        <v>52.09743</v>
      </c>
      <c r="Q33" s="35">
        <v>48.73914</v>
      </c>
      <c r="R33" s="35">
        <v>38.62497</v>
      </c>
      <c r="S33" s="35">
        <v>143.7603</v>
      </c>
      <c r="T33" s="35">
        <v>43.62841</v>
      </c>
      <c r="U33" s="35">
        <v>46.76097</v>
      </c>
      <c r="X33" s="33"/>
      <c r="Y33" s="33">
        <v>208.499037</v>
      </c>
      <c r="Z33" s="33">
        <v>180.857169</v>
      </c>
      <c r="AA33" s="33">
        <v>213.271372</v>
      </c>
      <c r="AB33" s="35">
        <v>260.0697</v>
      </c>
      <c r="AC33" s="35">
        <v>151.27912</v>
      </c>
      <c r="AD33" s="35">
        <v>155.415061</v>
      </c>
      <c r="AE33" s="35">
        <v>23.0791813</v>
      </c>
      <c r="AF33" s="35">
        <v>20.1383666</v>
      </c>
      <c r="AG33" s="35">
        <v>18.5770466</v>
      </c>
      <c r="AH33" s="35">
        <v>78.5260695</v>
      </c>
      <c r="AI33" s="35">
        <v>76.6576531</v>
      </c>
      <c r="AJ33" s="35">
        <v>82.2906547</v>
      </c>
    </row>
    <row r="34" ht="17.6" spans="9:36">
      <c r="I34" s="33"/>
      <c r="J34" s="33">
        <v>29.232855</v>
      </c>
      <c r="K34" s="33">
        <v>52.3985109</v>
      </c>
      <c r="L34" s="33">
        <v>38.429024</v>
      </c>
      <c r="M34" s="35">
        <v>692.8164</v>
      </c>
      <c r="N34" s="35">
        <v>508.6913</v>
      </c>
      <c r="O34" s="35">
        <v>600.5563</v>
      </c>
      <c r="P34" s="35">
        <v>53.37032</v>
      </c>
      <c r="Q34" s="35">
        <v>41.62103</v>
      </c>
      <c r="R34" s="35">
        <v>48.78334</v>
      </c>
      <c r="S34" s="35">
        <v>48.89371</v>
      </c>
      <c r="T34" s="35">
        <v>49.80299</v>
      </c>
      <c r="U34" s="35">
        <v>47.59416</v>
      </c>
      <c r="X34" s="33"/>
      <c r="Y34" s="33">
        <v>202.671399</v>
      </c>
      <c r="Z34" s="33">
        <v>185.169467</v>
      </c>
      <c r="AA34" s="33">
        <v>181.503118</v>
      </c>
      <c r="AB34" s="35">
        <v>166.75508</v>
      </c>
      <c r="AC34" s="35">
        <v>168.68037</v>
      </c>
      <c r="AD34" s="35">
        <v>209.372837</v>
      </c>
      <c r="AE34" s="35">
        <v>21.5903687</v>
      </c>
      <c r="AF34" s="35">
        <v>22.430639</v>
      </c>
      <c r="AG34" s="35">
        <v>22.4790482</v>
      </c>
      <c r="AH34" s="35">
        <v>90.8625093</v>
      </c>
      <c r="AI34" s="35">
        <v>79.5956133</v>
      </c>
      <c r="AJ34" s="35">
        <v>75.9282408</v>
      </c>
    </row>
    <row r="35" ht="17.6" spans="9:36">
      <c r="I35" s="33"/>
      <c r="J35" s="33">
        <v>39.0913913</v>
      </c>
      <c r="K35" s="33">
        <v>37.8562824</v>
      </c>
      <c r="L35" s="33">
        <v>33.2172298</v>
      </c>
      <c r="M35" s="35">
        <v>684.3181</v>
      </c>
      <c r="N35" s="35">
        <v>756.3758</v>
      </c>
      <c r="O35" s="35">
        <v>618.8083</v>
      </c>
      <c r="P35" s="35">
        <v>65.85664</v>
      </c>
      <c r="Q35" s="35">
        <v>44.29052</v>
      </c>
      <c r="R35" s="35">
        <v>48.17576</v>
      </c>
      <c r="S35" s="35">
        <v>64.19751</v>
      </c>
      <c r="T35" s="35">
        <v>52.94291</v>
      </c>
      <c r="U35" s="35">
        <v>51.43514</v>
      </c>
      <c r="X35" s="33"/>
      <c r="Y35" s="33">
        <v>196.011909</v>
      </c>
      <c r="Z35" s="33">
        <v>176.531668</v>
      </c>
      <c r="AA35" s="33">
        <v>194.033048</v>
      </c>
      <c r="AB35" s="35">
        <v>150.588977</v>
      </c>
      <c r="AC35" s="35">
        <v>154.353444</v>
      </c>
      <c r="AD35" s="35">
        <v>183.381844</v>
      </c>
      <c r="AE35" s="35">
        <v>21.5390812</v>
      </c>
      <c r="AF35" s="35">
        <v>19.2760263</v>
      </c>
      <c r="AG35" s="35">
        <v>19.344957</v>
      </c>
      <c r="AH35" s="35">
        <v>83.7971651</v>
      </c>
      <c r="AI35" s="35">
        <v>74.4863215</v>
      </c>
      <c r="AJ35" s="35">
        <v>84.8710459</v>
      </c>
    </row>
    <row r="36" ht="17.6" spans="9:36">
      <c r="I36" s="33"/>
      <c r="J36" s="33">
        <v>48.3878185</v>
      </c>
      <c r="K36" s="33">
        <v>41.0183002</v>
      </c>
      <c r="L36" s="33">
        <v>47.6794873</v>
      </c>
      <c r="M36" s="35">
        <v>613.8145</v>
      </c>
      <c r="N36" s="35">
        <v>472.3252</v>
      </c>
      <c r="O36" s="35">
        <v>724.5531</v>
      </c>
      <c r="P36" s="35">
        <v>56.78357</v>
      </c>
      <c r="Q36" s="35">
        <v>53.98464</v>
      </c>
      <c r="R36" s="35">
        <v>55.9421</v>
      </c>
      <c r="S36" s="35">
        <v>60.16551</v>
      </c>
      <c r="T36" s="35">
        <v>101.8844</v>
      </c>
      <c r="U36" s="35">
        <v>107.094</v>
      </c>
      <c r="X36" s="33"/>
      <c r="Y36" s="33">
        <v>236.87941</v>
      </c>
      <c r="Z36" s="33">
        <v>210.045411</v>
      </c>
      <c r="AA36" s="33">
        <v>207.300393</v>
      </c>
      <c r="AB36" s="35">
        <v>292.966791</v>
      </c>
      <c r="AC36" s="35">
        <v>207.490751</v>
      </c>
      <c r="AD36" s="35">
        <v>138.712448</v>
      </c>
      <c r="AE36" s="35">
        <v>23.7596313</v>
      </c>
      <c r="AF36" s="35">
        <v>23.7724669</v>
      </c>
      <c r="AG36" s="35">
        <v>17.4585244</v>
      </c>
      <c r="AH36" s="35">
        <v>88.4353573</v>
      </c>
      <c r="AI36" s="35">
        <v>103.825075</v>
      </c>
      <c r="AJ36" s="35">
        <v>86.8508593</v>
      </c>
    </row>
    <row r="37" ht="17.6" spans="9:36">
      <c r="I37" s="33" t="s">
        <v>7</v>
      </c>
      <c r="J37" s="33">
        <v>39.9661352</v>
      </c>
      <c r="K37" s="33">
        <v>43.1715426</v>
      </c>
      <c r="L37" s="33">
        <v>37.96686478</v>
      </c>
      <c r="M37" s="33">
        <v>737.5177</v>
      </c>
      <c r="N37" s="33">
        <v>584.09536</v>
      </c>
      <c r="O37" s="33">
        <v>615.1093</v>
      </c>
      <c r="P37" s="33">
        <v>57.097956</v>
      </c>
      <c r="Q37" s="33">
        <v>46.970122</v>
      </c>
      <c r="R37" s="33">
        <v>49.93645</v>
      </c>
      <c r="S37" s="33">
        <v>72.449366</v>
      </c>
      <c r="T37" s="33">
        <v>74.143002</v>
      </c>
      <c r="U37" s="33">
        <v>65.463166</v>
      </c>
      <c r="X37" s="33" t="s">
        <v>7</v>
      </c>
      <c r="Y37" s="33">
        <v>209.2011622</v>
      </c>
      <c r="Z37" s="33">
        <v>181.317437</v>
      </c>
      <c r="AA37" s="33">
        <v>193.7353666</v>
      </c>
      <c r="AB37" s="33">
        <v>216.018141</v>
      </c>
      <c r="AC37" s="33">
        <v>169.4929922</v>
      </c>
      <c r="AD37" s="33">
        <v>174.7481002</v>
      </c>
      <c r="AE37" s="33">
        <v>22.00879932</v>
      </c>
      <c r="AF37" s="33">
        <v>20.99910114</v>
      </c>
      <c r="AG37" s="33">
        <v>19.79971638</v>
      </c>
      <c r="AH37" s="33">
        <v>84.92572778</v>
      </c>
      <c r="AI37" s="33">
        <v>84.89834746</v>
      </c>
      <c r="AJ37" s="33">
        <v>82.54917588</v>
      </c>
    </row>
    <row r="38" ht="17.6" spans="9:36">
      <c r="I38" s="33" t="s">
        <v>8</v>
      </c>
      <c r="J38" s="33">
        <v>6.94273311428432</v>
      </c>
      <c r="K38" s="33">
        <v>11.0119232758267</v>
      </c>
      <c r="L38" s="33">
        <v>6.13288032661033</v>
      </c>
      <c r="M38" s="33">
        <v>107.505598020871</v>
      </c>
      <c r="N38" s="33">
        <v>120.08945996524</v>
      </c>
      <c r="O38" s="33">
        <v>81.4845723037189</v>
      </c>
      <c r="P38" s="33">
        <v>5.38039248485926</v>
      </c>
      <c r="Q38" s="33">
        <v>4.7089204177943</v>
      </c>
      <c r="R38" s="33">
        <v>7.68129906002234</v>
      </c>
      <c r="S38" s="33">
        <v>40.6202205079087</v>
      </c>
      <c r="T38" s="33">
        <v>35.6257643304894</v>
      </c>
      <c r="U38" s="33">
        <v>25.881544846579</v>
      </c>
      <c r="X38" s="33" t="s">
        <v>8</v>
      </c>
      <c r="Y38" s="33">
        <v>16.0922200060662</v>
      </c>
      <c r="Z38" s="33">
        <v>20.0648686064465</v>
      </c>
      <c r="AA38" s="33">
        <v>17.0543337007979</v>
      </c>
      <c r="AB38" s="33">
        <v>60.434365079245</v>
      </c>
      <c r="AC38" s="33">
        <v>22.4728899894868</v>
      </c>
      <c r="AD38" s="33">
        <v>27.804701806897</v>
      </c>
      <c r="AE38" s="33">
        <v>1.44426370913374</v>
      </c>
      <c r="AF38" s="33">
        <v>2.00490995252312</v>
      </c>
      <c r="AG38" s="33">
        <v>2.00969041497504</v>
      </c>
      <c r="AH38" s="33">
        <v>4.83403576709825</v>
      </c>
      <c r="AI38" s="33">
        <v>12.123813629679</v>
      </c>
      <c r="AJ38" s="33">
        <v>4.1190005287401</v>
      </c>
    </row>
    <row r="40" ht="17.6" spans="9:36">
      <c r="I40" s="7" t="s">
        <v>544</v>
      </c>
      <c r="J40" s="2" t="s">
        <v>81</v>
      </c>
      <c r="K40" s="2" t="s">
        <v>82</v>
      </c>
      <c r="L40" s="2" t="s">
        <v>83</v>
      </c>
      <c r="M40" s="2" t="s">
        <v>84</v>
      </c>
      <c r="N40" s="2" t="s">
        <v>11</v>
      </c>
      <c r="O40" s="2" t="s">
        <v>85</v>
      </c>
      <c r="X40" s="7" t="s">
        <v>544</v>
      </c>
      <c r="Y40" s="2" t="s">
        <v>81</v>
      </c>
      <c r="Z40" s="2" t="s">
        <v>82</v>
      </c>
      <c r="AA40" s="2" t="s">
        <v>83</v>
      </c>
      <c r="AB40" s="2" t="s">
        <v>84</v>
      </c>
      <c r="AC40" s="2" t="s">
        <v>11</v>
      </c>
      <c r="AD40" s="2" t="s">
        <v>85</v>
      </c>
    </row>
    <row r="41" ht="18" spans="9:36">
      <c r="I41" s="7"/>
      <c r="J41" s="2" t="s">
        <v>625</v>
      </c>
      <c r="K41" s="2">
        <v>-6.282</v>
      </c>
      <c r="L41" s="2" t="s">
        <v>626</v>
      </c>
      <c r="M41" s="2" t="s">
        <v>62</v>
      </c>
      <c r="N41" s="2" t="s">
        <v>28</v>
      </c>
      <c r="O41" s="2">
        <v>0.2267</v>
      </c>
      <c r="X41" s="7"/>
      <c r="Y41" s="2" t="s">
        <v>625</v>
      </c>
      <c r="Z41" s="2">
        <v>27.88</v>
      </c>
      <c r="AA41" s="2" t="s">
        <v>627</v>
      </c>
      <c r="AB41" s="2" t="s">
        <v>62</v>
      </c>
      <c r="AC41" s="2" t="s">
        <v>28</v>
      </c>
      <c r="AD41" s="2">
        <v>0.0701</v>
      </c>
    </row>
    <row r="42" ht="18" spans="9:36">
      <c r="I42" s="7"/>
      <c r="J42" s="2" t="s">
        <v>37</v>
      </c>
      <c r="K42" s="2">
        <v>2.829</v>
      </c>
      <c r="L42" s="2" t="s">
        <v>628</v>
      </c>
      <c r="M42" s="2" t="s">
        <v>62</v>
      </c>
      <c r="N42" s="2" t="s">
        <v>28</v>
      </c>
      <c r="O42" s="2">
        <v>0.7164</v>
      </c>
      <c r="X42" s="7"/>
      <c r="Y42" s="2" t="s">
        <v>37</v>
      </c>
      <c r="Z42" s="2">
        <v>15.47</v>
      </c>
      <c r="AA42" s="2" t="s">
        <v>629</v>
      </c>
      <c r="AB42" s="2" t="s">
        <v>62</v>
      </c>
      <c r="AC42" s="2" t="s">
        <v>28</v>
      </c>
      <c r="AD42" s="2">
        <v>0.3851</v>
      </c>
    </row>
    <row r="43" ht="17.6" spans="9:36">
      <c r="I43" s="7"/>
      <c r="J43" s="31" t="s">
        <v>630</v>
      </c>
      <c r="K43" s="2">
        <v>9.112</v>
      </c>
      <c r="L43" s="2" t="s">
        <v>631</v>
      </c>
      <c r="M43" s="2" t="s">
        <v>62</v>
      </c>
      <c r="N43" s="2" t="s">
        <v>28</v>
      </c>
      <c r="O43" s="2">
        <v>0.0623</v>
      </c>
      <c r="X43" s="7"/>
      <c r="Y43" s="31" t="s">
        <v>630</v>
      </c>
      <c r="Z43" s="2">
        <v>-12.42</v>
      </c>
      <c r="AA43" s="2" t="s">
        <v>632</v>
      </c>
      <c r="AB43" s="2" t="s">
        <v>62</v>
      </c>
      <c r="AC43" s="2" t="s">
        <v>28</v>
      </c>
      <c r="AD43" s="2">
        <v>0.5309</v>
      </c>
    </row>
    <row r="44" ht="18" spans="9:36">
      <c r="I44" s="36" t="s">
        <v>545</v>
      </c>
      <c r="J44" s="2" t="s">
        <v>625</v>
      </c>
      <c r="K44" s="8">
        <v>153.4</v>
      </c>
      <c r="L44" s="8" t="s">
        <v>633</v>
      </c>
      <c r="M44" s="8" t="s">
        <v>62</v>
      </c>
      <c r="N44" s="8" t="s">
        <v>28</v>
      </c>
      <c r="O44" s="8">
        <v>0.0902</v>
      </c>
      <c r="X44" s="36" t="s">
        <v>545</v>
      </c>
      <c r="Y44" s="2" t="s">
        <v>625</v>
      </c>
      <c r="Z44" s="8">
        <v>46.53</v>
      </c>
      <c r="AA44" s="8" t="s">
        <v>634</v>
      </c>
      <c r="AB44" s="8" t="s">
        <v>62</v>
      </c>
      <c r="AC44" s="8" t="s">
        <v>28</v>
      </c>
      <c r="AD44" s="8">
        <v>0.2065</v>
      </c>
    </row>
    <row r="45" ht="18" spans="9:36">
      <c r="I45" s="36"/>
      <c r="J45" s="2" t="s">
        <v>37</v>
      </c>
      <c r="K45" s="8">
        <v>122.4</v>
      </c>
      <c r="L45" s="8" t="s">
        <v>635</v>
      </c>
      <c r="M45" s="8" t="s">
        <v>62</v>
      </c>
      <c r="N45" s="8" t="s">
        <v>28</v>
      </c>
      <c r="O45" s="8">
        <v>0.1937</v>
      </c>
      <c r="X45" s="36"/>
      <c r="Y45" s="2" t="s">
        <v>37</v>
      </c>
      <c r="Z45" s="8">
        <v>41.27</v>
      </c>
      <c r="AA45" s="8" t="s">
        <v>636</v>
      </c>
      <c r="AB45" s="8" t="s">
        <v>62</v>
      </c>
      <c r="AC45" s="8" t="s">
        <v>28</v>
      </c>
      <c r="AD45" s="8">
        <v>0.2793</v>
      </c>
    </row>
    <row r="46" ht="17.6" spans="9:36">
      <c r="I46" s="36"/>
      <c r="J46" s="31" t="s">
        <v>630</v>
      </c>
      <c r="K46" s="8">
        <v>-31.01</v>
      </c>
      <c r="L46" s="8" t="s">
        <v>637</v>
      </c>
      <c r="M46" s="8" t="s">
        <v>62</v>
      </c>
      <c r="N46" s="8" t="s">
        <v>28</v>
      </c>
      <c r="O46" s="8">
        <v>0.8863</v>
      </c>
      <c r="X46" s="36"/>
      <c r="Y46" s="31" t="s">
        <v>630</v>
      </c>
      <c r="Z46" s="8">
        <v>-5.255</v>
      </c>
      <c r="AA46" s="8" t="s">
        <v>638</v>
      </c>
      <c r="AB46" s="8" t="s">
        <v>62</v>
      </c>
      <c r="AC46" s="8" t="s">
        <v>28</v>
      </c>
      <c r="AD46" s="8">
        <v>0.9772</v>
      </c>
    </row>
    <row r="47" ht="18" spans="9:36">
      <c r="I47" s="36" t="s">
        <v>546</v>
      </c>
      <c r="J47" s="2" t="s">
        <v>625</v>
      </c>
      <c r="K47" s="8">
        <v>10.13</v>
      </c>
      <c r="L47" s="8" t="s">
        <v>639</v>
      </c>
      <c r="M47" s="8" t="s">
        <v>62</v>
      </c>
      <c r="N47" s="8" t="s">
        <v>28</v>
      </c>
      <c r="O47" s="8">
        <v>0.0522</v>
      </c>
      <c r="X47" s="36" t="s">
        <v>546</v>
      </c>
      <c r="Y47" s="2" t="s">
        <v>625</v>
      </c>
      <c r="Z47" s="8">
        <v>1.01</v>
      </c>
      <c r="AA47" s="8" t="s">
        <v>640</v>
      </c>
      <c r="AB47" s="8" t="s">
        <v>62</v>
      </c>
      <c r="AC47" s="8" t="s">
        <v>28</v>
      </c>
      <c r="AD47" s="8">
        <v>0.6696</v>
      </c>
    </row>
    <row r="48" ht="18" spans="9:36">
      <c r="I48" s="36"/>
      <c r="J48" s="2" t="s">
        <v>37</v>
      </c>
      <c r="K48" s="8">
        <v>7.162</v>
      </c>
      <c r="L48" s="8" t="s">
        <v>641</v>
      </c>
      <c r="M48" s="8" t="s">
        <v>62</v>
      </c>
      <c r="N48" s="8" t="s">
        <v>28</v>
      </c>
      <c r="O48" s="8">
        <v>0.1899</v>
      </c>
      <c r="X48" s="36"/>
      <c r="Y48" s="2" t="s">
        <v>37</v>
      </c>
      <c r="Z48" s="8">
        <v>2.209</v>
      </c>
      <c r="AA48" s="8" t="s">
        <v>642</v>
      </c>
      <c r="AB48" s="8" t="s">
        <v>62</v>
      </c>
      <c r="AC48" s="8" t="s">
        <v>28</v>
      </c>
      <c r="AD48" s="8">
        <v>0.1812</v>
      </c>
    </row>
    <row r="49" ht="17.6" spans="9:30">
      <c r="I49" s="36"/>
      <c r="J49" s="31" t="s">
        <v>630</v>
      </c>
      <c r="K49" s="8">
        <v>-2.966</v>
      </c>
      <c r="L49" s="8" t="s">
        <v>643</v>
      </c>
      <c r="M49" s="8" t="s">
        <v>62</v>
      </c>
      <c r="N49" s="8" t="s">
        <v>28</v>
      </c>
      <c r="O49" s="8">
        <v>0.7253</v>
      </c>
      <c r="X49" s="36"/>
      <c r="Y49" s="31" t="s">
        <v>630</v>
      </c>
      <c r="Z49" s="8">
        <v>1.199</v>
      </c>
      <c r="AA49" s="8" t="s">
        <v>644</v>
      </c>
      <c r="AB49" s="8" t="s">
        <v>62</v>
      </c>
      <c r="AC49" s="8" t="s">
        <v>28</v>
      </c>
      <c r="AD49" s="8">
        <v>0.5722</v>
      </c>
    </row>
    <row r="50" ht="18" spans="9:30">
      <c r="I50" s="36" t="s">
        <v>547</v>
      </c>
      <c r="J50" s="2" t="s">
        <v>625</v>
      </c>
      <c r="K50" s="8">
        <v>-1.694</v>
      </c>
      <c r="L50" s="8" t="s">
        <v>645</v>
      </c>
      <c r="M50" s="8" t="s">
        <v>62</v>
      </c>
      <c r="N50" s="8" t="s">
        <v>28</v>
      </c>
      <c r="O50" s="8">
        <v>0.9967</v>
      </c>
      <c r="X50" s="36" t="s">
        <v>547</v>
      </c>
      <c r="Y50" s="2" t="s">
        <v>625</v>
      </c>
      <c r="Z50" s="8">
        <v>0.02738</v>
      </c>
      <c r="AA50" s="8" t="s">
        <v>646</v>
      </c>
      <c r="AB50" s="8" t="s">
        <v>62</v>
      </c>
      <c r="AC50" s="8" t="s">
        <v>28</v>
      </c>
      <c r="AD50" s="8" t="s">
        <v>76</v>
      </c>
    </row>
    <row r="51" ht="18" spans="9:30">
      <c r="I51" s="36"/>
      <c r="J51" s="2" t="s">
        <v>37</v>
      </c>
      <c r="K51" s="8">
        <v>6.986</v>
      </c>
      <c r="L51" s="8" t="s">
        <v>647</v>
      </c>
      <c r="M51" s="8" t="s">
        <v>62</v>
      </c>
      <c r="N51" s="8" t="s">
        <v>28</v>
      </c>
      <c r="O51" s="8">
        <v>0.9456</v>
      </c>
      <c r="X51" s="36"/>
      <c r="Y51" s="2" t="s">
        <v>37</v>
      </c>
      <c r="Z51" s="8">
        <v>2.377</v>
      </c>
      <c r="AA51" s="8" t="s">
        <v>648</v>
      </c>
      <c r="AB51" s="8" t="s">
        <v>62</v>
      </c>
      <c r="AC51" s="8" t="s">
        <v>28</v>
      </c>
      <c r="AD51" s="8">
        <v>0.884</v>
      </c>
    </row>
    <row r="52" ht="17.6" spans="9:30">
      <c r="I52" s="36"/>
      <c r="J52" s="31" t="s">
        <v>630</v>
      </c>
      <c r="K52" s="8">
        <v>8.68</v>
      </c>
      <c r="L52" s="8" t="s">
        <v>649</v>
      </c>
      <c r="M52" s="8" t="s">
        <v>62</v>
      </c>
      <c r="N52" s="8" t="s">
        <v>28</v>
      </c>
      <c r="O52" s="8">
        <v>0.9175</v>
      </c>
      <c r="X52" s="36"/>
      <c r="Y52" s="31" t="s">
        <v>630</v>
      </c>
      <c r="Z52" s="8">
        <v>2.349</v>
      </c>
      <c r="AA52" s="8" t="s">
        <v>650</v>
      </c>
      <c r="AB52" s="8" t="s">
        <v>62</v>
      </c>
      <c r="AC52" s="8" t="s">
        <v>28</v>
      </c>
      <c r="AD52" s="8">
        <v>0.8864</v>
      </c>
    </row>
  </sheetData>
  <mergeCells count="42">
    <mergeCell ref="B2:F2"/>
    <mergeCell ref="I2:U2"/>
    <mergeCell ref="X2:AJ2"/>
    <mergeCell ref="J3:L3"/>
    <mergeCell ref="M3:O3"/>
    <mergeCell ref="P3:R3"/>
    <mergeCell ref="S3:U3"/>
    <mergeCell ref="Y3:AA3"/>
    <mergeCell ref="AB3:AD3"/>
    <mergeCell ref="AE3:AG3"/>
    <mergeCell ref="AH3:AJ3"/>
    <mergeCell ref="I29:U29"/>
    <mergeCell ref="X29:AJ29"/>
    <mergeCell ref="J30:L30"/>
    <mergeCell ref="M30:O30"/>
    <mergeCell ref="P30:R30"/>
    <mergeCell ref="S30:U30"/>
    <mergeCell ref="Y30:AA30"/>
    <mergeCell ref="AB30:AD30"/>
    <mergeCell ref="AE30:AG30"/>
    <mergeCell ref="AH30:AJ30"/>
    <mergeCell ref="B3:B6"/>
    <mergeCell ref="I3:I9"/>
    <mergeCell ref="I13:I16"/>
    <mergeCell ref="I17:I19"/>
    <mergeCell ref="I20:I22"/>
    <mergeCell ref="I23:I25"/>
    <mergeCell ref="I30:I36"/>
    <mergeCell ref="I40:I43"/>
    <mergeCell ref="I44:I46"/>
    <mergeCell ref="I47:I49"/>
    <mergeCell ref="I50:I52"/>
    <mergeCell ref="X3:X9"/>
    <mergeCell ref="X13:X16"/>
    <mergeCell ref="X17:X19"/>
    <mergeCell ref="X20:X22"/>
    <mergeCell ref="X23:X25"/>
    <mergeCell ref="X30:X36"/>
    <mergeCell ref="X40:X43"/>
    <mergeCell ref="X44:X46"/>
    <mergeCell ref="X47:X49"/>
    <mergeCell ref="X50:X5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5"/>
  <sheetViews>
    <sheetView zoomScale="79" zoomScaleNormal="79" topLeftCell="B14" workbookViewId="0">
      <selection activeCell="L59" sqref="L59"/>
    </sheetView>
  </sheetViews>
  <sheetFormatPr defaultColWidth="9.16346153846154" defaultRowHeight="16.8"/>
  <cols>
    <col min="1" max="1" width="13.1634615384615" customWidth="1"/>
    <col min="2" max="2" width="38.3365384615385" customWidth="1"/>
    <col min="3" max="3" width="15" customWidth="1"/>
    <col min="4" max="4" width="22.3365384615385" customWidth="1"/>
    <col min="5" max="5" width="20.5" customWidth="1"/>
    <col min="6" max="6" width="15.8365384615385" customWidth="1"/>
    <col min="7" max="7" width="20.1634615384615" customWidth="1"/>
    <col min="8" max="8" width="25" customWidth="1"/>
    <col min="9" max="9" width="16.6634615384615" customWidth="1"/>
    <col min="10" max="10" width="22.5" customWidth="1"/>
    <col min="11" max="11" width="15.6634615384615" customWidth="1"/>
    <col min="12" max="12" width="14" customWidth="1"/>
    <col min="13" max="13" width="11.6634615384615" customWidth="1"/>
    <col min="14" max="14" width="15.8365384615385" customWidth="1"/>
    <col min="15" max="15" width="22.3365384615385" customWidth="1"/>
    <col min="16" max="16" width="12" customWidth="1"/>
    <col min="17" max="17" width="13.5" customWidth="1"/>
    <col min="18" max="18" width="14.6634615384615" customWidth="1"/>
    <col min="19" max="19" width="16.1634615384615" customWidth="1"/>
    <col min="20" max="20" width="23.3365384615385" customWidth="1"/>
    <col min="21" max="21" width="13" customWidth="1"/>
    <col min="22" max="22" width="16.5" customWidth="1"/>
    <col min="23" max="23" width="15.6634615384615" customWidth="1"/>
  </cols>
  <sheetData>
    <row r="1" ht="17.6" spans="1:14">
      <c r="A1" s="1" t="s">
        <v>651</v>
      </c>
      <c r="I1" s="1" t="s">
        <v>652</v>
      </c>
    </row>
    <row r="2" ht="17.6" spans="1:14">
      <c r="B2" s="2" t="s">
        <v>39</v>
      </c>
      <c r="C2" s="2"/>
      <c r="D2" s="2"/>
      <c r="E2" s="2"/>
      <c r="F2" s="2"/>
      <c r="J2" s="2" t="s">
        <v>39</v>
      </c>
      <c r="K2" s="2"/>
      <c r="L2" s="2"/>
      <c r="M2" s="2"/>
      <c r="N2" s="2"/>
    </row>
    <row r="3" ht="17.6" spans="1:14">
      <c r="B3" s="3" t="s">
        <v>2</v>
      </c>
      <c r="C3" s="2" t="s">
        <v>3</v>
      </c>
      <c r="D3" s="2" t="s">
        <v>4</v>
      </c>
      <c r="E3" s="2" t="s">
        <v>5</v>
      </c>
      <c r="F3" s="2" t="s">
        <v>6</v>
      </c>
      <c r="J3" s="3" t="s">
        <v>2</v>
      </c>
      <c r="K3" s="2" t="s">
        <v>3</v>
      </c>
      <c r="L3" s="2" t="s">
        <v>4</v>
      </c>
      <c r="M3" s="2" t="s">
        <v>5</v>
      </c>
      <c r="N3" s="2" t="s">
        <v>6</v>
      </c>
    </row>
    <row r="4" ht="17.6" spans="1:14">
      <c r="B4" s="4"/>
      <c r="C4" s="5">
        <v>0.789902</v>
      </c>
      <c r="D4" s="5">
        <v>5.643801</v>
      </c>
      <c r="E4" s="5">
        <v>14.04685</v>
      </c>
      <c r="F4" s="5">
        <v>28.97623</v>
      </c>
      <c r="J4" s="4"/>
      <c r="K4" s="5">
        <v>1.013212509</v>
      </c>
      <c r="L4" s="5">
        <v>38.95374512</v>
      </c>
      <c r="M4" s="5">
        <v>53.68214134</v>
      </c>
      <c r="N4" s="5">
        <v>69.18276647</v>
      </c>
    </row>
    <row r="5" ht="17.6" spans="1:14">
      <c r="B5" s="4"/>
      <c r="C5" s="5">
        <v>1.088412</v>
      </c>
      <c r="D5" s="5">
        <v>5.26423</v>
      </c>
      <c r="E5" s="5">
        <v>14.00146</v>
      </c>
      <c r="F5" s="5">
        <v>28.77684</v>
      </c>
      <c r="J5" s="4"/>
      <c r="K5" s="5">
        <v>0.981033698</v>
      </c>
      <c r="L5" s="5">
        <v>39.14620994</v>
      </c>
      <c r="M5" s="5">
        <v>52.5778404</v>
      </c>
      <c r="N5" s="5">
        <v>65.97894211</v>
      </c>
    </row>
    <row r="6" ht="17.6" spans="1:14">
      <c r="B6" s="6"/>
      <c r="C6" s="5">
        <v>1.163143</v>
      </c>
      <c r="D6" s="5">
        <v>5.622145</v>
      </c>
      <c r="E6" s="5">
        <v>13.88859</v>
      </c>
      <c r="F6" s="5">
        <v>29.72259</v>
      </c>
      <c r="J6" s="6"/>
      <c r="K6" s="5">
        <v>1.006040656</v>
      </c>
      <c r="L6" s="5">
        <v>38.53316795</v>
      </c>
      <c r="M6" s="5">
        <v>51.39253596</v>
      </c>
      <c r="N6" s="5">
        <v>63.96531256</v>
      </c>
    </row>
    <row r="7" ht="17.6" spans="1:14">
      <c r="B7" s="7" t="s">
        <v>7</v>
      </c>
      <c r="C7" s="5">
        <v>1.013819</v>
      </c>
      <c r="D7" s="5">
        <v>5.51005866666667</v>
      </c>
      <c r="E7" s="5">
        <v>13.9789666666667</v>
      </c>
      <c r="F7" s="5">
        <v>29.1585533333333</v>
      </c>
      <c r="J7" s="7" t="s">
        <v>7</v>
      </c>
      <c r="K7" s="5">
        <v>1.000095621</v>
      </c>
      <c r="L7" s="5">
        <v>38.87770767</v>
      </c>
      <c r="M7" s="5">
        <v>52.5508392333333</v>
      </c>
      <c r="N7" s="5">
        <v>66.3756737133333</v>
      </c>
    </row>
    <row r="8" ht="17.6" spans="1:14">
      <c r="B8" s="7" t="s">
        <v>8</v>
      </c>
      <c r="C8" s="5">
        <v>0.197484930455465</v>
      </c>
      <c r="D8" s="5">
        <v>0.213169054040058</v>
      </c>
      <c r="E8" s="5">
        <v>0.0814924501615531</v>
      </c>
      <c r="F8" s="5">
        <v>0.498539982381888</v>
      </c>
      <c r="J8" s="7" t="s">
        <v>8</v>
      </c>
      <c r="K8" s="5">
        <v>0.0168930917894519</v>
      </c>
      <c r="L8" s="5">
        <v>0.313514578174073</v>
      </c>
      <c r="M8" s="5">
        <v>1.14504148234126</v>
      </c>
      <c r="N8" s="5">
        <v>2.63125508067085</v>
      </c>
    </row>
    <row r="10" ht="17.6" spans="1:14">
      <c r="B10" s="7" t="s">
        <v>9</v>
      </c>
      <c r="C10" s="8" t="s">
        <v>10</v>
      </c>
      <c r="D10" s="8" t="s">
        <v>11</v>
      </c>
      <c r="J10" s="7" t="s">
        <v>9</v>
      </c>
      <c r="K10" s="8" t="s">
        <v>10</v>
      </c>
      <c r="L10" s="8" t="s">
        <v>11</v>
      </c>
    </row>
    <row r="11" ht="17.6" spans="1:14">
      <c r="B11" s="7" t="s">
        <v>12</v>
      </c>
      <c r="C11" s="8" t="s">
        <v>13</v>
      </c>
      <c r="D11" s="8" t="s">
        <v>14</v>
      </c>
      <c r="J11" s="7" t="s">
        <v>12</v>
      </c>
      <c r="K11" s="8" t="s">
        <v>13</v>
      </c>
      <c r="L11" s="8" t="s">
        <v>14</v>
      </c>
    </row>
    <row r="12" ht="17.6" spans="1:14">
      <c r="B12" s="7" t="s">
        <v>15</v>
      </c>
      <c r="C12" s="8" t="s">
        <v>13</v>
      </c>
      <c r="D12" s="8" t="s">
        <v>14</v>
      </c>
      <c r="J12" s="7" t="s">
        <v>15</v>
      </c>
      <c r="K12" s="8" t="s">
        <v>13</v>
      </c>
      <c r="L12" s="8" t="s">
        <v>14</v>
      </c>
    </row>
    <row r="13" ht="17.6" spans="1:14">
      <c r="B13" s="7" t="s">
        <v>16</v>
      </c>
      <c r="C13" s="8" t="s">
        <v>13</v>
      </c>
      <c r="D13" s="8" t="s">
        <v>14</v>
      </c>
      <c r="J13" s="7" t="s">
        <v>16</v>
      </c>
      <c r="K13" s="8" t="s">
        <v>13</v>
      </c>
      <c r="L13" s="8" t="s">
        <v>14</v>
      </c>
    </row>
    <row r="16" ht="17.6" spans="1:14">
      <c r="A16" s="1" t="s">
        <v>653</v>
      </c>
      <c r="I16" s="1" t="s">
        <v>654</v>
      </c>
    </row>
    <row r="17" ht="18" spans="2:13">
      <c r="B17" s="11" t="s">
        <v>43</v>
      </c>
      <c r="C17" s="12"/>
      <c r="D17" s="12"/>
      <c r="E17" s="12"/>
      <c r="F17" s="13"/>
      <c r="J17" s="11" t="s">
        <v>655</v>
      </c>
      <c r="K17" s="12"/>
      <c r="L17" s="12"/>
      <c r="M17" s="13"/>
    </row>
    <row r="18" ht="17.6" spans="2:13">
      <c r="B18" s="4" t="s">
        <v>2</v>
      </c>
      <c r="C18" s="14" t="s">
        <v>44</v>
      </c>
      <c r="D18" s="14" t="s">
        <v>45</v>
      </c>
      <c r="E18" s="14" t="s">
        <v>46</v>
      </c>
      <c r="F18" s="14" t="s">
        <v>47</v>
      </c>
      <c r="J18" s="4" t="s">
        <v>2</v>
      </c>
      <c r="K18" s="14" t="s">
        <v>22</v>
      </c>
      <c r="L18" s="38" t="s">
        <v>34</v>
      </c>
      <c r="M18" s="39" t="s">
        <v>35</v>
      </c>
    </row>
    <row r="19" ht="17.6" spans="2:13">
      <c r="B19" s="4"/>
      <c r="C19" s="5">
        <v>0.078328</v>
      </c>
      <c r="D19" s="5">
        <v>0.42291</v>
      </c>
      <c r="E19" s="5">
        <v>0.274892</v>
      </c>
      <c r="F19" s="5">
        <v>0.366667</v>
      </c>
      <c r="J19" s="4"/>
      <c r="K19" s="5">
        <v>0.989273</v>
      </c>
      <c r="L19" s="5">
        <v>12.14175</v>
      </c>
      <c r="M19" s="5">
        <v>19.27289</v>
      </c>
    </row>
    <row r="20" ht="17.6" spans="2:13">
      <c r="B20" s="4"/>
      <c r="C20" s="5">
        <v>0.04437</v>
      </c>
      <c r="D20" s="5">
        <v>0.26659</v>
      </c>
      <c r="E20" s="5">
        <v>0.474542</v>
      </c>
      <c r="F20" s="5">
        <v>0.328601</v>
      </c>
      <c r="J20" s="4"/>
      <c r="K20" s="5">
        <v>1.21379</v>
      </c>
      <c r="L20" s="5">
        <v>18.21563</v>
      </c>
      <c r="M20" s="5">
        <v>16.48961</v>
      </c>
    </row>
    <row r="21" ht="17.6" spans="2:13">
      <c r="B21" s="6"/>
      <c r="C21" s="5">
        <v>0.059523</v>
      </c>
      <c r="D21" s="5">
        <v>0.30663</v>
      </c>
      <c r="E21" s="5">
        <v>0.476895</v>
      </c>
      <c r="F21" s="5">
        <v>0.288568</v>
      </c>
      <c r="J21" s="6"/>
      <c r="K21" s="5">
        <v>0.832799</v>
      </c>
      <c r="L21" s="5">
        <v>12.09229</v>
      </c>
      <c r="M21" s="5">
        <v>16.03469</v>
      </c>
    </row>
    <row r="22" ht="17.6" spans="2:13">
      <c r="B22" s="7" t="s">
        <v>7</v>
      </c>
      <c r="C22" s="5">
        <v>0.0607403333333333</v>
      </c>
      <c r="D22" s="5">
        <v>0.332043333333333</v>
      </c>
      <c r="E22" s="5">
        <v>0.408776333333333</v>
      </c>
      <c r="F22" s="5">
        <v>0.327945333333333</v>
      </c>
      <c r="J22" s="7" t="s">
        <v>7</v>
      </c>
      <c r="K22" s="5">
        <v>1.011954</v>
      </c>
      <c r="L22" s="5">
        <v>14.14989</v>
      </c>
      <c r="M22" s="5">
        <v>17.26573</v>
      </c>
    </row>
    <row r="23" ht="17.6" spans="2:13">
      <c r="B23" s="7" t="s">
        <v>8</v>
      </c>
      <c r="C23" s="5">
        <v>0.017011697926231</v>
      </c>
      <c r="D23" s="5">
        <v>0.0811995303763103</v>
      </c>
      <c r="E23" s="5">
        <v>0.115953202570405</v>
      </c>
      <c r="F23" s="5">
        <v>0.03905362818399</v>
      </c>
      <c r="J23" s="7" t="s">
        <v>8</v>
      </c>
      <c r="K23" s="5">
        <v>0.191505499505889</v>
      </c>
      <c r="L23" s="5">
        <v>3.52112096974813</v>
      </c>
      <c r="M23" s="5">
        <v>1.75307059207552</v>
      </c>
    </row>
    <row r="25" ht="17.6" spans="2:13">
      <c r="B25" s="15" t="s">
        <v>48</v>
      </c>
      <c r="C25" s="15" t="s">
        <v>49</v>
      </c>
      <c r="D25" s="15" t="s">
        <v>50</v>
      </c>
      <c r="E25" s="15" t="s">
        <v>51</v>
      </c>
      <c r="F25" s="15" t="s">
        <v>11</v>
      </c>
      <c r="G25" s="15" t="s">
        <v>52</v>
      </c>
      <c r="H25" s="40"/>
      <c r="J25" s="7" t="s">
        <v>9</v>
      </c>
      <c r="K25" s="8" t="s">
        <v>10</v>
      </c>
      <c r="L25" s="8" t="s">
        <v>11</v>
      </c>
    </row>
    <row r="26" ht="18" spans="2:13">
      <c r="B26" s="15" t="s">
        <v>53</v>
      </c>
      <c r="C26" s="15">
        <v>-0.2713</v>
      </c>
      <c r="D26" s="15" t="s">
        <v>54</v>
      </c>
      <c r="E26" s="15" t="s">
        <v>55</v>
      </c>
      <c r="F26" s="15" t="s">
        <v>26</v>
      </c>
      <c r="G26" s="15">
        <v>0.0087</v>
      </c>
      <c r="H26" s="40"/>
      <c r="J26" s="7" t="s">
        <v>275</v>
      </c>
      <c r="K26" s="8" t="s">
        <v>13</v>
      </c>
      <c r="L26" s="8" t="s">
        <v>14</v>
      </c>
    </row>
    <row r="27" ht="18" spans="2:13">
      <c r="B27" s="15" t="s">
        <v>56</v>
      </c>
      <c r="C27" s="15">
        <v>-0.348</v>
      </c>
      <c r="D27" s="15" t="s">
        <v>57</v>
      </c>
      <c r="E27" s="15" t="s">
        <v>55</v>
      </c>
      <c r="F27" s="15" t="s">
        <v>26</v>
      </c>
      <c r="G27" s="15">
        <v>0.0019</v>
      </c>
      <c r="H27" s="40"/>
      <c r="J27" s="7" t="s">
        <v>277</v>
      </c>
      <c r="K27" s="8" t="s">
        <v>13</v>
      </c>
      <c r="L27" s="8" t="s">
        <v>14</v>
      </c>
    </row>
    <row r="28" ht="17.6" spans="2:13">
      <c r="B28" s="15" t="s">
        <v>58</v>
      </c>
      <c r="C28" s="15">
        <v>-0.2672</v>
      </c>
      <c r="D28" s="15" t="s">
        <v>59</v>
      </c>
      <c r="E28" s="15" t="s">
        <v>55</v>
      </c>
      <c r="F28" s="15" t="s">
        <v>26</v>
      </c>
      <c r="G28" s="15">
        <v>0.0095</v>
      </c>
      <c r="H28" s="40"/>
    </row>
    <row r="29" ht="17.6" spans="2:13">
      <c r="B29" s="15" t="s">
        <v>60</v>
      </c>
      <c r="C29" s="15">
        <v>-0.07673</v>
      </c>
      <c r="D29" s="15" t="s">
        <v>61</v>
      </c>
      <c r="E29" s="15" t="s">
        <v>62</v>
      </c>
      <c r="F29" s="15" t="s">
        <v>28</v>
      </c>
      <c r="G29" s="15">
        <v>0.6036</v>
      </c>
      <c r="H29" s="40"/>
    </row>
    <row r="30" ht="17.6" spans="2:13">
      <c r="B30" s="15" t="s">
        <v>63</v>
      </c>
      <c r="C30" s="15">
        <v>0.004098</v>
      </c>
      <c r="D30" s="15" t="s">
        <v>64</v>
      </c>
      <c r="E30" s="15" t="s">
        <v>62</v>
      </c>
      <c r="F30" s="15" t="s">
        <v>28</v>
      </c>
      <c r="G30" s="15">
        <v>0.9999</v>
      </c>
      <c r="H30" s="40"/>
    </row>
    <row r="31" ht="17.6" spans="2:13">
      <c r="B31" s="15" t="s">
        <v>65</v>
      </c>
      <c r="C31" s="15">
        <v>0.08083</v>
      </c>
      <c r="D31" s="15" t="s">
        <v>66</v>
      </c>
      <c r="E31" s="15" t="s">
        <v>62</v>
      </c>
      <c r="F31" s="15" t="s">
        <v>28</v>
      </c>
      <c r="G31" s="15">
        <v>0.566</v>
      </c>
      <c r="H31" s="40"/>
    </row>
    <row r="34" ht="17.6" spans="1:23">
      <c r="A34" s="1" t="s">
        <v>656</v>
      </c>
      <c r="N34" s="1" t="s">
        <v>657</v>
      </c>
    </row>
    <row r="35" ht="18" spans="1:23">
      <c r="B35" s="11" t="s">
        <v>658</v>
      </c>
      <c r="C35" s="12"/>
      <c r="D35" s="12"/>
      <c r="E35" s="12"/>
      <c r="F35" s="13"/>
      <c r="H35" s="11" t="s">
        <v>659</v>
      </c>
      <c r="I35" s="12"/>
      <c r="J35" s="12"/>
      <c r="K35" s="12"/>
      <c r="L35" s="13"/>
      <c r="O35" s="29" t="s">
        <v>660</v>
      </c>
      <c r="P35" s="29"/>
      <c r="Q35" s="29"/>
      <c r="R35" s="29"/>
      <c r="T35" s="29" t="s">
        <v>661</v>
      </c>
      <c r="U35" s="29"/>
      <c r="V35" s="29"/>
      <c r="W35" s="29"/>
    </row>
    <row r="36" ht="17.6" spans="1:23">
      <c r="B36" s="4" t="s">
        <v>2</v>
      </c>
      <c r="C36" s="30" t="s">
        <v>22</v>
      </c>
      <c r="D36" s="22" t="s">
        <v>34</v>
      </c>
      <c r="E36" s="22" t="s">
        <v>69</v>
      </c>
      <c r="F36" s="22" t="s">
        <v>122</v>
      </c>
      <c r="H36" s="4" t="s">
        <v>2</v>
      </c>
      <c r="I36" s="30" t="s">
        <v>22</v>
      </c>
      <c r="J36" s="22" t="s">
        <v>34</v>
      </c>
      <c r="K36" s="22" t="s">
        <v>69</v>
      </c>
      <c r="L36" s="22" t="s">
        <v>122</v>
      </c>
      <c r="O36" s="7" t="s">
        <v>2</v>
      </c>
      <c r="P36" s="2" t="s">
        <v>22</v>
      </c>
      <c r="Q36" s="31" t="s">
        <v>69</v>
      </c>
      <c r="R36" s="31" t="s">
        <v>122</v>
      </c>
      <c r="T36" s="7" t="s">
        <v>2</v>
      </c>
      <c r="U36" s="2" t="s">
        <v>22</v>
      </c>
      <c r="V36" s="31" t="s">
        <v>69</v>
      </c>
      <c r="W36" s="31" t="s">
        <v>122</v>
      </c>
    </row>
    <row r="37" ht="17.6" spans="1:23">
      <c r="B37" s="4"/>
      <c r="C37" s="32">
        <v>1.03526492</v>
      </c>
      <c r="D37" s="2">
        <v>0.83316069</v>
      </c>
      <c r="E37" s="2">
        <v>0.98168585</v>
      </c>
      <c r="F37" s="2">
        <v>1.06683224</v>
      </c>
      <c r="H37" s="4"/>
      <c r="I37" s="32">
        <v>1.00463167</v>
      </c>
      <c r="J37" s="2">
        <v>0.99538968</v>
      </c>
      <c r="K37" s="2">
        <v>0.97715997</v>
      </c>
      <c r="L37" s="2">
        <v>1.38831345</v>
      </c>
      <c r="O37" s="7"/>
      <c r="P37" s="2">
        <v>1.0092848</v>
      </c>
      <c r="Q37" s="2">
        <v>0.43127102</v>
      </c>
      <c r="R37" s="2">
        <v>0.99490486</v>
      </c>
      <c r="T37" s="7"/>
      <c r="U37" s="2">
        <v>1.10700878</v>
      </c>
      <c r="V37" s="2">
        <v>0.40239009</v>
      </c>
      <c r="W37" s="2">
        <v>0.773782497</v>
      </c>
    </row>
    <row r="38" ht="17.6" spans="1:23">
      <c r="B38" s="4"/>
      <c r="C38" s="32">
        <v>0.91383145</v>
      </c>
      <c r="D38" s="2">
        <v>0.85658402</v>
      </c>
      <c r="E38" s="2">
        <v>0.66128007</v>
      </c>
      <c r="F38" s="2">
        <v>1.07425265</v>
      </c>
      <c r="H38" s="4"/>
      <c r="I38" s="32">
        <v>0.95043948</v>
      </c>
      <c r="J38" s="2">
        <v>0.94824603</v>
      </c>
      <c r="K38" s="2">
        <v>0.99769218</v>
      </c>
      <c r="L38" s="2">
        <v>1.40769358</v>
      </c>
      <c r="O38" s="7"/>
      <c r="P38" s="2">
        <v>1.00231316</v>
      </c>
      <c r="Q38" s="2">
        <v>0.42829201</v>
      </c>
      <c r="R38" s="2">
        <v>0.96148305</v>
      </c>
      <c r="T38" s="7"/>
      <c r="U38" s="2">
        <v>0.95705031</v>
      </c>
      <c r="V38" s="2">
        <v>0.39685026</v>
      </c>
      <c r="W38" s="2">
        <v>0.768437591</v>
      </c>
    </row>
    <row r="39" ht="17.6" spans="1:23">
      <c r="B39" s="6"/>
      <c r="C39" s="32">
        <v>1.05701804</v>
      </c>
      <c r="D39" s="2">
        <v>0.99080062</v>
      </c>
      <c r="E39" s="2">
        <v>0.65217603</v>
      </c>
      <c r="F39" s="2">
        <v>1.11213608</v>
      </c>
      <c r="H39" s="6"/>
      <c r="I39" s="32">
        <v>1.04729412</v>
      </c>
      <c r="J39" s="2">
        <v>0.98168586</v>
      </c>
      <c r="K39" s="2">
        <v>0.9373545</v>
      </c>
      <c r="L39" s="2">
        <v>0.99538968</v>
      </c>
      <c r="O39" s="7"/>
      <c r="P39" s="2">
        <v>0.98851402</v>
      </c>
      <c r="Q39" s="2">
        <v>0.44339569</v>
      </c>
      <c r="R39" s="2">
        <v>0.9548416</v>
      </c>
      <c r="T39" s="7"/>
      <c r="U39" s="2">
        <v>0.94387431</v>
      </c>
      <c r="V39" s="2">
        <v>0.39685026</v>
      </c>
      <c r="W39" s="2">
        <v>0.959264119</v>
      </c>
    </row>
    <row r="40" ht="17.6" spans="1:23">
      <c r="B40" s="7" t="s">
        <v>7</v>
      </c>
      <c r="C40" s="27">
        <v>1.00203813666667</v>
      </c>
      <c r="D40" s="27">
        <v>0.89351511</v>
      </c>
      <c r="E40" s="27">
        <v>0.765047316666667</v>
      </c>
      <c r="F40" s="27">
        <v>1.08440699</v>
      </c>
      <c r="H40" s="7" t="s">
        <v>7</v>
      </c>
      <c r="I40" s="27">
        <v>1.00078842333333</v>
      </c>
      <c r="J40" s="27">
        <v>0.97510719</v>
      </c>
      <c r="K40" s="27">
        <v>0.97073555</v>
      </c>
      <c r="L40" s="27">
        <v>1.26379890333333</v>
      </c>
      <c r="O40" s="7" t="s">
        <v>7</v>
      </c>
      <c r="P40" s="5">
        <v>1.00003732666667</v>
      </c>
      <c r="Q40" s="5">
        <v>0.434319573333333</v>
      </c>
      <c r="R40" s="5">
        <v>0.970409836666667</v>
      </c>
      <c r="T40" s="7" t="s">
        <v>7</v>
      </c>
      <c r="U40" s="5">
        <v>1.00264446666667</v>
      </c>
      <c r="V40" s="5">
        <v>0.39869687</v>
      </c>
      <c r="W40" s="5">
        <v>0.833828069</v>
      </c>
    </row>
    <row r="41" ht="17.6" spans="1:23">
      <c r="B41" s="7" t="s">
        <v>8</v>
      </c>
      <c r="C41" s="5">
        <v>0.0771596671646997</v>
      </c>
      <c r="D41" s="5">
        <v>0.0850618359726752</v>
      </c>
      <c r="E41" s="5">
        <v>0.187669687162562</v>
      </c>
      <c r="F41" s="5">
        <v>0.0242990214887986</v>
      </c>
      <c r="H41" s="7" t="s">
        <v>8</v>
      </c>
      <c r="I41" s="5">
        <v>0.0485415618937837</v>
      </c>
      <c r="J41" s="5">
        <v>0.024250569231614</v>
      </c>
      <c r="K41" s="5">
        <v>0.030677577906313</v>
      </c>
      <c r="L41" s="5">
        <v>0.232651092276625</v>
      </c>
      <c r="O41" s="7" t="s">
        <v>8</v>
      </c>
      <c r="P41" s="5">
        <v>0.010570756286706</v>
      </c>
      <c r="Q41" s="5">
        <v>0.00800003409087945</v>
      </c>
      <c r="R41" s="5">
        <v>0.0214716520230986</v>
      </c>
      <c r="T41" s="7" t="s">
        <v>8</v>
      </c>
      <c r="U41" s="5">
        <v>0.0906219298357391</v>
      </c>
      <c r="V41" s="5">
        <v>0.00319842234176475</v>
      </c>
      <c r="W41" s="5">
        <v>0.108663673712695</v>
      </c>
    </row>
    <row r="43" ht="17.6" spans="1:23">
      <c r="B43" s="7" t="s">
        <v>9</v>
      </c>
      <c r="C43" s="8" t="s">
        <v>10</v>
      </c>
      <c r="D43" s="8" t="s">
        <v>11</v>
      </c>
      <c r="H43" s="7" t="s">
        <v>9</v>
      </c>
      <c r="I43" s="8" t="s">
        <v>10</v>
      </c>
      <c r="J43" s="8" t="s">
        <v>11</v>
      </c>
      <c r="O43" s="7" t="s">
        <v>9</v>
      </c>
      <c r="P43" s="8" t="s">
        <v>10</v>
      </c>
      <c r="Q43" s="8" t="s">
        <v>11</v>
      </c>
      <c r="T43" s="7" t="s">
        <v>9</v>
      </c>
      <c r="U43" s="8" t="s">
        <v>10</v>
      </c>
      <c r="V43" s="8" t="s">
        <v>11</v>
      </c>
    </row>
    <row r="44" ht="18" spans="1:23">
      <c r="B44" s="7" t="s">
        <v>72</v>
      </c>
      <c r="C44" s="8">
        <v>0.6015</v>
      </c>
      <c r="D44" s="8" t="s">
        <v>28</v>
      </c>
      <c r="H44" s="7" t="s">
        <v>72</v>
      </c>
      <c r="I44" s="8">
        <v>0.9921</v>
      </c>
      <c r="J44" s="8" t="s">
        <v>28</v>
      </c>
      <c r="O44" s="7" t="s">
        <v>662</v>
      </c>
      <c r="P44" s="8" t="s">
        <v>13</v>
      </c>
      <c r="Q44" s="8" t="s">
        <v>14</v>
      </c>
      <c r="T44" s="7" t="s">
        <v>662</v>
      </c>
      <c r="U44" s="8">
        <v>0.0002</v>
      </c>
      <c r="V44" s="8" t="s">
        <v>14</v>
      </c>
    </row>
    <row r="45" ht="18" spans="1:23">
      <c r="B45" s="7" t="s">
        <v>662</v>
      </c>
      <c r="C45" s="8">
        <v>0.0888</v>
      </c>
      <c r="D45" s="8" t="s">
        <v>28</v>
      </c>
      <c r="H45" s="7" t="s">
        <v>662</v>
      </c>
      <c r="I45" s="8">
        <v>0.9875</v>
      </c>
      <c r="J45" s="8" t="s">
        <v>28</v>
      </c>
      <c r="O45" s="7" t="s">
        <v>663</v>
      </c>
      <c r="P45" s="8">
        <v>0.092</v>
      </c>
      <c r="Q45" s="8" t="s">
        <v>28</v>
      </c>
      <c r="T45" s="7" t="s">
        <v>663</v>
      </c>
      <c r="U45" s="8">
        <v>0.0873</v>
      </c>
      <c r="V45" s="8" t="s">
        <v>28</v>
      </c>
    </row>
    <row r="46" ht="18" spans="1:23">
      <c r="B46" s="7" t="s">
        <v>663</v>
      </c>
      <c r="C46" s="7">
        <v>0.7715</v>
      </c>
      <c r="D46" s="7" t="s">
        <v>28</v>
      </c>
      <c r="H46" s="7" t="s">
        <v>663</v>
      </c>
      <c r="I46" s="7">
        <v>0.0821</v>
      </c>
      <c r="J46" s="7" t="s">
        <v>28</v>
      </c>
      <c r="O46" s="41"/>
      <c r="P46" s="41"/>
      <c r="Q46" s="41"/>
    </row>
    <row r="53" spans="11:15">
      <c r="O53" t="s">
        <v>664</v>
      </c>
    </row>
    <row r="55" spans="11:15">
      <c r="K55" s="42"/>
    </row>
  </sheetData>
  <mergeCells count="16">
    <mergeCell ref="B2:F2"/>
    <mergeCell ref="J2:N2"/>
    <mergeCell ref="B17:F17"/>
    <mergeCell ref="J17:M17"/>
    <mergeCell ref="B35:F35"/>
    <mergeCell ref="H35:L35"/>
    <mergeCell ref="O35:R35"/>
    <mergeCell ref="T35:W35"/>
    <mergeCell ref="B3:B6"/>
    <mergeCell ref="B18:B21"/>
    <mergeCell ref="B36:B39"/>
    <mergeCell ref="H36:H39"/>
    <mergeCell ref="J3:J6"/>
    <mergeCell ref="J18:J21"/>
    <mergeCell ref="O36:O39"/>
    <mergeCell ref="T36:T39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6"/>
  <sheetViews>
    <sheetView zoomScale="78" zoomScaleNormal="78" workbookViewId="0">
      <selection activeCell="Q35" sqref="Q35"/>
    </sheetView>
  </sheetViews>
  <sheetFormatPr defaultColWidth="9.16346153846154" defaultRowHeight="16.8"/>
  <cols>
    <col min="1" max="1" width="12.5" customWidth="1"/>
    <col min="2" max="2" width="20" customWidth="1"/>
    <col min="3" max="3" width="12.8365384615385" customWidth="1"/>
    <col min="4" max="4" width="11.3365384615385" customWidth="1"/>
    <col min="5" max="5" width="12.3365384615385" customWidth="1"/>
    <col min="7" max="7" width="21.5" customWidth="1"/>
    <col min="8" max="8" width="13.6634615384615" customWidth="1"/>
    <col min="9" max="9" width="12.1634615384615" customWidth="1"/>
    <col min="10" max="10" width="12" customWidth="1"/>
    <col min="12" max="12" width="14.8365384615385" customWidth="1"/>
    <col min="13" max="13" width="20" customWidth="1"/>
    <col min="14" max="14" width="11.6634615384615" customWidth="1"/>
    <col min="15" max="15" width="14" customWidth="1"/>
    <col min="16" max="16" width="13.3365384615385" customWidth="1"/>
  </cols>
  <sheetData>
    <row r="1" ht="17.6" spans="1:16">
      <c r="A1" s="1" t="s">
        <v>665</v>
      </c>
      <c r="L1" s="1" t="s">
        <v>666</v>
      </c>
    </row>
    <row r="2" ht="17.6" spans="1:16">
      <c r="B2" s="18" t="s">
        <v>19</v>
      </c>
      <c r="C2" s="19"/>
      <c r="D2" s="19"/>
      <c r="E2" s="20"/>
      <c r="G2" s="18" t="s">
        <v>20</v>
      </c>
      <c r="H2" s="19"/>
      <c r="I2" s="19"/>
      <c r="J2" s="20"/>
      <c r="M2" s="18" t="s">
        <v>21</v>
      </c>
      <c r="N2" s="19"/>
      <c r="O2" s="19"/>
      <c r="P2" s="20"/>
    </row>
    <row r="3" ht="17.6" spans="1:16">
      <c r="B3" s="7" t="s">
        <v>2</v>
      </c>
      <c r="C3" s="7" t="s">
        <v>22</v>
      </c>
      <c r="D3" s="16" t="s">
        <v>159</v>
      </c>
      <c r="E3" s="16" t="s">
        <v>160</v>
      </c>
      <c r="G3" s="7" t="s">
        <v>2</v>
      </c>
      <c r="H3" s="7" t="s">
        <v>22</v>
      </c>
      <c r="I3" s="16" t="s">
        <v>159</v>
      </c>
      <c r="J3" s="16" t="s">
        <v>160</v>
      </c>
      <c r="M3" s="7" t="s">
        <v>2</v>
      </c>
      <c r="N3" s="7" t="s">
        <v>22</v>
      </c>
      <c r="O3" s="16" t="s">
        <v>159</v>
      </c>
      <c r="P3" s="16" t="s">
        <v>160</v>
      </c>
    </row>
    <row r="4" ht="17.6" spans="1:16">
      <c r="B4" s="7"/>
      <c r="C4" s="33">
        <v>15.36976685</v>
      </c>
      <c r="D4" s="33">
        <v>13.18259406</v>
      </c>
      <c r="E4" s="33">
        <v>12.69859863</v>
      </c>
      <c r="G4" s="7"/>
      <c r="H4" s="33">
        <v>1.294532692</v>
      </c>
      <c r="I4" s="33">
        <v>0.21562327</v>
      </c>
      <c r="J4" s="33">
        <v>0.748388184</v>
      </c>
      <c r="M4" s="7"/>
      <c r="N4" s="33">
        <v>7.01914198</v>
      </c>
      <c r="O4" s="33">
        <v>1.60934298</v>
      </c>
      <c r="P4" s="33">
        <v>5.56547124</v>
      </c>
    </row>
    <row r="5" ht="17.6" spans="1:16">
      <c r="B5" s="7"/>
      <c r="C5" s="33">
        <v>17.14835812</v>
      </c>
      <c r="D5" s="33">
        <v>11.95471171</v>
      </c>
      <c r="E5" s="33">
        <v>14.57878946</v>
      </c>
      <c r="G5" s="7"/>
      <c r="H5" s="33">
        <v>1.14530265</v>
      </c>
      <c r="I5" s="33">
        <v>0.436749133</v>
      </c>
      <c r="J5" s="33">
        <v>0.623882452</v>
      </c>
      <c r="M5" s="7"/>
      <c r="N5" s="33">
        <v>6.93489452</v>
      </c>
      <c r="O5" s="33">
        <v>3.52459761</v>
      </c>
      <c r="P5" s="33">
        <v>4.10376844</v>
      </c>
    </row>
    <row r="6" ht="17.6" spans="1:16">
      <c r="B6" s="7"/>
      <c r="C6" s="33">
        <v>14.36219973</v>
      </c>
      <c r="D6" s="33">
        <v>13.60531194</v>
      </c>
      <c r="E6" s="33">
        <v>13.52014961</v>
      </c>
      <c r="G6" s="7"/>
      <c r="H6" s="33">
        <v>0.415530437</v>
      </c>
      <c r="I6" s="33">
        <v>0.25589979</v>
      </c>
      <c r="J6" s="33">
        <v>0.049580944</v>
      </c>
      <c r="M6" s="7"/>
      <c r="N6" s="33">
        <v>2.81186916</v>
      </c>
      <c r="O6" s="33">
        <v>1.84615743</v>
      </c>
      <c r="P6" s="33">
        <v>0.36537899</v>
      </c>
    </row>
    <row r="7" ht="17.6" spans="1:16">
      <c r="B7" s="7"/>
      <c r="C7" s="33">
        <v>14.39353382</v>
      </c>
      <c r="D7" s="33">
        <v>11.7848985</v>
      </c>
      <c r="E7" s="33">
        <v>11.67058251</v>
      </c>
      <c r="G7" s="7"/>
      <c r="H7" s="33">
        <v>1.173706319</v>
      </c>
      <c r="I7" s="33">
        <v>0.90232685</v>
      </c>
      <c r="J7" s="33">
        <v>0.072369477</v>
      </c>
      <c r="M7" s="7"/>
      <c r="N7" s="33">
        <v>6.37360161</v>
      </c>
      <c r="O7" s="33">
        <v>7.11208972</v>
      </c>
      <c r="P7" s="33">
        <v>0.61628011</v>
      </c>
    </row>
    <row r="8" ht="17.6" spans="1:16">
      <c r="B8" s="7"/>
      <c r="C8" s="33">
        <v>17.24141264</v>
      </c>
      <c r="D8" s="33">
        <v>12.11176003</v>
      </c>
      <c r="E8" s="33">
        <v>14.48557363</v>
      </c>
      <c r="G8" s="7"/>
      <c r="H8" s="33">
        <v>0.529137057</v>
      </c>
      <c r="I8" s="33">
        <v>0.019098811</v>
      </c>
      <c r="J8" s="33">
        <v>1.166566597</v>
      </c>
      <c r="M8" s="7"/>
      <c r="N8" s="33">
        <v>3.54586026</v>
      </c>
      <c r="O8" s="33">
        <v>0.15743989</v>
      </c>
      <c r="P8" s="33">
        <v>7.45308041</v>
      </c>
    </row>
    <row r="9" ht="17.6" spans="1:16">
      <c r="B9" s="7"/>
      <c r="C9" s="33">
        <v>14.9316995</v>
      </c>
      <c r="D9" s="33">
        <v>13.22235011</v>
      </c>
      <c r="E9" s="33">
        <v>13.90099087</v>
      </c>
      <c r="G9" s="7"/>
      <c r="H9" s="33">
        <v>0.813150633</v>
      </c>
      <c r="I9" s="33">
        <v>0.405550308</v>
      </c>
      <c r="J9" s="33">
        <v>0.408701701</v>
      </c>
      <c r="M9" s="7"/>
      <c r="N9" s="33">
        <v>5.16454984</v>
      </c>
      <c r="O9" s="33">
        <v>2.97588253</v>
      </c>
      <c r="P9" s="33">
        <v>2.85611797</v>
      </c>
    </row>
    <row r="10" ht="17.6" spans="1:16">
      <c r="B10" s="7"/>
      <c r="C10" s="33">
        <v>14.68172184</v>
      </c>
      <c r="D10" s="33">
        <v>11.18088444</v>
      </c>
      <c r="E10" s="33">
        <v>13.64845844</v>
      </c>
      <c r="G10" s="7"/>
      <c r="H10" s="33">
        <v>0.872000881</v>
      </c>
      <c r="I10" s="33">
        <v>0.350660971</v>
      </c>
      <c r="J10" s="33">
        <v>0.399108319</v>
      </c>
      <c r="M10" s="7"/>
      <c r="N10" s="33">
        <v>5.60638052</v>
      </c>
      <c r="O10" s="33">
        <v>3.04088445</v>
      </c>
      <c r="P10" s="33">
        <v>2.84112064</v>
      </c>
    </row>
    <row r="11" ht="17.6" spans="1:16">
      <c r="B11" s="7"/>
      <c r="C11" s="33">
        <v>16.9387426</v>
      </c>
      <c r="D11" s="33">
        <v>14.14191028</v>
      </c>
      <c r="E11" s="33">
        <v>10.53729096</v>
      </c>
      <c r="G11" s="7"/>
      <c r="H11" s="33">
        <v>1.074409598</v>
      </c>
      <c r="I11" s="33">
        <v>0.55385324</v>
      </c>
      <c r="J11" s="33">
        <v>0.2475297</v>
      </c>
      <c r="M11" s="7"/>
      <c r="N11" s="33">
        <v>5.96458402</v>
      </c>
      <c r="O11" s="33">
        <v>3.76879527</v>
      </c>
      <c r="P11" s="33">
        <v>2.29516751</v>
      </c>
    </row>
    <row r="12" ht="17.6" spans="1:16">
      <c r="B12" s="7" t="s">
        <v>7</v>
      </c>
      <c r="C12" s="33">
        <v>15.6334293875</v>
      </c>
      <c r="D12" s="33">
        <v>12.64805263375</v>
      </c>
      <c r="E12" s="33">
        <v>13.13005426375</v>
      </c>
      <c r="G12" s="7" t="s">
        <v>7</v>
      </c>
      <c r="H12" s="33">
        <v>0.914721283375</v>
      </c>
      <c r="I12" s="33">
        <v>0.392470296625</v>
      </c>
      <c r="J12" s="33">
        <v>0.46451592175</v>
      </c>
      <c r="M12" s="7" t="s">
        <v>7</v>
      </c>
      <c r="N12" s="33">
        <v>5.42761023875</v>
      </c>
      <c r="O12" s="33">
        <v>3.004398735</v>
      </c>
      <c r="P12" s="33">
        <v>3.26204816375</v>
      </c>
    </row>
    <row r="13" ht="17.6" spans="1:16">
      <c r="B13" s="7" t="s">
        <v>8</v>
      </c>
      <c r="C13" s="33">
        <v>1.26522260450627</v>
      </c>
      <c r="D13" s="33">
        <v>1.03021891813697</v>
      </c>
      <c r="E13" s="33">
        <v>1.41371649280839</v>
      </c>
      <c r="G13" s="7" t="s">
        <v>8</v>
      </c>
      <c r="H13" s="33">
        <v>0.316229212934518</v>
      </c>
      <c r="I13" s="33">
        <v>0.261646031766217</v>
      </c>
      <c r="J13" s="33">
        <v>0.374028756517285</v>
      </c>
      <c r="M13" s="7" t="s">
        <v>8</v>
      </c>
      <c r="N13" s="33">
        <v>1.53401264962998</v>
      </c>
      <c r="O13" s="33">
        <v>2.03971485006951</v>
      </c>
      <c r="P13" s="33">
        <v>2.39781449831182</v>
      </c>
    </row>
    <row r="14" spans="1:16">
      <c r="M14" s="37"/>
      <c r="N14" s="37"/>
      <c r="O14" s="37"/>
      <c r="P14" s="37"/>
    </row>
    <row r="15" ht="17.6" spans="1:16">
      <c r="B15" s="7" t="s">
        <v>9</v>
      </c>
      <c r="C15" s="8" t="s">
        <v>10</v>
      </c>
      <c r="D15" s="8" t="s">
        <v>11</v>
      </c>
      <c r="G15" s="7" t="s">
        <v>9</v>
      </c>
      <c r="H15" s="8" t="s">
        <v>10</v>
      </c>
      <c r="I15" s="8" t="s">
        <v>11</v>
      </c>
      <c r="M15" s="7" t="s">
        <v>9</v>
      </c>
      <c r="N15" s="8" t="s">
        <v>10</v>
      </c>
      <c r="O15" s="8" t="s">
        <v>11</v>
      </c>
      <c r="P15" s="37"/>
    </row>
    <row r="16" ht="18" spans="1:16">
      <c r="B16" s="8" t="s">
        <v>161</v>
      </c>
      <c r="C16" s="8">
        <v>0.0002</v>
      </c>
      <c r="D16" s="8" t="s">
        <v>14</v>
      </c>
      <c r="G16" s="8" t="s">
        <v>162</v>
      </c>
      <c r="H16" s="8">
        <v>0.0075</v>
      </c>
      <c r="I16" s="8" t="s">
        <v>26</v>
      </c>
      <c r="M16" s="8" t="s">
        <v>161</v>
      </c>
      <c r="N16" s="8">
        <v>0.0511</v>
      </c>
      <c r="O16" s="8" t="s">
        <v>28</v>
      </c>
      <c r="P16" s="37"/>
    </row>
    <row r="17" ht="18" spans="1:16">
      <c r="B17" s="8" t="s">
        <v>165</v>
      </c>
      <c r="C17" s="8">
        <v>0.0012</v>
      </c>
      <c r="D17" s="8" t="s">
        <v>26</v>
      </c>
      <c r="G17" s="8" t="s">
        <v>166</v>
      </c>
      <c r="H17" s="8">
        <v>0.0209</v>
      </c>
      <c r="I17" s="8" t="s">
        <v>30</v>
      </c>
      <c r="M17" s="8" t="s">
        <v>165</v>
      </c>
      <c r="N17" s="35">
        <v>0.0862</v>
      </c>
      <c r="O17" s="8" t="s">
        <v>28</v>
      </c>
      <c r="P17" s="37"/>
    </row>
    <row r="20" ht="17.6" spans="1:16">
      <c r="A20" s="1" t="s">
        <v>667</v>
      </c>
      <c r="L20" s="1" t="s">
        <v>668</v>
      </c>
    </row>
    <row r="21" ht="17.6" spans="1:16">
      <c r="B21" s="18" t="s">
        <v>19</v>
      </c>
      <c r="C21" s="19"/>
      <c r="D21" s="19"/>
      <c r="E21" s="20"/>
      <c r="G21" s="18" t="s">
        <v>20</v>
      </c>
      <c r="H21" s="19"/>
      <c r="I21" s="19"/>
      <c r="J21" s="20"/>
      <c r="M21" s="18" t="s">
        <v>21</v>
      </c>
      <c r="N21" s="19"/>
      <c r="O21" s="19"/>
      <c r="P21" s="20"/>
    </row>
    <row r="22" ht="17.6" spans="1:16">
      <c r="B22" s="7" t="s">
        <v>2</v>
      </c>
      <c r="C22" s="7" t="s">
        <v>22</v>
      </c>
      <c r="D22" s="16" t="s">
        <v>159</v>
      </c>
      <c r="E22" s="16" t="s">
        <v>160</v>
      </c>
      <c r="G22" s="7" t="s">
        <v>2</v>
      </c>
      <c r="H22" s="7" t="s">
        <v>22</v>
      </c>
      <c r="I22" s="16" t="s">
        <v>159</v>
      </c>
      <c r="J22" s="16" t="s">
        <v>160</v>
      </c>
      <c r="M22" s="7" t="s">
        <v>2</v>
      </c>
      <c r="N22" s="7" t="s">
        <v>22</v>
      </c>
      <c r="O22" s="16" t="s">
        <v>159</v>
      </c>
      <c r="P22" s="16" t="s">
        <v>160</v>
      </c>
    </row>
    <row r="23" ht="17.6" spans="1:16">
      <c r="B23" s="7"/>
      <c r="C23" s="33">
        <v>55.74118563</v>
      </c>
      <c r="D23" s="33">
        <v>38.77381923</v>
      </c>
      <c r="E23" s="33">
        <v>32.83679176</v>
      </c>
      <c r="G23" s="7"/>
      <c r="H23" s="33">
        <v>3.288645165</v>
      </c>
      <c r="I23" s="33">
        <v>1.160354226</v>
      </c>
      <c r="J23" s="33">
        <v>1.368508198</v>
      </c>
      <c r="M23" s="7"/>
      <c r="N23" s="33">
        <v>5.57115804</v>
      </c>
      <c r="O23" s="33">
        <v>2.90566732</v>
      </c>
      <c r="P23" s="33">
        <v>4.00086595</v>
      </c>
    </row>
    <row r="24" ht="17.6" spans="1:16">
      <c r="B24" s="7"/>
      <c r="C24" s="33">
        <v>40.94107195</v>
      </c>
      <c r="D24" s="33">
        <v>31.35510997</v>
      </c>
      <c r="E24" s="33">
        <v>33.61386902</v>
      </c>
      <c r="G24" s="7"/>
      <c r="H24" s="33">
        <v>2.126172843</v>
      </c>
      <c r="I24" s="33">
        <v>1.834401148</v>
      </c>
      <c r="J24" s="33">
        <v>1.086525585</v>
      </c>
      <c r="M24" s="7"/>
      <c r="N24" s="33">
        <v>4.93686757</v>
      </c>
      <c r="O24" s="33">
        <v>5.52705082</v>
      </c>
      <c r="P24" s="33">
        <v>3.13116204</v>
      </c>
    </row>
    <row r="25" ht="17.6" spans="1:16">
      <c r="B25" s="7"/>
      <c r="C25" s="33">
        <v>44.63526811</v>
      </c>
      <c r="D25" s="33">
        <v>33.71741384</v>
      </c>
      <c r="E25" s="33">
        <v>30.88187888</v>
      </c>
      <c r="G25" s="7"/>
      <c r="H25" s="33">
        <v>2.815235276</v>
      </c>
      <c r="I25" s="33">
        <v>1.836841578</v>
      </c>
      <c r="J25" s="33">
        <v>1.74666087887118</v>
      </c>
      <c r="M25" s="7"/>
      <c r="N25" s="33">
        <v>5.93299349</v>
      </c>
      <c r="O25" s="33">
        <v>5.16630585</v>
      </c>
      <c r="P25" s="33">
        <v>5.35316901</v>
      </c>
    </row>
    <row r="26" ht="17.6" spans="1:16">
      <c r="B26" s="7"/>
      <c r="C26" s="33">
        <v>56.81578403</v>
      </c>
      <c r="D26" s="33">
        <v>37.71052315</v>
      </c>
      <c r="E26" s="33">
        <v>31.3921932</v>
      </c>
      <c r="G26" s="7"/>
      <c r="H26" s="33">
        <v>2.356149681</v>
      </c>
      <c r="I26" s="33">
        <v>1.581644482</v>
      </c>
      <c r="J26" s="33">
        <v>1.875570974</v>
      </c>
      <c r="M26" s="7"/>
      <c r="N26" s="33">
        <v>3.98187034</v>
      </c>
      <c r="O26" s="33">
        <v>4.02534291</v>
      </c>
      <c r="P26" s="33">
        <v>5.6378029</v>
      </c>
    </row>
    <row r="27" ht="17.6" spans="1:16">
      <c r="B27" s="7"/>
      <c r="C27" s="33">
        <v>53.71103048</v>
      </c>
      <c r="D27" s="33">
        <v>41.04907877</v>
      </c>
      <c r="E27" s="33">
        <v>32.22777655</v>
      </c>
      <c r="G27" s="7"/>
      <c r="H27" s="33">
        <v>2.386389974</v>
      </c>
      <c r="I27" s="33">
        <v>1.638350601</v>
      </c>
      <c r="J27" s="33">
        <v>1.094816414</v>
      </c>
      <c r="M27" s="7"/>
      <c r="N27" s="33">
        <v>4.25401017</v>
      </c>
      <c r="O27" s="33">
        <v>3.83801654</v>
      </c>
      <c r="P27" s="33">
        <v>3.28550787</v>
      </c>
    </row>
    <row r="28" ht="17.6" spans="1:16">
      <c r="B28" s="7"/>
      <c r="C28" s="33">
        <v>43.25204307</v>
      </c>
      <c r="D28" s="33">
        <v>35.22742824</v>
      </c>
      <c r="E28" s="33">
        <v>34.69116063</v>
      </c>
      <c r="G28" s="7"/>
      <c r="H28" s="33">
        <v>1.658622056</v>
      </c>
      <c r="I28" s="33">
        <v>2.070042253</v>
      </c>
      <c r="J28" s="33">
        <v>0.876709123</v>
      </c>
      <c r="M28" s="7"/>
      <c r="N28" s="33">
        <v>3.69315852</v>
      </c>
      <c r="O28" s="33">
        <v>5.55008751</v>
      </c>
      <c r="P28" s="33">
        <v>2.46489073</v>
      </c>
    </row>
    <row r="29" ht="17.6" spans="1:16">
      <c r="B29" s="7"/>
      <c r="C29" s="33">
        <v>56.1657786</v>
      </c>
      <c r="D29" s="33">
        <v>30.55215396</v>
      </c>
      <c r="E29" s="33">
        <v>33.01857074</v>
      </c>
      <c r="G29" s="7"/>
      <c r="H29" s="33">
        <v>3.387746193</v>
      </c>
      <c r="I29" s="33">
        <v>1.04848304</v>
      </c>
      <c r="J29" s="33">
        <v>1.277324888</v>
      </c>
      <c r="M29" s="7"/>
      <c r="N29" s="33">
        <v>5.68857377</v>
      </c>
      <c r="O29" s="33">
        <v>3.31791742</v>
      </c>
      <c r="P29" s="33">
        <v>3.72442493</v>
      </c>
    </row>
    <row r="30" ht="17.6" spans="1:16">
      <c r="B30" s="7"/>
      <c r="C30" s="33">
        <v>52.3622274</v>
      </c>
      <c r="D30" s="33">
        <v>35.88488441</v>
      </c>
      <c r="E30" s="33">
        <v>32.33667911</v>
      </c>
      <c r="G30" s="7"/>
      <c r="H30" s="33">
        <v>3.525825023</v>
      </c>
      <c r="I30" s="33">
        <v>0.800961249</v>
      </c>
      <c r="J30" s="33">
        <v>1.253502927</v>
      </c>
      <c r="M30" s="7"/>
      <c r="N30" s="33">
        <v>6.30872766</v>
      </c>
      <c r="O30" s="33">
        <v>2.18329777</v>
      </c>
      <c r="P30" s="33">
        <v>3.7317539</v>
      </c>
    </row>
    <row r="31" ht="17.6" spans="1:16">
      <c r="B31" s="7" t="s">
        <v>7</v>
      </c>
      <c r="C31" s="33">
        <v>50.45304865875</v>
      </c>
      <c r="D31" s="33">
        <v>35.53380144625</v>
      </c>
      <c r="E31" s="33">
        <v>32.62486498625</v>
      </c>
      <c r="G31" s="7" t="s">
        <v>7</v>
      </c>
      <c r="H31" s="33">
        <v>2.693098276375</v>
      </c>
      <c r="I31" s="33">
        <v>1.496384822125</v>
      </c>
      <c r="J31" s="33">
        <v>1.3224523734839</v>
      </c>
      <c r="M31" s="7" t="s">
        <v>7</v>
      </c>
      <c r="N31" s="33">
        <v>5.045919945</v>
      </c>
      <c r="O31" s="33">
        <v>4.0642107675</v>
      </c>
      <c r="P31" s="33">
        <v>3.91619716625</v>
      </c>
    </row>
    <row r="32" ht="17.6" spans="1:16">
      <c r="B32" s="7" t="s">
        <v>8</v>
      </c>
      <c r="C32" s="33">
        <v>6.45337386108972</v>
      </c>
      <c r="D32" s="33">
        <v>3.61443096545917</v>
      </c>
      <c r="E32" s="33">
        <v>1.20983083048786</v>
      </c>
      <c r="G32" s="7" t="s">
        <v>8</v>
      </c>
      <c r="H32" s="33">
        <v>0.670257193923576</v>
      </c>
      <c r="I32" s="33">
        <v>0.444621619738381</v>
      </c>
      <c r="J32" s="33">
        <v>0.338266868926767</v>
      </c>
      <c r="M32" s="7" t="s">
        <v>8</v>
      </c>
      <c r="N32" s="33">
        <v>0.976264040808569</v>
      </c>
      <c r="O32" s="33">
        <v>1.25652748291839</v>
      </c>
      <c r="P32" s="33">
        <v>1.08411376603628</v>
      </c>
    </row>
    <row r="33" spans="2:16">
      <c r="M33" s="37"/>
      <c r="N33" s="37"/>
      <c r="O33" s="37"/>
      <c r="P33" s="37"/>
    </row>
    <row r="34" ht="17.6" spans="2:16">
      <c r="B34" s="7" t="s">
        <v>9</v>
      </c>
      <c r="C34" s="8" t="s">
        <v>10</v>
      </c>
      <c r="D34" s="8" t="s">
        <v>11</v>
      </c>
      <c r="G34" s="7" t="s">
        <v>9</v>
      </c>
      <c r="H34" s="8" t="s">
        <v>10</v>
      </c>
      <c r="I34" s="8" t="s">
        <v>11</v>
      </c>
      <c r="M34" s="7" t="s">
        <v>9</v>
      </c>
      <c r="N34" s="8" t="s">
        <v>10</v>
      </c>
      <c r="O34" s="8" t="s">
        <v>11</v>
      </c>
      <c r="P34" s="37"/>
    </row>
    <row r="35" ht="18" spans="2:16">
      <c r="B35" s="8" t="s">
        <v>161</v>
      </c>
      <c r="C35" s="8" t="s">
        <v>13</v>
      </c>
      <c r="D35" s="8" t="s">
        <v>14</v>
      </c>
      <c r="G35" s="8" t="s">
        <v>162</v>
      </c>
      <c r="H35" s="8">
        <v>0.0002</v>
      </c>
      <c r="I35" s="8" t="s">
        <v>14</v>
      </c>
      <c r="M35" s="8" t="s">
        <v>161</v>
      </c>
      <c r="N35" s="8">
        <v>0.1753</v>
      </c>
      <c r="O35" s="8" t="s">
        <v>28</v>
      </c>
      <c r="P35" s="37"/>
    </row>
    <row r="36" ht="18" spans="2:16">
      <c r="B36" s="8" t="s">
        <v>165</v>
      </c>
      <c r="C36" s="8" t="s">
        <v>13</v>
      </c>
      <c r="D36" s="8" t="s">
        <v>14</v>
      </c>
      <c r="G36" s="8" t="s">
        <v>166</v>
      </c>
      <c r="H36" s="8" t="s">
        <v>13</v>
      </c>
      <c r="I36" s="8" t="s">
        <v>14</v>
      </c>
      <c r="M36" s="8" t="s">
        <v>165</v>
      </c>
      <c r="N36" s="35">
        <v>0.1069</v>
      </c>
      <c r="O36" s="8" t="s">
        <v>28</v>
      </c>
      <c r="P36" s="37"/>
    </row>
  </sheetData>
  <mergeCells count="12">
    <mergeCell ref="B2:E2"/>
    <mergeCell ref="G2:J2"/>
    <mergeCell ref="M2:P2"/>
    <mergeCell ref="B21:E21"/>
    <mergeCell ref="G21:J21"/>
    <mergeCell ref="M21:P21"/>
    <mergeCell ref="B3:B11"/>
    <mergeCell ref="B22:B30"/>
    <mergeCell ref="G3:G11"/>
    <mergeCell ref="G22:G30"/>
    <mergeCell ref="M3:M11"/>
    <mergeCell ref="M22:M3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4</vt:lpstr>
      <vt:lpstr>Figure S6</vt:lpstr>
      <vt:lpstr>Figure S7</vt:lpstr>
      <vt:lpstr>Figure S8</vt:lpstr>
      <vt:lpstr>Figure S9</vt:lpstr>
      <vt:lpstr>Figure S11</vt:lpstr>
      <vt:lpstr>Figure 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</dc:creator>
  <cp:lastModifiedBy>戎福喜</cp:lastModifiedBy>
  <dcterms:created xsi:type="dcterms:W3CDTF">2026-04-01T20:01:00Z</dcterms:created>
  <dcterms:modified xsi:type="dcterms:W3CDTF">2026-05-13T15:4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CBC30DAB0AB3241F7DC26940B95CBE_41</vt:lpwstr>
  </property>
  <property fmtid="{D5CDD505-2E9C-101B-9397-08002B2CF9AE}" pid="3" name="KSOProductBuildVer">
    <vt:lpwstr>2052-12.1.25195.25195</vt:lpwstr>
  </property>
  <property fmtid="{D5CDD505-2E9C-101B-9397-08002B2CF9AE}" pid="4" name="CalculationRule">
    <vt:i4>1</vt:i4>
  </property>
</Properties>
</file>